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SD\MCP\Heo and Kang et al., IA PSD proteomics_2023_MCP (1)\Resubmission\"/>
    </mc:Choice>
  </mc:AlternateContent>
  <xr:revisionPtr revIDLastSave="0" documentId="13_ncr:1_{F66E9785-A3EB-4D46-8963-A4DE024E55B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#1_Table S3." sheetId="4" r:id="rId1"/>
    <sheet name="#2_Shock-only_Proteome" sheetId="10" r:id="rId2"/>
    <sheet name="#3_Shock-only_Phosphoproteome" sheetId="9" r:id="rId3"/>
    <sheet name="#4_IA-only_Proteome" sheetId="7" r:id="rId4"/>
    <sheet name="#5_IA-only_Phosphoproteome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7" uniqueCount="2522">
  <si>
    <t>F8WIG2</t>
  </si>
  <si>
    <t>Begain</t>
  </si>
  <si>
    <t>O88737</t>
  </si>
  <si>
    <t>Protein bassoon</t>
  </si>
  <si>
    <t>Bsn Kiaa0434</t>
  </si>
  <si>
    <t>P14873</t>
  </si>
  <si>
    <t>Microtubule-associated protein 1B (MAP-1B) (MAP1(X)) (MAP1.2) [Cleaved into: MAP1B heavy chain; MAP1 light chain LC1]</t>
  </si>
  <si>
    <t>Map1b Mtap1b Mtap5</t>
  </si>
  <si>
    <t>Q9QYX7</t>
  </si>
  <si>
    <t>Protein piccolo (Aczonin) (Brain-derived HLMN protein) (Multidomain presynaptic cytomatrix protein)</t>
  </si>
  <si>
    <t>Pclo Acz</t>
  </si>
  <si>
    <t>Q62261</t>
  </si>
  <si>
    <t>Spectrin beta chain, non-erythrocytic 1 (Beta-II spectrin) (Embryonic liver fodrin) (Fodrin beta chain)</t>
  </si>
  <si>
    <t>Sptbn1 Elf Spnb-2 Spnb2 Sptb2</t>
  </si>
  <si>
    <t>G3X932</t>
  </si>
  <si>
    <t>Ankyrin-2 (ANK-2) (Ankyrin-B) (Brain ankyrin)</t>
  </si>
  <si>
    <t>E9QQ25</t>
  </si>
  <si>
    <t>Speg</t>
  </si>
  <si>
    <t>Q7TNS5</t>
  </si>
  <si>
    <t>B630019K06Rik</t>
  </si>
  <si>
    <t>Myelin-associated oligodendrocyte basic protein</t>
  </si>
  <si>
    <t>Mobp</t>
  </si>
  <si>
    <t>A2A690</t>
  </si>
  <si>
    <t>Protein TANC2 (Tetratricopeptide repeat, ankyrin repeat and coiled-coil domain-containing protein 2)</t>
  </si>
  <si>
    <t>Tanc2 Kiaa1148</t>
  </si>
  <si>
    <t>Pde4b</t>
  </si>
  <si>
    <t>Q3UIL6</t>
  </si>
  <si>
    <t>Pleckstrin homology domain-containing family A member 7 (PH domain-containing family A member 7) (Heart adapter protein 1)</t>
  </si>
  <si>
    <t>Plekha7 Hadp1</t>
  </si>
  <si>
    <t>D9HP81</t>
  </si>
  <si>
    <t>Rims2</t>
  </si>
  <si>
    <t>Arhgap21</t>
  </si>
  <si>
    <t>Q8VD37</t>
  </si>
  <si>
    <t>SH3-containing GRB2-like protein 3-interacting protein 1 (Endophilin-3-interacting protein)</t>
  </si>
  <si>
    <t>Sgip1</t>
  </si>
  <si>
    <t>Q8VCD6</t>
  </si>
  <si>
    <t>Receptor expression-enhancing protein 2</t>
  </si>
  <si>
    <t>Reep2</t>
  </si>
  <si>
    <t>P58281</t>
  </si>
  <si>
    <t>Dynamin-like 120 kDa protein, mitochondrial (EC 3.6.5.5) (Large GTP-binding protein) (LargeG) (Optic atrophy protein 1 homolog) [Cleaved into: Dynamin-like 120 kDa protein, form S1]</t>
  </si>
  <si>
    <t>Opa1</t>
  </si>
  <si>
    <t>P63328-2</t>
  </si>
  <si>
    <t>Ppp3ca Calna</t>
  </si>
  <si>
    <t>Walk</t>
    <phoneticPr fontId="19" type="noConversion"/>
  </si>
  <si>
    <t>Shock</t>
    <phoneticPr fontId="19" type="noConversion"/>
  </si>
  <si>
    <t>IA</t>
    <phoneticPr fontId="19" type="noConversion"/>
  </si>
  <si>
    <t>SynGO</t>
  </si>
  <si>
    <t>UniProtKB/Swiss-Prot</t>
  </si>
  <si>
    <t>Hippocampus_adjust q-value</t>
    <phoneticPr fontId="19" type="noConversion"/>
  </si>
  <si>
    <t>PSD_Log2 Ratio</t>
  </si>
  <si>
    <t>PSD_adjust q-value</t>
    <phoneticPr fontId="19" type="noConversion"/>
  </si>
  <si>
    <t>PSD_Relative Percentages</t>
    <phoneticPr fontId="19" type="noConversion"/>
  </si>
  <si>
    <t>Accession ID.</t>
    <phoneticPr fontId="1" type="noConversion"/>
  </si>
  <si>
    <t>Phosphosites
(Site-Localization Probability)</t>
  </si>
  <si>
    <t>Master Protein
Accessions</t>
  </si>
  <si>
    <t>Protein Description</t>
  </si>
  <si>
    <t>Gene Names</t>
  </si>
  <si>
    <t>GO
Biological Process</t>
  </si>
  <si>
    <t>GO
Cellular Components</t>
  </si>
  <si>
    <t>Naïve/
Walk</t>
  </si>
  <si>
    <t>Shock/
Walk</t>
  </si>
  <si>
    <t>IA/
Walk</t>
  </si>
  <si>
    <t>G3X959-Pphln1-S169</t>
  </si>
  <si>
    <t>S169(98.5)</t>
  </si>
  <si>
    <t>G3X959</t>
  </si>
  <si>
    <t>Periphilin 1</t>
  </si>
  <si>
    <t>Pphln1</t>
    <phoneticPr fontId="19" type="noConversion"/>
  </si>
  <si>
    <t>negative regulation of DNA-templated transcription [GO:0045892]; negative regulation of gene expression, epigenetic [GO:0045814]; positive regulation of DNA methylation-dependent heterochromatin formation [GO:0090309]; protein localization to heterochromatin [GO:0097355]</t>
  </si>
  <si>
    <t>cytosol [GO:0005829]; Golgi apparatus [GO:0005794]; nucleoplasm [GO:0005654]</t>
  </si>
  <si>
    <t>P52479-Usp10-S208</t>
    <phoneticPr fontId="19" type="noConversion"/>
  </si>
  <si>
    <t>S208(100)</t>
  </si>
  <si>
    <t>P52479</t>
  </si>
  <si>
    <t>Ubiquitin carboxyl-terminal hydrolase 10 (EC 3.4.19.12) (Deubiquitinating enzyme 10) (Ubiquitin thioesterase 10) (Ubiquitin-specific-processing protease 10)</t>
  </si>
  <si>
    <t>Usp10 Kiaa0190 Ode-1 Uchrp</t>
  </si>
  <si>
    <t>autophagy [GO:0006914]; cellular response to interleukin-1 [GO:0071347]; DNA damage response [GO:0006974]; DNA damage response, signal transduction by p53 class mediator [GO:0030330]; DNA repair [GO:0006281]; negative regulation of I-kappaB kinase/NF-kappaB signaling [GO:0043124]; protein deubiquitination [GO:0016579]; regulation of autophagy [GO:0010506]; ubiquitin-dependent protein catabolic process [GO:0006511]</t>
  </si>
  <si>
    <t>cytoplasm [GO:0005737]; cytosol [GO:0005829]; early endosome [GO:0005769]; intermediate filament cytoskeleton [GO:0045111]; nucleoplasm [GO:0005654]; nucleus [GO:0005634]; protein-containing complex [GO:0032991]</t>
  </si>
  <si>
    <t>P20152-Vim-S39</t>
    <phoneticPr fontId="19" type="noConversion"/>
  </si>
  <si>
    <t>S39(98.2)</t>
  </si>
  <si>
    <t>P20152</t>
  </si>
  <si>
    <t>Vimentin</t>
  </si>
  <si>
    <t>Vim</t>
  </si>
  <si>
    <t>astrocyte development [GO:0014002]; Bergmann glial cell differentiation [GO:0060020]; cellular response to lipopolysaccharide [GO:0071222]; cellular response to muramyl dipeptide [GO:0071225]; cellular response to type II interferon [GO:0071346]; intermediate filament organization [GO:0045109]; intermediate filament-based process [GO:0045103]; lens fiber cell development [GO:0070307]; negative regulation of neuron projection development [GO:0010977]; neuron projection development [GO:0031175]; positive regulation of collagen biosynthetic process [GO:0032967]; positive regulation of gene expression [GO:0010628]; positive regulation of glial cell proliferation [GO:0060252]; positive regulation of translation [GO:0045727]; regulation of axonogenesis [GO:0050770]; regulation of mRNA stability [GO:0043488]; regulation of Schwann cell migration [GO:1900147]; SMAD protein signal transduction [GO:0060395]</t>
  </si>
  <si>
    <t>axon [GO:0030424]; cell body [GO:0044297]; cell leading edge [GO:0031252]; cell projection [GO:0042995]; cytoplasm [GO:0005737]; cytoskeleton [GO:0005856]; cytosol [GO:0005829]; intermediate filament [GO:0005882]; intermediate filament cytoskeleton [GO:0045111]; neuron projection [GO:0043005]; nuclear matrix [GO:0016363]; perinuclear region of cytoplasm [GO:0048471]; peroxisome [GO:0005777]; phagocytic vesicle [GO:0045335]; plasma membrane [GO:0005886]; polysome [GO:0005844]; ribonucleoprotein complex [GO:1990904]; type III intermediate filament [GO:0045098]</t>
  </si>
  <si>
    <t>Q6PD31-Trak1-S716</t>
    <phoneticPr fontId="19" type="noConversion"/>
  </si>
  <si>
    <t>S716(100)</t>
    <phoneticPr fontId="19" type="noConversion"/>
  </si>
  <si>
    <t>Q6PD31</t>
    <phoneticPr fontId="19" type="noConversion"/>
  </si>
  <si>
    <t>Trafficking protein, kinesin binding 1</t>
  </si>
  <si>
    <t>Trak1</t>
    <phoneticPr fontId="19" type="noConversion"/>
  </si>
  <si>
    <t>endosome to lysosome transport [GO:0008333]</t>
  </si>
  <si>
    <t>early endosome [GO:0005769]; mitochondrion [GO:0005739]</t>
  </si>
  <si>
    <t>Q69ZH9-Arhgap23-S673</t>
    <phoneticPr fontId="19" type="noConversion"/>
  </si>
  <si>
    <t>S673(100)</t>
    <phoneticPr fontId="19" type="noConversion"/>
  </si>
  <si>
    <t xml:space="preserve">Q69ZH9 </t>
    <phoneticPr fontId="19" type="noConversion"/>
  </si>
  <si>
    <t>Rho GTPase activating protein 23</t>
  </si>
  <si>
    <t>Arhgap23</t>
    <phoneticPr fontId="19" type="noConversion"/>
  </si>
  <si>
    <t>signal transduction [GO:0007165]</t>
  </si>
  <si>
    <t/>
  </si>
  <si>
    <t>Q9Z123-Sema4f-S776</t>
    <phoneticPr fontId="19" type="noConversion"/>
  </si>
  <si>
    <t>S776(96.4)</t>
  </si>
  <si>
    <t>Q9Z123</t>
  </si>
  <si>
    <t>Semaphorin-4F (Semaphorin-W) (Sema W)</t>
  </si>
  <si>
    <t>Sema4f Semaw</t>
  </si>
  <si>
    <t>integral component of postsynaptic density membrane (GO:0099061)</t>
  </si>
  <si>
    <t>axon extension [GO:0048675]; axon guidance [GO:0007411]; negative chemotaxis [GO:0050919]; negative regulation of axon extension [GO:0030517]; negative regulation of axon extension involved in axon guidance [GO:0048843]; neural crest cell migration [GO:0001755]; positive regulation of cell migration [GO:0030335]; retinal ganglion cell axon guidance [GO:0031290]; semaphorin-plexin signaling pathway [GO:0071526]</t>
  </si>
  <si>
    <t>dendrite [GO:0030425]; endoplasmic reticulum [GO:0005783]; glutamatergic synapse [GO:0098978]; membrane [GO:0016020]; perikaryon [GO:0043204]; plasma membrane [GO:0005886]; postsynaptic density membrane [GO:0098839]; postsynaptic membrane [GO:0045211]; synapse [GO:0045202]</t>
  </si>
  <si>
    <t>Q9QYX7-Pclo-S3936</t>
  </si>
  <si>
    <t>S3936(100)</t>
  </si>
  <si>
    <t>structural constituent of active zone (GO:0098882)</t>
  </si>
  <si>
    <t>presynaptic active zone cytoplasmic component (GO:0098831)</t>
  </si>
  <si>
    <t>cytoskeleton organization [GO:0007010]; insulin secretion [GO:0030073]; maintenance of presynaptic active zone structure [GO:0048790]; modulation of excitatory postsynaptic potential [GO:0098815]; positive regulation of synaptic vesicle recycling [GO:1903423]; presynapse to nucleus signaling pathway [GO:0099526]; presynaptic active zone assembly [GO:1904071]; protein localization to synapse [GO:0035418]; regulation of endosome size [GO:0051036]; regulation of exocytosis [GO:0017157]; regulation of ubiquitin protein ligase activity [GO:1904666]; synapse organization [GO:0050808]; synaptic vesicle clustering [GO:0097091]; synaptic vesicle targeting [GO:0016080]</t>
  </si>
  <si>
    <t>axon [GO:0030424]; cone cell pedicle [GO:0044316]; cytoskeleton of presynaptic active zone [GO:0048788]; dendrite [GO:0030425]; GABA-ergic synapse [GO:0098982]; glutamatergic synapse [GO:0098978]; Golgi-associated vesicle [GO:0005798]; growth cone [GO:0030426]; inhibitory synapse [GO:0060077]; neuromuscular junction [GO:0031594]; neuron projection [GO:0043005]; neuronal cell body [GO:0043025]; parallel fiber to Purkinje cell synapse [GO:0098688]; perinuclear region of cytoplasm [GO:0048471]; postsynaptic density [GO:0014069]; presynaptic active zone [GO:0048786]; presynaptic active zone cytoplasmic component [GO:0098831]; ribbon synapse [GO:0097470]; rod spherule [GO:0044317]; synapse [GO:0045202]; terminal bouton [GO:0043195]; trans-Golgi network [GO:0005802]; transport vesicle [GO:0030133]</t>
  </si>
  <si>
    <t>Q3UHB8-Ccdc177-S689</t>
  </si>
  <si>
    <t>S689(97.3)</t>
  </si>
  <si>
    <t>Q3UHB8</t>
  </si>
  <si>
    <t>Coiled-coil domain-containing protein 177</t>
  </si>
  <si>
    <t>Ccdc177 Gm1568</t>
  </si>
  <si>
    <t>Q8K3W3-Casc3-S65</t>
  </si>
  <si>
    <t>S65(100)</t>
  </si>
  <si>
    <t>Q8K3W3</t>
  </si>
  <si>
    <t>Protein CASC3 (Cancer susceptibility candidate gene 3 protein homolog) (Metastatic lymph node gene 51 protein homolog) (MLN 51 homolog) (Protein barentsz) (Btz) (mBtz)</t>
  </si>
  <si>
    <t>Casc3 Mln51</t>
  </si>
  <si>
    <t>intracellular mRNA localization [GO:0008298]; mRNA export from nucleus [GO:0006406]; mRNA splicing, via spliceosome [GO:0000398]; nuclear-transcribed mRNA catabolic process, nonsense-mediated decay [GO:0000184]; regulation of nuclear-transcribed mRNA catabolic process, nonsense-mediated decay [GO:2000622]; regulation of translation [GO:0006417]</t>
  </si>
  <si>
    <t>cytoplasm [GO:0005737]; cytoplasmic stress granule [GO:0010494]; dendrite [GO:0030425]; exon-exon junction complex [GO:0035145]; nuclear membrane [GO:0031965]; nuclear speck [GO:0016607]; nucleus [GO:0005634]; perinuclear region of cytoplasm [GO:0048471]; ribonucleoprotein complex [GO:1990904]; U2-type catalytic step 1 spliceosome [GO:0071006]</t>
  </si>
  <si>
    <t>Q9CZC8-Scrn1-S322</t>
  </si>
  <si>
    <t>S322(100)</t>
  </si>
  <si>
    <t>Q9CZC8</t>
  </si>
  <si>
    <t>Secernin-1</t>
  </si>
  <si>
    <t>Scrn1 Kiaa0193</t>
  </si>
  <si>
    <t>regulation of synaptic vesicle cycle (GO:0098693)</t>
  </si>
  <si>
    <t>presynapse (GO:0098793)</t>
  </si>
  <si>
    <t>exocytosis [GO:0006887]; proteolysis [GO:0006508]; regulation of synaptic vesicle cycle [GO:0098693]</t>
  </si>
  <si>
    <t>cytoplasm [GO:0005737]; nuclear membrane [GO:0031965]; nucleus [GO:0005634]; presynapse [GO:0098793]</t>
  </si>
  <si>
    <t>Q9R0N4-Syt10-T202</t>
  </si>
  <si>
    <t>T202(100)</t>
  </si>
  <si>
    <t>Q9R0N4</t>
  </si>
  <si>
    <t>Synaptotagmin-10 (Synaptotagmin X) (SytX)</t>
  </si>
  <si>
    <t>Syt10</t>
  </si>
  <si>
    <t>presynaptic dense core vesicle exocytosis (GO:0099525)</t>
  </si>
  <si>
    <t>calcium-ion regulated exocytosis [GO:0017156]; cellular response to calcium ion [GO:0071277]; chemical synaptic transmission [GO:0007268]; positive regulation of calcium ion-dependent exocytosis [GO:0045956]; presynaptic dense core vesicle exocytosis [GO:0099525]; regulation of calcium ion-dependent exocytosis [GO:0017158]; regulation of dopamine secretion [GO:0014059]; sensory perception of smell [GO:0007608]</t>
  </si>
  <si>
    <t>exocytic vesicle [GO:0070382]; glutamatergic synapse [GO:0098978]; presynapse [GO:0098793]; transport vesicle membrane [GO:0030658]</t>
  </si>
  <si>
    <t>P27546-Map4-S345</t>
  </si>
  <si>
    <t>S345(99.9)</t>
  </si>
  <si>
    <t>P27546</t>
  </si>
  <si>
    <t>Microtubule-associated protein 4 (MAP-4)</t>
  </si>
  <si>
    <t>Map4 Mtap4</t>
  </si>
  <si>
    <t>cell division [GO:0051301]; establishment of spindle orientation [GO:0051294]; microtubule cytoskeleton organization [GO:0000226]; microtubule sliding [GO:0051012]; mitotic spindle organization [GO:0007052]; negative regulation of non-motile cilium assembly [GO:1902856]; neuron projection development [GO:0031175]</t>
  </si>
  <si>
    <t>axon [GO:0030424]; axoneme [GO:0005930]; microtubule [GO:0005874]; microtubule organizing center [GO:0005815]; mitotic spindle [GO:0072686]; neuron projection [GO:0043005]; postsynaptic density [GO:0014069]</t>
  </si>
  <si>
    <t>Q8BGQ1-Vipas39-S119</t>
  </si>
  <si>
    <t>S119(100)</t>
  </si>
  <si>
    <t>Q8BGQ1</t>
  </si>
  <si>
    <t>Spermatogenesis-defective protein 39 homolog (hSPE-39) (VPS33B-interacting protein in apical-basolateral polarity regulator) (VPS33B-interacting protein in polarity and apical restriction)</t>
  </si>
  <si>
    <t>Vipas39 Spe39 Vipar</t>
  </si>
  <si>
    <t>cell differentiation [GO:0030154]; collagen fibril organization [GO:0030199]; collagen metabolic process [GO:0032963]; endosome to lysosome transport [GO:0008333]; intracellular protein transport [GO:0006886]; peptidyl-lysine hydroxylation [GO:0017185]; post-translational protein modification [GO:0043687]; spermatogenesis [GO:0007283]; vacuolar transport [GO:0007034]</t>
  </si>
  <si>
    <t>cytoplasm [GO:0005737]; early endosome [GO:0005769]; endosome [GO:0005768]; Golgi apparatus [GO:0005794]; late endosome [GO:0005770]; recycling endosome [GO:0055037]; vesicle tethering complex [GO:0099023]</t>
  </si>
  <si>
    <t>A0A1Y7VL44-Ttc7b-S690</t>
  </si>
  <si>
    <t>S690(100)</t>
  </si>
  <si>
    <t>A0A1Y7VL44</t>
  </si>
  <si>
    <t>Tetratricopeptide repeat domain 7B</t>
  </si>
  <si>
    <t>Ttc7b</t>
  </si>
  <si>
    <t>phosphatidylinositol phosphate biosynthetic process [GO:0046854]; protein localization to plasma membrane [GO:0072659]</t>
  </si>
  <si>
    <t>cytosol [GO:0005829]; plasma membrane [GO:0005886]</t>
  </si>
  <si>
    <t>Q68FH0-Pkp4-S289</t>
  </si>
  <si>
    <t>S289(100)</t>
  </si>
  <si>
    <t>Q68FH0</t>
  </si>
  <si>
    <t>Plakophilin-4 (Armadillo-related protein)</t>
  </si>
  <si>
    <t>Pkp4 Armrp</t>
  </si>
  <si>
    <t>cell-cell adhesion [GO:0098609]; cell-cell junction assembly [GO:0007043]; positive regulation of cytokinesis [GO:0032467]; positive regulation of GTPase activity [GO:0043547]</t>
  </si>
  <si>
    <t>adherens junction [GO:0005912]; cell junction [GO:0030054]; cell-cell contact zone [GO:0044291]; cell-cell junction [GO:0005911]; cytoplasm [GO:0005737]; cytoplasmic side of plasma membrane [GO:0009898]; cytoskeleton [GO:0005856]; desmosome [GO:0030057]; midbody [GO:0030496]; mitotic spindle [GO:0072686]; nucleus [GO:0005634]; perinuclear region of cytoplasm [GO:0048471]; plasma membrane [GO:0005886]; postsynaptic density [GO:0014069]; spindle midzone [GO:0051233]; spindle pole [GO:0000922]</t>
  </si>
  <si>
    <t>B7ZCJ1-Arhgap21-S1437</t>
  </si>
  <si>
    <t>S1437(98.5)</t>
  </si>
  <si>
    <t>B7ZCJ1</t>
  </si>
  <si>
    <t>Rho GTPase activating protein 21</t>
  </si>
  <si>
    <t>establishment of Golgi localization [GO:0051683]; Golgi organization [GO:0007030]; maintenance of Golgi location [GO:0051684]; organelle transport along microtubule [GO:0072384]; signal transduction [GO:0007165]</t>
  </si>
  <si>
    <t>actin cytoskeleton [GO:0015629]; cell junction [GO:0030054]; Golgi apparatus [GO:0005794]; plasma membrane [GO:0005886]</t>
  </si>
  <si>
    <t>Q8BGA3-Lrrtm2-S458</t>
    <phoneticPr fontId="19" type="noConversion"/>
  </si>
  <si>
    <t>S458(100)</t>
  </si>
  <si>
    <t>Q8BGA3</t>
  </si>
  <si>
    <t>Leucine-rich repeat transmembrane neuronal protein 2</t>
  </si>
  <si>
    <t>Lrrtm2 Kiaa0416</t>
    <phoneticPr fontId="19" type="noConversion"/>
  </si>
  <si>
    <t>regulation of postsynaptic density assembly (GO:0099151)</t>
  </si>
  <si>
    <t>long-term synaptic potentiation [GO:0060291]; negative regulation of receptor internalization [GO:0002091]; positive regulation of synapse assembly [GO:0051965]; regulation of postsynaptic density assembly [GO:0099151]; synapse organization [GO:0050808]</t>
  </si>
  <si>
    <t>excitatory synapse [GO:0060076]; extracellular space [GO:0005615]; GABA-ergic synapse [GO:0098982]; glutamatergic synapse [GO:0098978]; hippocampal mossy fiber to CA3 synapse [GO:0098686]; membrane [GO:0016020]; postsynaptic density membrane [GO:0098839]; postsynaptic specialization membrane [GO:0099634]; Schaffer collateral - CA1 synapse [GO:0098685]</t>
  </si>
  <si>
    <t>Q52KI8-Srrm1-S664</t>
    <phoneticPr fontId="19" type="noConversion"/>
  </si>
  <si>
    <t>S664(100)</t>
  </si>
  <si>
    <t>Q52KI8</t>
    <phoneticPr fontId="19" type="noConversion"/>
  </si>
  <si>
    <t>Serine/arginine repetitive matrix protein 1 (Plenty-of-prolines 101)</t>
  </si>
  <si>
    <t>Srrm1 Pop101</t>
    <phoneticPr fontId="19" type="noConversion"/>
  </si>
  <si>
    <t>localization [GO:0051179]; mRNA splicing, via spliceosome [GO:0000398]; regulation of mRNA splicing, via spliceosome [GO:0048024]; RNA splicing, via transesterification reactions [GO:0000375]</t>
  </si>
  <si>
    <t>catalytic step 2 spliceosome [GO:0071013]; nuclear matrix [GO:0016363]; nuclear speck [GO:0016607]; spliceosomal complex [GO:0005681]</t>
  </si>
  <si>
    <t>S4R1P5-Dst-S5775</t>
  </si>
  <si>
    <t>S5775(100)</t>
  </si>
  <si>
    <t>S4R1P5</t>
  </si>
  <si>
    <t>Dystonin</t>
  </si>
  <si>
    <t>Dst</t>
  </si>
  <si>
    <t>intermediate filament cytoskeleton organization [GO:0045104]</t>
  </si>
  <si>
    <t>cell projection [GO:0042995]; cytoplasm [GO:0005737]; membrane [GO:0016020]; microtubule [GO:0005874]</t>
  </si>
  <si>
    <t>P55194-Sh3bp1-S535</t>
  </si>
  <si>
    <t>S535(100)</t>
  </si>
  <si>
    <t>P55194</t>
  </si>
  <si>
    <t>SH3 domain-binding protein 1 (3BP-1)</t>
  </si>
  <si>
    <t>Sh3bp1 3bp1</t>
  </si>
  <si>
    <t>actin filament organization [GO:0007015]; cell junction assembly [GO:0034329]; cell migration [GO:0016477]; establishment of epithelial cell apical/basal polarity [GO:0045198]; filopodium assembly [GO:0046847]; negative regulation of small GTPase mediated signal transduction [GO:0051058]; phagocytosis, engulfment [GO:0006911]; positive regulation of GTPase activity [GO:0043547]; regulation of actin cytoskeleton organization [GO:0032956]; regulation of actin filament depolymerization [GO:0030834]; regulation of blood vessel endothelial cell migration [GO:0043535]; regulation of Rac protein signal transduction [GO:0035020]; ruffle assembly [GO:0097178]; semaphorin-plexin signaling pathway [GO:0071526]</t>
  </si>
  <si>
    <t>adherens junction [GO:0005912]; bicellular tight junction [GO:0005923]; cell leading edge [GO:0031252]; cytosol [GO:0005829]; exocyst [GO:0000145]; lamellipodium [GO:0030027]; nucleus [GO:0005634]; phagocytic cup [GO:0001891]</t>
  </si>
  <si>
    <t>A0A087WS83-Cacna1e-S737 S</t>
  </si>
  <si>
    <t>S737(98.4); S</t>
  </si>
  <si>
    <t>A0A087WS83</t>
  </si>
  <si>
    <t>Voltage-dependent R-type calcium channel subunit alpha</t>
  </si>
  <si>
    <t>Cacna1e</t>
  </si>
  <si>
    <t>voltage-gated calcium channel activity involved in regulation of presynaptic cytosolic calcium levels (GO:0099626)</t>
  </si>
  <si>
    <t>integral component of postsynaptic membrane (GO:0099055)</t>
  </si>
  <si>
    <t>regulation of monoatomic ion transmembrane transport [GO:0034765]; system process [GO:0003008]</t>
  </si>
  <si>
    <t>voltage-gated calcium channel complex [GO:0005891]</t>
  </si>
  <si>
    <t>E9Q3K3-Agap1-T224</t>
  </si>
  <si>
    <t>T224(100)</t>
  </si>
  <si>
    <t>E9Q3K3</t>
  </si>
  <si>
    <t>ArfGAP with GTPase domain, ankyrin repeat and PH domain 1</t>
  </si>
  <si>
    <t>Agap1</t>
  </si>
  <si>
    <t>P47810-Wee1-S429</t>
  </si>
  <si>
    <t>S429(99.9)</t>
  </si>
  <si>
    <t>P47810</t>
  </si>
  <si>
    <t>Wee1-like protein kinase (EC 2.7.10.2) (Wee1A kinase)</t>
  </si>
  <si>
    <t>Wee1</t>
  </si>
  <si>
    <t>cell division [GO:0051301]; establishment of cell polarity [GO:0030010]; microtubule cytoskeleton organization [GO:0000226]; mitotic cell cycle [GO:0000278]; neuron projection morphogenesis [GO:0048812]; peptidyl-tyrosine phosphorylation [GO:0018108]; protein phosphorylation [GO:0006468]</t>
  </si>
  <si>
    <t>cytoplasm [GO:0005737]; nucleolus [GO:0005730]; nucleoplasm [GO:0005654]; nucleus [GO:0005634]</t>
  </si>
  <si>
    <t>E9Q912-Rap1gds1-S597</t>
  </si>
  <si>
    <t>S597(100)</t>
  </si>
  <si>
    <t>E9Q912</t>
  </si>
  <si>
    <t>Rap1 GTPase-GDP dissociation stimulator 1</t>
  </si>
  <si>
    <t>Rap1gds1</t>
  </si>
  <si>
    <t>angiotensin-activated signaling pathway involved in heart process [GO:0086098]; CAAX-box protein maturation [GO:0080120]; cardiac muscle hypertrophy [GO:0003300]; myosin filament assembly [GO:0031034]; negative regulation of endoplasmic reticulum calcium ion concentration [GO:0032471]; negative regulation of GTPase activity [GO:0034260]; positive regulation of GTPase activity [GO:0043547]; positive regulation of mitochondrial calcium ion concentration [GO:0051561]; protein localization to nucleus [GO:0034504]; regulation of ERK5 cascade [GO:0070376]; regulation of matrix metallopeptidase secretion [GO:1904464]; regulation of mitochondrion organization [GO:0010821]; vascular associated smooth muscle contraction [GO:0014829]</t>
  </si>
  <si>
    <t>cytosol [GO:0005829]; endoplasmic reticulum [GO:0005783]; extracellular space [GO:0005615]; mitochondrion [GO:0005739]; nucleus [GO:0005634]</t>
  </si>
  <si>
    <t>P23242-Gja1-S262</t>
    <phoneticPr fontId="19" type="noConversion"/>
  </si>
  <si>
    <t>S262(100)</t>
  </si>
  <si>
    <t>P23242</t>
  </si>
  <si>
    <t>Gap junction alpha-1 protein (Connexin-43) (Cx43) (Gap junction 43 kDa heart protein)</t>
  </si>
  <si>
    <t>Gja1 Cxn-43</t>
  </si>
  <si>
    <t>adult heart development [GO:0007512]; apoptotic process [GO:0006915]; ATP transport [GO:0015867]; atrial ventricular junction remodeling [GO:0003294]; blood vessel morphogenesis [GO:0048514]; bone development [GO:0060348]; bone remodeling [GO:0046849]; cardiac conduction [GO:0061337]; cell communication [GO:0007154]; cell communication by chemical coupling [GO:0010643]; cell communication by electrical coupling [GO:0010644]; cell-cell junction organization [GO:0045216]; cell-cell signaling [GO:0007267]; cellular response to amyloid-beta [GO:1904646]; cellular response to mechanical stimulus [GO:0071260]; cellular response to parathyroid hormone stimulus [GO:0071374]; cellular response to pH [GO:0071467]; chronic inflammatory response [GO:0002544]; columnar/cuboidal epithelial cell maturation [GO:0002069]; decidualization [GO:0046697]; embryonic digit morphogenesis [GO:0042733]; embryonic heart tube development [GO:0035050]; endothelium development [GO:0003158]; epicardial cell to mesenchymal cell transition [GO:0003347]; epididymis development [GO:1905867]; establishment of epithelial cell polarity [GO:0090162]; export across plasma membrane [GO:0140115]; glutamate secretion [GO:0014047]; heart development [GO:0007507]; heart looping [GO:0001947]; in utero embryonic development [GO:0001701]; lens development in camera-type eye [GO:0002088]; maintenance of protein localization in endoplasmic reticulum [GO:0035437]; male gonad development [GO:0008584]; microtubule-based transport [GO:0099111]; milk ejection reflex [GO:0060156]; negative regulation of cardiac muscle cell proliferation [GO:0060044]; negative regulation of cell growth [GO:0030308]; negative regulation of cell population proliferation [GO:0008285]; negative regulation of DNA biosynthetic process [GO:2000279]; negative regulation of endothelial cell proliferation [GO:0001937]; negative regulation of gene expression [GO:0010629]; negative regulation of wound healing [GO:0061045]; neuroblast migration [GO:0097402]; neuron migration [GO:0001764]; neuron projection morphogenesis [GO:0048812]; osteoblast differentiation [GO:0001649]; positive regulation of behavioral fear response [GO:2000987]; positive regulation of cell communication by chemical coupling [GO:0010652]; positive regulation of cold-induced thermogenesis [GO:0120162]; positive regulation of cytosolic calcium ion concentration [GO:0007204]; positive regulation of establishment of Sertoli cell barrier [GO:1904446]; positive regulation of gene expression [GO:0010628]; positive regulation of glomerular filtration [GO:0003104]; positive regulation of insulin secretion [GO:0032024]; positive regulation of meiotic nuclear division [GO:0045836]; positive regulation of protein catabolic process [GO:0045732]; positive regulation of striated muscle tissue development [GO:0045844]; positive regulation of vasoconstriction [GO:0045907]; regulation of actin filament organization [GO:0110053]; regulation of apoptotic process [GO:0042981]; regulation of atrial cardiac muscle cell membrane depolarization [GO:0060371]; regulation of bicellular tight junction assembly [GO:2000810]; regulation of blood vessel remodeling [GO:0060312]; regulation of bone mineralization [GO:0030500]; regulation of bone remodeling [GO:0046850]; regulation of calcium ion transport [GO:0051924]; regulation of cell communication by electrical coupling [GO:0010649]; regulation of heart contraction [GO:0008016]; regulation of transmembrane transporter activity [GO:0022898]; regulation of ventricular cardiac muscle cell membrane depolarization [GO:0060373]; regulation of ventricular cardiac muscle cell membrane repolarization [GO:0060307]; response to estradiol [GO:0032355]; response to fluid shear stress [GO:0034405]; response to glucose [GO:0009749]; response to ischemia [GO:0002931]; response to lipopolysaccharide [GO:0032496]; response to peptide hormone [GO:0043434]; response to pH [GO:0009268]; response to retinoic acid [GO:0032526]; skeletal muscle tissue regeneration [GO:0043403]; spermatogenesis [GO:0007283]; T cell activation [GO:0042110]; T cell proliferation [GO:0042098]; transmembrane transport [GO:0055085]; vascular transport [GO:0010232]; vasodilation [GO:0042311]; xenobiotic transport [GO:0042908]</t>
  </si>
  <si>
    <t>apical plasma membrane [GO:0016324]; cell junction [GO:0030054]; cell-cell contact zone [GO:0044291]; cell-cell junction [GO:0005911]; connexin complex [GO:0005922]; contractile fiber [GO:0043292]; cytoplasm [GO:0005737]; cytosol [GO:0005829]; early endosome [GO:0005769]; endoplasmic reticulum [GO:0005783]; endosome [GO:0005768]; fascia adherens [GO:0005916]; gap junction [GO:0005921]; Golgi apparatus [GO:0005794]; intercalated disc [GO:0014704]; intermediate filament [GO:0005882]; intracellular membrane-bounded organelle [GO:0043231]; late endosome [GO:0005770]; lateral plasma membrane [GO:0016328]; lysosome [GO:0005764]; membrane [GO:0016020]; membrane raft [GO:0045121]; mitochondrial outer membrane [GO:0005741]; mitochondrion [GO:0005739]; multivesicular body [GO:0005771]; nucleoplasm [GO:0005654]; nucleus [GO:0005634]; plasma membrane [GO:0005886]; protein-containing complex [GO:0032991]; tight junction [GO:0070160]</t>
  </si>
  <si>
    <t>Q14BI2-Grm2-S837</t>
  </si>
  <si>
    <t>S837(100)</t>
  </si>
  <si>
    <t>Q14BI2</t>
  </si>
  <si>
    <t>Metabotropic glutamate receptor 2 (mGluR2)</t>
  </si>
  <si>
    <t>Grm2 Gprc1b Mglur2</t>
  </si>
  <si>
    <t>presynaptic modulation of chemical synaptic transmission (GO:0099171)</t>
  </si>
  <si>
    <t>behavioral response to nicotine [GO:0035095]; G protein-coupled glutamate receptor signaling pathway [GO:0007216]; gene expression [GO:0010467]; glutamate secretion [GO:0014047]; intracellular glutamate homeostasis [GO:0090461]; long-term synaptic depression [GO:0060292]; presynaptic modulation of chemical synaptic transmission [GO:0099171]; regulation of dopamine secretion [GO:0014059]; regulation of glutamate secretion [GO:0014048]; regulation of protein kinase B signaling [GO:0051896]; regulation of response to drug [GO:2001023]; regulation of synaptic transmission, glutamatergic [GO:0051966]; response to cocaine [GO:0042220]</t>
  </si>
  <si>
    <t>astrocyte projection [GO:0097449]; axon [GO:0030424]; dendrite [GO:0030425]; glutamatergic synapse [GO:0098978]; neuron projection [GO:0043005]; presynaptic membrane [GO:0042734]</t>
  </si>
  <si>
    <t>Q5SW75-Ssh2-S487</t>
    <phoneticPr fontId="19" type="noConversion"/>
  </si>
  <si>
    <t>S487(98.2)</t>
    <phoneticPr fontId="19" type="noConversion"/>
  </si>
  <si>
    <t>Q5SW75</t>
    <phoneticPr fontId="19" type="noConversion"/>
  </si>
  <si>
    <t>protein-serine/threonine phosphatase (EC 3.1.3.16)</t>
  </si>
  <si>
    <t>Ssh2</t>
  </si>
  <si>
    <t>negative regulation of actin filament polymerization [GO:0030837]; positive regulation of cell migration [GO:0030335]; protein dephosphorylation [GO:0006470]</t>
  </si>
  <si>
    <t>D9HP81-Rims2-S369</t>
  </si>
  <si>
    <t>S369(100)</t>
  </si>
  <si>
    <t>Regulating synaptic membrane exocytosis 2</t>
  </si>
  <si>
    <t>synaptic vesicle priming (GO:0016082)</t>
  </si>
  <si>
    <t>exocytosis [GO:0006887]; intracellular protein transport [GO:0006886]; neurotransmitter transport [GO:0006836]</t>
  </si>
  <si>
    <t>membrane [GO:0016020]; synapse [GO:0045202]</t>
  </si>
  <si>
    <t>Q9ERS5-Plekha2-S314</t>
  </si>
  <si>
    <t>S314(100)</t>
  </si>
  <si>
    <t>Q9ERS5</t>
  </si>
  <si>
    <t>Pleckstrin homology domain-containing family A member 2 (PH domain-containing family A member 2) (PH domain-containing adaptor PHAD47) (Tandem PH domain-containing protein 2) (TAPP-2)</t>
  </si>
  <si>
    <t>Plekha2 Tapp2</t>
  </si>
  <si>
    <t>positive regulation of cell-matrix adhesion [GO:0001954]</t>
  </si>
  <si>
    <t>cytoplasm [GO:0005737]; membrane [GO:0016020]; nucleus [GO:0005634]; plasma membrane [GO:0005886]; protein-containing complex [GO:0032991]</t>
  </si>
  <si>
    <t>Q60949-Tbc1d1-S231</t>
  </si>
  <si>
    <t>S231(100)</t>
  </si>
  <si>
    <t>Q60949</t>
  </si>
  <si>
    <t>TBC1 domain family member 1</t>
  </si>
  <si>
    <t>Tbc1d1 Kiaa1108 Tbc1</t>
  </si>
  <si>
    <t>activation of GTPase activity [GO:0090630]; negative regulation of insulin secretion involved in cellular response to glucose stimulus [GO:0061179]; regulation of protein localization [GO:0032880]</t>
  </si>
  <si>
    <t>cytosol [GO:0005829]; nucleus [GO:0005634]</t>
  </si>
  <si>
    <t>Q9JKC6-Cend1-S10</t>
  </si>
  <si>
    <t>S10(97.8)</t>
  </si>
  <si>
    <t>Q9JKC6</t>
  </si>
  <si>
    <t>Cell cycle exit and neuronal differentiation protein 1 (BM88 antigen)</t>
  </si>
  <si>
    <t>Cend1 Bm88</t>
  </si>
  <si>
    <t>adult walking behavior [GO:0007628]; cerebellar granular layer maturation [GO:0021686]; cerebellar Purkinje cell differentiation [GO:0021702]; negative regulation of cerebellar granule cell precursor proliferation [GO:0021941]; neuron differentiation [GO:0030182]; radial glia guided migration of cerebellar granule cell [GO:0021933]</t>
  </si>
  <si>
    <t>membrane [GO:0016020]; mitochondrion [GO:0005739]; vesicle [GO:0031982]</t>
  </si>
  <si>
    <t>F7BQW7-Synj1-S11</t>
  </si>
  <si>
    <t>S11(100)</t>
  </si>
  <si>
    <t>F7BQW7</t>
  </si>
  <si>
    <t>phosphoinositide 5-phosphatase (EC 3.1.3.36)</t>
  </si>
  <si>
    <t>Synj1</t>
    <phoneticPr fontId="19" type="noConversion"/>
  </si>
  <si>
    <t>regulation of postsynaptic neurotransmitter receptor endocytosis (GO:0099149)</t>
  </si>
  <si>
    <t>phosphatidylinositol dephosphorylation [GO:0046856]</t>
  </si>
  <si>
    <t>A2A543-Cacnb1-S44</t>
  </si>
  <si>
    <t>S44(100)</t>
  </si>
  <si>
    <t>A2A543</t>
  </si>
  <si>
    <t>Voltage-dependent L-type calcium channel subunit beta-1 (Calcium channel voltage-dependent subunit beta 1)</t>
  </si>
  <si>
    <t>Cacnb1</t>
  </si>
  <si>
    <t>postsynapse (GO:0098794)</t>
  </si>
  <si>
    <t>regulation of monoatomic ion transmembrane transport [GO:0034765]</t>
  </si>
  <si>
    <t>sarcolemma [GO:0042383]; voltage-gated calcium channel complex [GO:0005891]</t>
  </si>
  <si>
    <t>Q5DTL9-Slc4a10-S251</t>
  </si>
  <si>
    <t>S251(100)</t>
  </si>
  <si>
    <t>Q5DTL9</t>
  </si>
  <si>
    <t>Sodium-driven chloride bicarbonate exchanger (Solute carrier family 4 member 10)</t>
  </si>
  <si>
    <t>Slc4a10 Kiaa4136 Ncbe</t>
  </si>
  <si>
    <t>bicarbonate transport [GO:0015701]; brain morphogenesis [GO:0048854]; locomotory exploration behavior [GO:0035641]; multicellular organism growth [GO:0035264]; post-embryonic development [GO:0009791]; protein glycosylation [GO:0006486]; proton transmembrane transport [GO:1902600]; pyramidal neuron development [GO:0021860]; regulation of cellular pH [GO:0030641]; regulation of intracellular pH [GO:0051453]; regulation of pH [GO:0006885]; regulation of short-term neuronal synaptic plasticity [GO:0048172]; response to light stimulus [GO:0009416]; transmembrane transport [GO:0055085]; visual perception [GO:0007601]</t>
  </si>
  <si>
    <t>apical dendrite [GO:0097440]; apical plasma membrane [GO:0016324]; axon terminus [GO:0043679]; basal dendrite [GO:0097441]; basolateral plasma membrane [GO:0016323]; CA3 pyramidal cell dendrite [GO:0097442]; dendrite [GO:0030425]; neuronal cell body [GO:0043025]; perikaryon [GO:0043204]; plasma membrane [GO:0005886]; postsynapse [GO:0098794]; somatodendritic compartment [GO:0036477]; synapse [GO:0045202]</t>
  </si>
  <si>
    <t>P26231-Ctnna1-S641</t>
  </si>
  <si>
    <t>S641(100)</t>
  </si>
  <si>
    <t>P26231</t>
  </si>
  <si>
    <t>Catenin alpha-1 (102 kDa cadherin-associated protein) (Alpha E-catenin) (CAP102)</t>
  </si>
  <si>
    <t>Ctnna1 Catna1</t>
  </si>
  <si>
    <t>aging [GO:0007568]; apical junction assembly [GO:0043297]; apoptotic process [GO:0006915]; axon regeneration [GO:0031103]; cell migration [GO:0016477]; cell motility [GO:0048870]; cell-cell adhesion [GO:0098609]; cellular response to indole-3-methanol [GO:0071681]; epithelial cell-cell adhesion [GO:0090136]; establishment or maintenance of cell polarity [GO:0007163]; extrinsic apoptotic signaling pathway in absence of ligand [GO:0097192]; gap junction assembly [GO:0016264]; integrin-mediated signaling pathway [GO:0007229]; male gonad development [GO:0008584]; negative regulation of apoptotic process [GO:0043066]; negative regulation of cell motility [GO:2000146]; negative regulation of extrinsic apoptotic signaling pathway in absence of ligand [GO:2001240]; negative regulation of integrin-mediated signaling pathway [GO:2001045]; negative regulation of neuroblast proliferation [GO:0007406]; negative regulation of protein localization to nucleus [GO:1900181]; neuroblast proliferation [GO:0007405]; odontogenesis of dentin-containing tooth [GO:0042475]; ovarian follicle development [GO:0001541]; positive regulation of extrinsic apoptotic signaling pathway in absence of ligand [GO:2001241]; positive regulation of smoothened signaling pathway [GO:0045880]; protein localization [GO:0008104]; regulation of cell population proliferation [GO:0042127]; response to estrogen [GO:0043627]; smoothened signaling pathway [GO:0007224]</t>
  </si>
  <si>
    <t>acrosomal vesicle [GO:0001669]; actin cytoskeleton [GO:0015629]; adherens junction [GO:0005912]; catenin complex [GO:0016342]; cell junction [GO:0030054]; cell-cell junction [GO:0005911]; cytoplasm [GO:0005737]; flotillin complex [GO:0016600]; intercalated disc [GO:0014704]; intracellular membrane-bounded organelle [GO:0043231]; lamellipodium [GO:0030027]; plasma membrane [GO:0005886]; zonula adherens [GO:0005915]</t>
  </si>
  <si>
    <t>Q9Z2F7-Bnip3l-S165</t>
    <phoneticPr fontId="19" type="noConversion"/>
  </si>
  <si>
    <t>S165(100)</t>
  </si>
  <si>
    <t>Q9Z2F7</t>
  </si>
  <si>
    <t>BCL2/adenovirus E1B 19 kDa protein-interacting protein 3-like (NIP3-like protein X) (NIP3L)</t>
  </si>
  <si>
    <t>Bnip3l Nix</t>
    <phoneticPr fontId="19" type="noConversion"/>
  </si>
  <si>
    <t>cellular response to hypoxia [GO:0071456]; defense response to virus [GO:0051607]; mitochondrial outer membrane permeabilization [GO:0097345]; mitochondrial protein catabolic process [GO:0035694]; negative regulation of apoptotic process [GO:0043066]; negative regulation of cell death [GO:0060548]; negative regulation of mitochondrial membrane potential [GO:0010917]; positive regulation of apoptotic process [GO:0043065]; positive regulation of macroautophagy [GO:0016239]; positive regulation of mitochondrial membrane permeability [GO:0035794]; regulation of autophagy of mitochondrion [GO:1903146]; regulation of programmed cell death [GO:0043067]; regulation of protein targeting to mitochondrion [GO:1903214]</t>
  </si>
  <si>
    <t>cytosol [GO:0005829]; endoplasmic reticulum [GO:0005783]; mitochondrial outer membrane [GO:0005741]; mitochondrion [GO:0005739]; nuclear envelope [GO:0005635]; nuclear speck [GO:0016607]; nucleus [GO:0005634]</t>
  </si>
  <si>
    <t>Q9R0U0-Srsf10-S160</t>
  </si>
  <si>
    <t>S160(100)</t>
  </si>
  <si>
    <t>Q9R0U0</t>
  </si>
  <si>
    <t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>Srsf10 Fusip1 Nssr Sfrs13a Srsf13a</t>
  </si>
  <si>
    <t>cytosolic transport [GO:0016482]; mRNA splice site selection [GO:0006376]; mRNA splicing, via spliceosome [GO:0000398]; negative regulation of mRNA splicing, via spliceosome [GO:0048025]; regulation of DNA-templated transcription [GO:0006355]; regulation of mRNA splicing, via spliceosome [GO:0048024]; RNA splicing, via transesterification reactions [GO:0000375]</t>
  </si>
  <si>
    <t>axon terminus [GO:0043679]; cytosol [GO:0005829]; dendrite [GO:0030425]; neuronal cell body [GO:0043025]; nuclear speck [GO:0016607]; nucleoplasm [GO:0005654]</t>
  </si>
  <si>
    <t>O88705-Hcn3-S733</t>
  </si>
  <si>
    <t>S733(100)</t>
  </si>
  <si>
    <t>O88705</t>
  </si>
  <si>
    <t>Potassium/sodium hyperpolarization-activated cyclic nucleotide-gated channel 3 (Hyperpolarization-activated cation channel 3) (HAC-3)</t>
  </si>
  <si>
    <t>Hcn3 Hac3</t>
  </si>
  <si>
    <t>cellular response to cAMP [GO:0071320]; cellular response to dopamine [GO:1903351]; potassium ion transmembrane transport [GO:0071805]; regulation of cation channel activity [GO:2001257]; regulation of heart rate by cardiac conduction [GO:0086091]; regulation of membrane depolarization [GO:0003254]; regulation of membrane potential [GO:0042391]; regulation of SA node cell action potential [GO:0098907]; response to cisplatin [GO:0072718]; sodium ion transmembrane transport [GO:0035725]</t>
  </si>
  <si>
    <t>axon [GO:0030424]; cone cell pedicle [GO:0044316]; dendrite [GO:0030425]; HCN channel complex [GO:0098855]; membrane [GO:0016020]; neuronal cell body [GO:0043025]; plasma membrane [GO:0005886]; synapse [GO:0045202]</t>
  </si>
  <si>
    <t>Q569Z6-Thrap3-S320</t>
  </si>
  <si>
    <t>S320(100)</t>
  </si>
  <si>
    <t>Q569Z6</t>
  </si>
  <si>
    <t>Thyroid hormone receptor-associated protein 3 (Thyroid hormone receptor-associated protein complex 150 kDa component) (Trap150)</t>
  </si>
  <si>
    <t>Thrap3 Trap150</t>
  </si>
  <si>
    <t>circadian rhythm [GO:0007623]; mRNA processing [GO:0006397]; mRNA stabilization [GO:0048255]; nuclear-transcribed mRNA catabolic process [GO:0000956]; positive regulation of circadian rhythm [GO:0042753]; positive regulation of DNA-templated transcription [GO:0045893]; positive regulation of mRNA splicing, via spliceosome [GO:0048026]; positive regulation of transcription by RNA polymerase II [GO:0045944]; regulation of alternative mRNA splicing, via spliceosome [GO:0000381]; RNA splicing [GO:0008380]; transcription by RNA polymerase II [GO:0006366]</t>
  </si>
  <si>
    <t>exon-exon junction complex [GO:0035145]; mediator complex [GO:0016592]; nuclear speck [GO:0016607]; nucleoplasm [GO:0005654]; nucleus [GO:0005634]</t>
  </si>
  <si>
    <t>B7ZCJ1-Arhgap21-S629</t>
  </si>
  <si>
    <t>S629(100)</t>
  </si>
  <si>
    <t>E9PZP8-Herc1-S1428</t>
  </si>
  <si>
    <t>S1428(99.1)</t>
  </si>
  <si>
    <t>E9PZP8</t>
  </si>
  <si>
    <t>HECT and RLD domain containing E3 ubiquitin protein ligase family member 1</t>
  </si>
  <si>
    <t>Herc1</t>
  </si>
  <si>
    <t>autophagy [GO:0006914]; brain development [GO:0007420]; cerebellar Purkinje cell differentiation [GO:0021702]; corpus callosum development [GO:0022038]; negative regulation of autophagy [GO:0010507]; neuromuscular process controlling balance [GO:0050885]; neuron projection development [GO:0031175]</t>
  </si>
  <si>
    <t>Q7M753-Pank2-S75</t>
  </si>
  <si>
    <t>S75(100)</t>
  </si>
  <si>
    <t>Q7M753</t>
  </si>
  <si>
    <t>Pantothenate kinase 2, mitochondrial (hPanK2) (EC 2.7.1.33) (Pantothenic acid kinase 2)</t>
  </si>
  <si>
    <t>Pank2</t>
  </si>
  <si>
    <t>aerobic respiration [GO:0009060]; angiogenesis [GO:0001525]; coenzyme A biosynthetic process [GO:0015937]; mitochondrion morphogenesis [GO:0070584]; phosphorylation [GO:0016310]; regulation of bile acid metabolic process [GO:1904251]; regulation of fatty acid metabolic process [GO:0019217]; regulation of mitochondrial membrane potential [GO:0051881]; regulation of triglyceride metabolic process [GO:0090207]; spermatid development [GO:0007286]</t>
  </si>
  <si>
    <t>cytosol [GO:0005829]; mitochondrial intermembrane space [GO:0005758]; mitochondrion [GO:0005739]; nucleus [GO:0005634]</t>
  </si>
  <si>
    <t>Q80TE4-Sipa1l2-S1406</t>
  </si>
  <si>
    <t>S1406(100)</t>
  </si>
  <si>
    <t>Q80TE4</t>
  </si>
  <si>
    <t>Signal-induced proliferation-associated 1-like protein 2 (SIPA1-like protein 2)</t>
  </si>
  <si>
    <t>Sipa1l2 Kiaa0545</t>
  </si>
  <si>
    <t>activation of GTPase activity [GO:0090630]; regulation of small GTPase mediated signal transduction [GO:0051056]</t>
  </si>
  <si>
    <t>cytoplasm [GO:0005737]</t>
  </si>
  <si>
    <t>Q8BTI8-Srrm2-S2381</t>
  </si>
  <si>
    <t>S2381(100)</t>
  </si>
  <si>
    <t>Q8BTI8</t>
  </si>
  <si>
    <t>Serine/arginine repetitive matrix protein 2</t>
  </si>
  <si>
    <t>Srrm2 Kiaa0324</t>
  </si>
  <si>
    <t>mRNA splicing, via spliceosome [GO:0000398]</t>
  </si>
  <si>
    <t>Cajal body [GO:0015030]; catalytic step 2 spliceosome [GO:0071013]; nuclear speck [GO:0016607]; nucleus [GO:0005634]; U2-type catalytic step 2 spliceosome [GO:0071007]; U2-type precatalytic spliceosome [GO:0071005]</t>
  </si>
  <si>
    <t>Q8VC85-Lsm1-T129</t>
  </si>
  <si>
    <t>T129(100)</t>
  </si>
  <si>
    <t>Q8VC85</t>
  </si>
  <si>
    <t>U6 snRNA-associated Sm-like protein LSm1</t>
  </si>
  <si>
    <t>Lsm1</t>
  </si>
  <si>
    <t>deadenylation-dependent decapping of nuclear-transcribed mRNA [GO:0000290]; histone mRNA catabolic process [GO:0071044]; mRNA processing [GO:0006397]; negative regulation of neuron differentiation [GO:0045665]; neuron differentiation [GO:0030182]; RNA splicing [GO:0008380]; stem cell population maintenance [GO:0019827]</t>
  </si>
  <si>
    <t>axon [GO:0030424]; cytoplasm [GO:0005737]; dendrite [GO:0030425]; Lsm1-7-Pat1 complex [GO:1990726]; messenger ribonucleoprotein complex [GO:1990124]; neuronal cell body [GO:0043025]; nucleus [GO:0005634]; P-body [GO:0000932]</t>
  </si>
  <si>
    <t>E9PX29-Sptbn4-S2392</t>
  </si>
  <si>
    <t>S2392(100)</t>
  </si>
  <si>
    <t>E9PX29</t>
  </si>
  <si>
    <t>Spectrin beta chain</t>
  </si>
  <si>
    <t>Sptbn4 Spnb4</t>
  </si>
  <si>
    <t>actin cytoskeleton organization [GO:0030036]; actin filament capping [GO:0051693]; adult behavior [GO:0030534]; adult walking behavior [GO:0007628]; axonogenesis [GO:0007409]; cardiac conduction [GO:0061337]; central nervous system projection neuron axonogenesis [GO:0021952]; clustering of voltage-gated sodium channels [GO:0045162]; fertilization [GO:0009566]; negative regulation of heart rate [GO:0010459]; positive regulation of multicellular organism growth [GO:0040018]; protein localization [GO:0008104]; regulation of peptidyl-serine phosphorylation [GO:0033135]; regulation of sodium ion transport [GO:0002028]; reproductive process [GO:0022414]; sensory perception of sound [GO:0007605]; transmission of nerve impulse [GO:0019226]</t>
  </si>
  <si>
    <t>axon [GO:0030424]; axon hillock [GO:0043203]; axon initial segment [GO:0043194]; cell body fiber [GO:0070852]; cell junction [GO:0030054]; cell projection [GO:0042995]; cortical actin cytoskeleton [GO:0030864]; cytoplasm [GO:0005737]; intercalated disc [GO:0014704]; membrane [GO:0016020]; neuronal cell body [GO:0043025]; node of Ranvier [GO:0033268]; nuclear matrix [GO:0016363]; paranode region of axon [GO:0033270]; plasma membrane [GO:0005886]; PML body [GO:0016605]; spectrin [GO:0008091]</t>
  </si>
  <si>
    <t>H3BIV5-Akap5-S86</t>
  </si>
  <si>
    <t>S86(100)</t>
  </si>
  <si>
    <t>H3BIV5</t>
  </si>
  <si>
    <t>A kinase (PRKA) anchor protein 5</t>
  </si>
  <si>
    <t>Akap5</t>
  </si>
  <si>
    <t>postsynaptic density, intracellular component (GO:0099092)</t>
  </si>
  <si>
    <t>positive regulation of adenylate cyclase activity [GO:0045762]</t>
  </si>
  <si>
    <t>plasma membrane [GO:0005886]</t>
  </si>
  <si>
    <t>Q8CH25-2-Sltm-S978</t>
  </si>
  <si>
    <t>S978(93.7)</t>
  </si>
  <si>
    <t>Q8CH25-2</t>
  </si>
  <si>
    <t>SAFB-like transcription modulator (Modulator of estrogen-induced transcription) (SAF-like transcription modulator)</t>
  </si>
  <si>
    <t>Sltm Met</t>
  </si>
  <si>
    <t>apoptotic process [GO:0006915]; regulation of mRNA processing [GO:0050684]; regulation of transcription by RNA polymerase II [GO:0006357]</t>
  </si>
  <si>
    <t>nuclear body [GO:0016604]; nucleoplasm [GO:0005654]; nucleus [GO:0005634]</t>
  </si>
  <si>
    <t>A0A5F8MQC8-Tecr-S83</t>
  </si>
  <si>
    <t>S83(100)</t>
  </si>
  <si>
    <t>A0A5F8MQC8</t>
  </si>
  <si>
    <t>very-long-chain enoyl-CoA reductase (EC 1.3.1.93)</t>
  </si>
  <si>
    <t>Tecr</t>
  </si>
  <si>
    <t>lipid metabolic process [GO:0006629]</t>
  </si>
  <si>
    <t>endoplasmic reticulum membrane [GO:0005789]</t>
  </si>
  <si>
    <t>Q9QYH6-Maged1-S319</t>
  </si>
  <si>
    <t>S319(100)</t>
  </si>
  <si>
    <t>Q9QYH6</t>
  </si>
  <si>
    <t>Melanoma-associated antigen D1 (Dlxin-1) (MAGE-D1 antigen) (Neurotrophin receptor-interacting MAGE homolog)</t>
  </si>
  <si>
    <t>Maged1 Nrage</t>
  </si>
  <si>
    <t>circadian regulation of gene expression [GO:0032922]; negative regulation of DNA-templated transcription [GO:0045892]; negative regulation of epithelial cell proliferation [GO:0050680]; negative regulation of protein localization to nucleus [GO:1900181]; negative regulation of transcription by RNA polymerase II [GO:0000122]; positive regulation of apoptotic signaling pathway [GO:2001235]; positive regulation of branching involved in ureteric bud morphogenesis [GO:0090190]; positive regulation of DNA-templated transcription [GO:0045893]; positive regulation of MAP kinase activity [GO:0043406]; protein localization to nucleus [GO:0034504]; regulation of circadian rhythm [GO:0042752]; regulation of transcription by RNA polymerase II [GO:0006357]</t>
  </si>
  <si>
    <t>chromatin [GO:0000785]; cytosol [GO:0005829]; nucleus [GO:0005634]; plasma membrane [GO:0005886]; protein-containing complex [GO:0032991]</t>
  </si>
  <si>
    <t>Q7TME0-Plppr4-S37</t>
  </si>
  <si>
    <t>S37(99)</t>
  </si>
  <si>
    <t>Q7TME0</t>
  </si>
  <si>
    <t>Phospholipid phosphatase-related protein type 4 (Brain-specific phosphatidic acid phosphatase-like protein 1) (Inactive 2-lysophosphatidate phosphatase PLPPR4) (Lipid phosphate phosphatase-related protein type 4) (Plasticity-related gene 1 protein) (PRG-1)</t>
  </si>
  <si>
    <t>Plppr4 D3Bwg0562e Kiaa0455 Lppr4 Php1 Prg1</t>
    <phoneticPr fontId="19" type="noConversion"/>
  </si>
  <si>
    <t>axonogenesis [GO:0007409]; G protein-coupled receptor signaling pathway [GO:0007186]; inner ear development [GO:0048839]; lipid import into cell [GO:0140354]; modulation of chemical synaptic transmission [GO:0050804]; phospholipid dephosphorylation [GO:0046839]; phospholipid metabolic process [GO:0006644]; regulation of synaptic transmission, glutamatergic [GO:0051966]; signal transduction [GO:0007165]</t>
  </si>
  <si>
    <t>external side of plasma membrane [GO:0009897]; glutamatergic synapse [GO:0098978]; plasma membrane [GO:0005886]; postsynaptic density membrane [GO:0098839]</t>
  </si>
  <si>
    <t>Q9WTQ5-Akap12-S489</t>
  </si>
  <si>
    <t>S489(98.9)</t>
  </si>
  <si>
    <t>Q9WTQ5</t>
  </si>
  <si>
    <t>A-kinase anchor protein 12 (AKAP-12) (Germ cell lineage protein gercelin) (Src-suppressed C kinase substrate) (SSeCKS)</t>
  </si>
  <si>
    <t>Akap12 Gag12 Ssecks</t>
  </si>
  <si>
    <t>modulation of chemical synaptic transmission (GO:0050804)</t>
  </si>
  <si>
    <t>adenylate cyclase-inhibiting G protein-coupled receptor signaling pathway [GO:0007193]; cellular response to interleukin-1 [GO:0071347]; cellular response to tumor necrosis factor [GO:0071356]; hepatic stellate cell activation [GO:0035733]; modulation of chemical synaptic transmission [GO:0050804]; negative regulation of vascular permeability [GO:0043116]; positive regulation of ERK1 and ERK2 cascade [GO:0070374]; positive regulation of hepatic stellate cell migration [GO:0061870]; positive regulation of nitric-oxide synthase biosynthetic process [GO:0051770]; positive regulation of oligodendrocyte apoptotic process [GO:1900143]; positive regulation of protein kinase A signaling [GO:0010739]; positive regulation of tumor necrosis factor production [GO:0032760]; regulation of protein kinase A signaling [GO:0010738]; regulation of protein kinase C signaling [GO:0090036]; response to electrical stimulus [GO:0051602]; response to lipopolysaccharide [GO:0032496]; signal transduction [GO:0007165]</t>
  </si>
  <si>
    <t>cytoplasm [GO:0005737]; cytoskeleton [GO:0005856]; cytosol [GO:0005829]; neuronal cell body [GO:0043025]; plasma membrane [GO:0005886]; Schaffer collateral - CA1 synapse [GO:0098685]</t>
  </si>
  <si>
    <t>Q5F2E8-Taok1-S445</t>
  </si>
  <si>
    <t>S445(100)</t>
  </si>
  <si>
    <t>Q5F2E8</t>
  </si>
  <si>
    <t>Serine/threonine-protein kinase TAO1 (EC 2.7.11.1) (Thousand and one amino acid protein 1)</t>
  </si>
  <si>
    <t>Taok1 Kiaa1361 Tao1</t>
    <phoneticPr fontId="19" type="noConversion"/>
  </si>
  <si>
    <t>central nervous system neuron development [GO:0021954]; DNA damage response [GO:0006974]; DNA repair [GO:0006281]; execution phase of apoptosis [GO:0097194]; microtubule cytoskeleton organization [GO:0000226]; mitotic G2 DNA damage checkpoint signaling [GO:0007095]; negative regulation of microtubule depolymerization [GO:0007026]; neuron cellular homeostasis [GO:0070050]; phosphorylation [GO:0016310]; positive regulation of JNK cascade [GO:0046330]; positive regulation of protein acetylation [GO:1901985]; positive regulation of stress-activated MAPK cascade [GO:0032874]; protein autophosphorylation [GO:0046777]; protein phosphorylation [GO:0006468]; regulation of actin cytoskeleton organization [GO:0032956]; regulation of cytoskeleton organization [GO:0051493]; regulation of microtubule cytoskeleton organization [GO:0070507]</t>
  </si>
  <si>
    <t>cytoplasm [GO:0005737]; microtubule cytoskeleton [GO:0015630]; perinuclear region of cytoplasm [GO:0048471]</t>
  </si>
  <si>
    <t>P12657-Chrm1-S254</t>
  </si>
  <si>
    <t>S254(100)</t>
  </si>
  <si>
    <t>P12657</t>
  </si>
  <si>
    <t>Muscarinic acetylcholine receptor M1</t>
  </si>
  <si>
    <t>Chrm1 Chrm-1</t>
  </si>
  <si>
    <t>regulation of postsynaptic membrane potential (GO:0060078)</t>
  </si>
  <si>
    <t>adenylate cyclase-inhibiting G protein-coupled acetylcholine receptor signaling pathway [GO:0007197]; chemical synaptic transmission [GO:0007268]; cognition [GO:0050890]; G protein-coupled acetylcholine receptor signaling pathway [GO:0007213]; G protein-coupled receptor signaling pathway, coupled to cyclic nucleotide second messenger [GO:0007187]; neuromuscular synaptic transmission [GO:0007274]; positive regulation of intracellular protein transport [GO:0090316]; positive regulation of monoatomic ion transport [GO:0043270]; postsynaptic modulation of chemical synaptic transmission [GO:0099170]; regulation of locomotion [GO:0040012]; regulation of postsynaptic membrane potential [GO:0060078]; saliva secretion [GO:0046541]</t>
  </si>
  <si>
    <t>asymmetric synapse [GO:0032279]; axon terminus [GO:0043679]; cholinergic synapse [GO:0098981]; dendrite [GO:0030425]; glutamatergic synapse [GO:0098978]; membrane [GO:0016020]; postsynaptic density [GO:0014069]; postsynaptic density membrane [GO:0098839]; postsynaptic membrane [GO:0045211]; presynaptic membrane [GO:0042734]; Schaffer collateral - CA1 synapse [GO:0098685]; synapse [GO:0045202]</t>
  </si>
  <si>
    <t>Q9D8N0-Eef1g-T46</t>
  </si>
  <si>
    <t>T46(100)</t>
  </si>
  <si>
    <t>Q9D8N0</t>
  </si>
  <si>
    <t>Elongation factor 1-gamma (EF-1-gamma) (eEF-1B gamma)</t>
  </si>
  <si>
    <t>Eef1g</t>
  </si>
  <si>
    <t>response to virus [GO:0009615]; translational elongation [GO:0006414]</t>
  </si>
  <si>
    <t>cytoplasm [GO:0005737]; endoplasmic reticulum [GO:0005783]; nucleus [GO:0005634]</t>
  </si>
  <si>
    <t>P11031-Sub1-S58</t>
  </si>
  <si>
    <t>S58(96.4)</t>
  </si>
  <si>
    <t>P11031</t>
  </si>
  <si>
    <t>Activated RNA polymerase II transcriptional coactivator p15 (Positive cofactor 4) (PC4) (SUB1 homolog) (Single-stranded DNA-binding protein p9) (p14)</t>
  </si>
  <si>
    <t>Sub1 Pc4 Rpo2tc1</t>
  </si>
  <si>
    <t>negative regulation of DNA duplex unwinding [GO:1905463]; negative regulation of DNA metabolic process [GO:0051053]; positive regulation of protein binding [GO:0032092]; positive regulation of transcription initiation by RNA polymerase II [GO:0060261]; protein homooligomerization [GO:0051260]; regulation of transcription by RNA polymerase II [GO:0006357]; RNA polymerase II promoter clearance [GO:0001111]; SMAD protein signal transduction [GO:0060395]</t>
  </si>
  <si>
    <t>nucleolus [GO:0005730]; nucleoplasm [GO:0005654]; nucleus [GO:0005634]; transcription regulator complex [GO:0005667]</t>
  </si>
  <si>
    <t>Q8BHL3-Tbc1d10b-T136</t>
  </si>
  <si>
    <t>T136(100)</t>
  </si>
  <si>
    <t>Q8BHL3</t>
  </si>
  <si>
    <t>TBC1 domain family member 10B (Protein wz3-85)</t>
  </si>
  <si>
    <t>Tbc1d10b</t>
  </si>
  <si>
    <t>activation of GTPase activity [GO:0090630]; regulation of GTPase activity [GO:0043087]; retrograde transport, endosome to Golgi [GO:0042147]</t>
  </si>
  <si>
    <t>Q7TNS5-B630019K06Rik-S136</t>
  </si>
  <si>
    <t>S136(99.2)</t>
  </si>
  <si>
    <t>RIKEN cDNA B630019K06 gene</t>
  </si>
  <si>
    <t>P70377-Fgf13-S208</t>
  </si>
  <si>
    <t>P70377</t>
  </si>
  <si>
    <t>Fibroblast growth factor 13 (FGF-13) (Fibroblast growth factor homologous factor 2) (FHF-2)</t>
  </si>
  <si>
    <t>Fgf13 Fhf2</t>
  </si>
  <si>
    <t>branching morphogenesis of a nerve [GO:0048755]; cerebral cortex cell migration [GO:0021795]; establishment of neuroblast polarity [GO:0045200]; hippocampus development [GO:0021766]; inhibitory synapse assembly [GO:1904862]; learning [GO:0007612]; learning or memory [GO:0007611]; MAPK cascade [GO:0000165]; memory [GO:0007613]; microtubule polymerization [GO:0046785]; negative regulation of collateral sprouting [GO:0048671]; negative regulation of microtubule depolymerization [GO:0007026]; neurogenesis [GO:0022008]; neuron migration [GO:0001764]; protein localization to plasma membrane [GO:0072659]; regulation of cardiac muscle cell action potential involved in regulation of contraction [GO:0098909]; regulation of voltage-gated sodium channel activity [GO:1905150]; sodium ion transport [GO:0006814]</t>
  </si>
  <si>
    <t>axon [GO:0030424]; cytoplasm [GO:0005737]; cytosol [GO:0005829]; dendrite [GO:0030425]; filopodium [GO:0030175]; growth cone [GO:0030426]; intercalated disc [GO:0014704]; lateral plasma membrane [GO:0016328]; microtubule [GO:0005874]; neuron projection [GO:0043005]; nucleus [GO:0005634]; plasma membrane [GO:0005886]; sarcolemma [GO:0042383]</t>
  </si>
  <si>
    <t>K3W4S4-Mapk8ip3-S763</t>
  </si>
  <si>
    <t>S763(100)</t>
  </si>
  <si>
    <t>K3W4S4</t>
  </si>
  <si>
    <t>Mitogen-activated protein kinase 8 interacting protein 3</t>
  </si>
  <si>
    <t>Mapk8ip3</t>
    <phoneticPr fontId="19" type="noConversion"/>
  </si>
  <si>
    <t>P56399-Usp5-S751</t>
  </si>
  <si>
    <t>S751(100)</t>
  </si>
  <si>
    <t>P56399</t>
  </si>
  <si>
    <t>Ubiquitin carboxyl-terminal hydrolase 5 (EC 3.4.19.12) (Deubiquitinating enzyme 5) (Isopeptidase T) (Ubiquitin thioesterase 5) (Ubiquitin-specific-processing protease 5)</t>
  </si>
  <si>
    <t>Usp5 Isot</t>
  </si>
  <si>
    <t>positive regulation of proteasomal ubiquitin-dependent protein catabolic process [GO:0032436]; protein deubiquitination [GO:0016579]; protein K48-linked deubiquitination [GO:0071108]; ubiquitin-dependent protein catabolic process [GO:0006511]</t>
  </si>
  <si>
    <t>O54946-Dnajb6-S15</t>
  </si>
  <si>
    <t>S15(100)</t>
  </si>
  <si>
    <t>O54946</t>
  </si>
  <si>
    <t>DnaJ homolog subfamily B member 6 (Heat shock protein J2) (HSJ-2) (MRJ) (mDj4)</t>
  </si>
  <si>
    <t>Dnajb6 Hsj2 Mrj</t>
  </si>
  <si>
    <t>actin cytoskeleton organization [GO:0030036]; chaperone-mediated protein folding [GO:0061077]; chorio-allantoic fusion [GO:0060710]; chorion development [GO:0060717]; extracellular matrix organization [GO:0030198]; intermediate filament organization [GO:0045109]; negative regulation of cysteine-type endopeptidase activity involved in apoptotic process [GO:0043154]; negative regulation of DNA-templated transcription [GO:0045892]; negative regulation of inclusion body assembly [GO:0090084]; protein folding [GO:0006457]; protein localization to nucleus [GO:0034504]; regulation of protein localization [GO:0032880]; syncytiotrophoblast cell differentiation involved in labyrinthine layer development [GO:0060715]</t>
  </si>
  <si>
    <t>cytoplasm [GO:0005737]; cytosol [GO:0005829]; nucleoplasm [GO:0005654]; nucleus [GO:0005634]; perinuclear region of cytoplasm [GO:0048471]; Z disc [GO:0030018]</t>
  </si>
  <si>
    <t>H3BJZ7-Unc13a-S255</t>
  </si>
  <si>
    <t>S255(100)</t>
  </si>
  <si>
    <t>H3BJZ7</t>
  </si>
  <si>
    <t>Unc-13 homolog A</t>
  </si>
  <si>
    <t>Unc13a</t>
  </si>
  <si>
    <t>synaptic vesicle exocytosis (GO:0016079)</t>
  </si>
  <si>
    <t>presynaptic active zone (GO:0048786)</t>
  </si>
  <si>
    <t>modulation of chemical synaptic transmission [GO:0050804]; positive regulation of dendrite extension [GO:1903861]; synaptic vesicle exocytosis [GO:0016079]</t>
  </si>
  <si>
    <t>cytoplasm [GO:0005737]; membrane [GO:0016020]; presynapse [GO:0098793]</t>
  </si>
  <si>
    <t>Q8BP67-Rpl24-S86</t>
  </si>
  <si>
    <t>Q8BP67</t>
  </si>
  <si>
    <t>60S ribosomal protein L24</t>
  </si>
  <si>
    <t>Rpl24</t>
  </si>
  <si>
    <t>translation at postsynapse (GO:0140242)</t>
  </si>
  <si>
    <t>postsynaptic ribosome</t>
  </si>
  <si>
    <t>cytoplasmic translation [GO:0002181]; exit from mitosis [GO:0010458]; optic nerve development [GO:0021554]; retina development in camera-type eye [GO:0060041]; retinal ganglion cell axon guidance [GO:0031290]; ribosomal large subunit assembly [GO:0000027]; translation [GO:0006412]; translation at postsynapse [GO:0140242]; translation at presynapse [GO:0140236]</t>
  </si>
  <si>
    <t>cytoplasm [GO:0005737]; cytosol [GO:0005829]; cytosolic large ribosomal subunit [GO:0022625]; cytosolic ribosome [GO:0022626]; endoplasmic reticulum [GO:0005783]; polysomal ribosome [GO:0042788]; postsynapse [GO:0098794]; presynapse [GO:0098793]; ribosome [GO:0005840]; synapse [GO:0045202]</t>
  </si>
  <si>
    <t>Q8C483-Sars-S515</t>
  </si>
  <si>
    <t>S515(100)</t>
  </si>
  <si>
    <t>Q8C483</t>
  </si>
  <si>
    <t>serine--tRNA ligase (EC 6.1.1.11) (Seryl-tRNA synthetase) (Seryl-tRNA(Ser/Sec) synthetase)</t>
  </si>
  <si>
    <t>Sars Sars1</t>
  </si>
  <si>
    <t>cytoplasmic translation [GO:0002181]; negative regulation of angiogenesis [GO:0016525]; negative regulation of transcription by RNA polymerase II [GO:0000122]; negative regulation of vascular endothelial growth factor production [GO:1904046]; selenocysteine incorporation [GO:0001514]; seryl-tRNA aminoacylation [GO:0006434]; tRNA modification [GO:0006400]</t>
  </si>
  <si>
    <t>Q9EPN1-Nbea-S1311</t>
  </si>
  <si>
    <t>S1311(100)</t>
  </si>
  <si>
    <t>Q9EPN1</t>
  </si>
  <si>
    <t>Neurobeachin (Lysosomal-trafficking regulator 2)</t>
  </si>
  <si>
    <t>Nbea Lyst2</t>
  </si>
  <si>
    <t>regulation of neurotransmitter receptor localization to postsynaptic specialization membrane (GO:0098696)</t>
  </si>
  <si>
    <t>extrinsic component of postsynaptic membrane (GO:0098890)</t>
  </si>
  <si>
    <t>hematopoietic stem cell homeostasis [GO:0061484]; post-Golgi vesicle-mediated transport [GO:0006892]; protein localization [GO:0008104]; protein targeting [GO:0006605]; regulation of neurotransmitter receptor localization to postsynaptic specialization membrane [GO:0098696]; synapse organization [GO:0050808]</t>
  </si>
  <si>
    <t>cerebellar Golgi cell to granule cell synapse [GO:0099192]; cytosol [GO:0005829]; endomembrane system [GO:0012505]; extrinsic component of postsynaptic membrane [GO:0098890]; GABA-ergic synapse [GO:0098982]; glutamatergic synapse [GO:0098978]; membrane [GO:0016020]; nucleoplasm [GO:0005654]; nucleus [GO:0005634]; plasma membrane [GO:0005886]; postsynaptic membrane [GO:0045211]; trans-Golgi network [GO:0005802]</t>
  </si>
  <si>
    <t>E9Q6J5-Bod1l-S3010</t>
  </si>
  <si>
    <t>S3010(100)</t>
  </si>
  <si>
    <t>E9Q6J5</t>
  </si>
  <si>
    <t>Biorientation of chromosomes in cell division protein 1-like 1</t>
  </si>
  <si>
    <t>Bod1l Kiaa1327</t>
  </si>
  <si>
    <t>DNA damage response [GO:0006974]; DNA repair [GO:0006281]; replication fork processing [GO:0031297]</t>
  </si>
  <si>
    <t>chromosome [GO:0005694]; nucleoplasm [GO:0005654]; Set1C/COMPASS complex [GO:0048188]</t>
  </si>
  <si>
    <t>Q0KL02-Trio-S2282</t>
  </si>
  <si>
    <t>S2282(99.4)</t>
  </si>
  <si>
    <t>Q0KL02</t>
  </si>
  <si>
    <t>Triple functional domain protein (EC 2.7.11.1)</t>
  </si>
  <si>
    <t>Trio</t>
  </si>
  <si>
    <t>postsynaptic modulation of chemical synaptic transmission (GO:0099170)</t>
  </si>
  <si>
    <t>axon guidance [GO:0007411]; modulation of chemical synaptic transmission [GO:0050804]; negative regulation of fat cell differentiation [GO:0045599]; neuron projection morphogenesis [GO:0048812]; postsynaptic modulation of chemical synaptic transmission [GO:0099170]; protein phosphorylation [GO:0006468]</t>
  </si>
  <si>
    <t>cell projection [GO:0042995]; cytoplasm [GO:0005737]; early endosome [GO:0005769]; extrinsic component of membrane [GO:0019898]; glutamatergic synapse [GO:0098978]; postsynapse [GO:0098794]; presynaptic active zone [GO:0048786]; Schaffer collateral - CA1 synapse [GO:0098685]</t>
  </si>
  <si>
    <t>Q3UNH4-Gprin1-S345</t>
  </si>
  <si>
    <t>S345(100)</t>
  </si>
  <si>
    <t>Q3UNH4</t>
  </si>
  <si>
    <t>G protein-regulated inducer of neurite outgrowth 1 (GRIN1)</t>
  </si>
  <si>
    <t>Gprin1</t>
  </si>
  <si>
    <t>neuron projection development [GO:0031175]</t>
  </si>
  <si>
    <t>growth cone [GO:0030426]; plasma membrane [GO:0005886]</t>
  </si>
  <si>
    <t>Q9D2P8-2-Mobp-S76</t>
    <phoneticPr fontId="19" type="noConversion"/>
  </si>
  <si>
    <t>S76(99.2)</t>
  </si>
  <si>
    <t>Q9D2P8-2</t>
    <phoneticPr fontId="19" type="noConversion"/>
  </si>
  <si>
    <t>central nervous system myelin formation [GO:0032289]</t>
  </si>
  <si>
    <t>cytosol [GO:0005829]; mitochondrion [GO:0005739]; myelin sheath [GO:0043209]; perinuclear region of cytoplasm [GO:0048471]</t>
  </si>
  <si>
    <t>Q3UN16-Gpr162-S561</t>
  </si>
  <si>
    <t>S561(100)</t>
  </si>
  <si>
    <t>Q3UN16</t>
  </si>
  <si>
    <t>Probable G-protein coupled receptor 162</t>
  </si>
  <si>
    <t>Gpr162</t>
  </si>
  <si>
    <t>Q8VCD6-Reep2-S152</t>
  </si>
  <si>
    <t>S152(98.5)</t>
  </si>
  <si>
    <t>endoplasmic reticulum tubular network organization [GO:0071786]; protein transport into membrane raft [GO:0032596]; regulation of intracellular transport [GO:0032386]; sensory perception of bitter taste [GO:0050913]; sensory perception of sweet taste [GO:0050916]</t>
  </si>
  <si>
    <t>cytoplasmic microtubule [GO:0005881]; endoplasmic reticulum [GO:0005783]; endoplasmic reticulum membrane [GO:0005789]; endoplasmic reticulum tubular network [GO:0071782]; plasma membrane [GO:0005886]</t>
  </si>
  <si>
    <t>Q811L6-Mast4-S2053</t>
  </si>
  <si>
    <t>S2053(100)</t>
  </si>
  <si>
    <t>Q811L6</t>
    <phoneticPr fontId="19" type="noConversion"/>
  </si>
  <si>
    <t>Microtubule-associated serine/threonine-protein kinase 4 (EC 2.7.11.1)</t>
  </si>
  <si>
    <t>Mast4</t>
    <phoneticPr fontId="19" type="noConversion"/>
  </si>
  <si>
    <t>cytoskeleton organization [GO:0007010]; intracellular signal transduction [GO:0035556]; peptidyl-serine phosphorylation [GO:0018105]; proteolysis [GO:0006508]</t>
  </si>
  <si>
    <t>A2A690-Tanc2-S1480</t>
  </si>
  <si>
    <t>S1480(100)</t>
  </si>
  <si>
    <t>dense core granule cytoskeletal transport [GO:0099519]; in utero embryonic development [GO:0001701]; regulation of dendritic spine development [GO:0060998]; regulation of dendritic spine morphogenesis [GO:0061001]</t>
  </si>
  <si>
    <t>axon [GO:0030424]; dendritic spine [GO:0043197]; glutamatergic synapse [GO:0098978]; postsynaptic density, intracellular component [GO:0099092]</t>
  </si>
  <si>
    <t>Q6Y7W8-Gigyf2-S237</t>
  </si>
  <si>
    <t>S237(100)</t>
  </si>
  <si>
    <t>Q6Y7W8</t>
  </si>
  <si>
    <t>GRB10-interacting GYF protein 2 (PERQ amino acid-rich with GYF domain-containing protein 2) (Trinucleotide repeat-containing gene 15 protein)</t>
  </si>
  <si>
    <t>Gigyf2 Kiaa0642 Perq2 Tnrc15</t>
  </si>
  <si>
    <t>adult locomotory behavior [GO:0008344]; feeding behavior [GO:0007631]; homeostasis of number of cells within a tissue [GO:0048873]; insulin-like growth factor receptor signaling pathway [GO:0048009]; mitotic G1 DNA damage checkpoint signaling [GO:0031571]; mRNA destabilization [GO:0061157]; multicellular organism growth [GO:0035264]; musculoskeletal movement [GO:0050881]; negative regulation of translation [GO:0017148]; neuromuscular process controlling balance [GO:0050885]; post-embryonic development [GO:0009791]; post-transcriptional gene silencing [GO:0016441]; protein metabolic process [GO:0019538]; spinal cord motor neuron differentiation [GO:0021522]</t>
  </si>
  <si>
    <t>cytoplasm [GO:0005737]; cytoplasmic stress granule [GO:0010494]; cytosol [GO:0005829]; endoplasmic reticulum [GO:0005783]; endosome [GO:0005768]; Golgi apparatus [GO:0005794]; membrane [GO:0016020]; perikaryon [GO:0043204]; protein-containing complex [GO:0032991]; proximal dendrite [GO:1990635]; vesicle [GO:0031982]</t>
  </si>
  <si>
    <t>A0A0N4SVB5-Prrt3-S834</t>
  </si>
  <si>
    <t>S834(98.7)</t>
  </si>
  <si>
    <t>A0A0N4SVB5</t>
  </si>
  <si>
    <t>Proline-rich transmembrane protein 3</t>
  </si>
  <si>
    <t>Prrt3</t>
  </si>
  <si>
    <t>membrane [GO:0016020]</t>
  </si>
  <si>
    <t>O08688-Capn5-T44</t>
  </si>
  <si>
    <t>T44(100)</t>
  </si>
  <si>
    <t>O08688</t>
  </si>
  <si>
    <t>Calpain-5 (EC 3.4.22.-) (New calpain 3) (nCL-3)</t>
  </si>
  <si>
    <t>Capn5 Ncl3</t>
  </si>
  <si>
    <t>proteolysis [GO:0006508]</t>
  </si>
  <si>
    <t>cell surface [GO:0009986]; cytoplasm [GO:0005737]; synapse [GO:0045202]</t>
  </si>
  <si>
    <t>Q8CBX0-Tmem63c-S88</t>
  </si>
  <si>
    <t>S88(97.8)</t>
  </si>
  <si>
    <t>Q8CBX0</t>
  </si>
  <si>
    <t>Calcium permeable stress-gated cation channel 1 (Transmembrane protein 63C)</t>
  </si>
  <si>
    <t>Tmem63c CSC1</t>
  </si>
  <si>
    <t>glomerular filtration [GO:0003094]; monoatomic cation transport [GO:0006812]</t>
  </si>
  <si>
    <t>Q5DTY9-Kctd16-S389</t>
  </si>
  <si>
    <t>S389(100)</t>
  </si>
  <si>
    <t>Q5DTY9</t>
  </si>
  <si>
    <t>BTB/POZ domain-containing protein KCTD16</t>
  </si>
  <si>
    <t>Kctd16 Gm1267 Kiaa1317</t>
  </si>
  <si>
    <t>protein homooligomerization [GO:0051260]; regulation of G protein-coupled receptor signaling pathway [GO:0008277]</t>
  </si>
  <si>
    <t>cell projection [GO:0042995]; postsynaptic membrane [GO:0045211]; presynaptic membrane [GO:0042734]; receptor complex [GO:0043235]</t>
  </si>
  <si>
    <t>O08919-Numbl-S224</t>
  </si>
  <si>
    <t>S224(100)</t>
  </si>
  <si>
    <t>O08919</t>
  </si>
  <si>
    <t>Numb-like protein</t>
  </si>
  <si>
    <t>Numbl Nbl</t>
  </si>
  <si>
    <t>regulation of postsynapse assembly (GO:0150052)</t>
  </si>
  <si>
    <t>adherens junction organization [GO:0034332]; axonogenesis [GO:0007409]; cytokine-mediated signaling pathway [GO:0019221]; forebrain development [GO:0030900]; lateral ventricle development [GO:0021670]; nervous system development [GO:0007399]; neuroblast division in subventricular zone [GO:0021849]; neuroblast proliferation [GO:0007405]; positive regulation of dendrite morphogenesis [GO:0050775]; positive regulation of neurogenesis [GO:0050769]; protein metabolic process [GO:0019538]; regulation of postsynapse assembly [GO:0150052]</t>
  </si>
  <si>
    <t>cytoplasm [GO:0005737]; glutamatergic synapse [GO:0098978]</t>
  </si>
  <si>
    <t>Q7TNG5-3-Eml2-S176</t>
  </si>
  <si>
    <t>S176(100)</t>
  </si>
  <si>
    <t>Q7TNG5-3</t>
  </si>
  <si>
    <t>Echinoderm microtubule-associated protein-like 2 (EMAP-2)</t>
  </si>
  <si>
    <t>Eml2</t>
  </si>
  <si>
    <t>microtubule cytoskeleton organization [GO:0000226]; negative regulation of microtubule polymerization [GO:0031115]; regulation of microtubule nucleation [GO:0010968]</t>
  </si>
  <si>
    <t>cytoplasm [GO:0005737]; microtubule [GO:0005874]; mitotic spindle [GO:0072686]</t>
  </si>
  <si>
    <t>B2RQ80-Tnik-S680</t>
  </si>
  <si>
    <t>S680(100)</t>
  </si>
  <si>
    <t>B2RQ80</t>
  </si>
  <si>
    <t>TRAF2 and NCK interacting kinase (Tnik protein)</t>
  </si>
  <si>
    <t>Tnik</t>
    <phoneticPr fontId="19" type="noConversion"/>
  </si>
  <si>
    <t>actin cytoskeleton reorganization [GO:0031532]; intracellular signal transduction [GO:0035556]; microvillus assembly [GO:0030033]; positive regulation of JNK cascade [GO:0046330]; positive regulation of protein phosphorylation [GO:0001934]; protein autophosphorylation [GO:0046777]; protein localization to plasma membrane [GO:0072659]; regulation of dendrite morphogenesis [GO:0048814]; response to organonitrogen compound [GO:0010243]</t>
  </si>
  <si>
    <t>apical plasma membrane [GO:0016324]; cytoskeleton [GO:0005856]; cytosol [GO:0005829]; glutamatergic synapse [GO:0098978]; nucleoplasm [GO:0005654]; postsynaptic density, intracellular component [GO:0099092]; presynapse [GO:0098793]</t>
  </si>
  <si>
    <t>P28230-Gjb1-S233</t>
  </si>
  <si>
    <t>S233(100)</t>
  </si>
  <si>
    <t>P28230</t>
  </si>
  <si>
    <t>Gap junction beta-1 protein (Connexin-32) (Cx32)</t>
  </si>
  <si>
    <t>Gjb1 Cxn-32</t>
  </si>
  <si>
    <t>cell-cell signaling [GO:0007267]; epididymis development [GO:1905867]; purine ribonucleotide transport [GO:0015868]</t>
  </si>
  <si>
    <t>connexin complex [GO:0005922]; cytoplasm [GO:0005737]; gap junction [GO:0005921]; lateral plasma membrane [GO:0016328]; plasma membrane [GO:0005886]; protein-containing complex [GO:0032991]</t>
  </si>
  <si>
    <t>Q8C7M3-Trim9-S53</t>
  </si>
  <si>
    <t>S53(100)</t>
  </si>
  <si>
    <t>Q8C7M3</t>
  </si>
  <si>
    <t>E3 ubiquitin-protein ligase TRIM9 (EC 2.3.2.27) (RING-type E3 ubiquitin transferase TRIM9) (Tripartite motif-containing protein 9)</t>
  </si>
  <si>
    <t>Trim9 Kiaa0282</t>
  </si>
  <si>
    <t>presynaptic cytosol (GO:0099523)</t>
  </si>
  <si>
    <t>negative regulation of calcium ion-dependent exocytosis [GO:0045955]; negative regulation of SNARE complex assembly [GO:0035544]; proteasome-mediated ubiquitin-dependent protein catabolic process [GO:0043161]; protein ubiquitination [GO:0016567]; synaptic vesicle exocytosis [GO:0016079]</t>
  </si>
  <si>
    <t>cytoplasm [GO:0005737]; cytoskeleton [GO:0005856]; dendrite [GO:0030425]; presynaptic cytosol [GO:0099523]; synaptic vesicle [GO:0008021]</t>
  </si>
  <si>
    <t>Q6ZQ18-Efr3b-S214</t>
  </si>
  <si>
    <t>S214(96.3)</t>
  </si>
  <si>
    <t>Q6ZQ18</t>
  </si>
  <si>
    <t>Protein EFR3 homolog B</t>
  </si>
  <si>
    <t>Efr3b Kiaa0953</t>
  </si>
  <si>
    <t>actin cytoskeleton [GO:0015629]; cytosol [GO:0005829]; plasma membrane [GO:0005886]</t>
  </si>
  <si>
    <t>A0A1B0GR11-Taldo1-S282</t>
  </si>
  <si>
    <t>S282(98.9)</t>
  </si>
  <si>
    <t>A0A1B0GR11</t>
  </si>
  <si>
    <t>Transaldolase (EC 2.2.1.2)</t>
  </si>
  <si>
    <t>Taldo1</t>
  </si>
  <si>
    <t>carbohydrate metabolic process [GO:0005975]; fructose 6-phosphate metabolic process [GO:0006002]; glyceraldehyde-3-phosphate metabolic process [GO:0019682]; pentose-phosphate shunt, non-oxidative branch [GO:0009052]</t>
  </si>
  <si>
    <t>cytosol [GO:0005829]; intracellular membrane-bounded organelle [GO:0043231]</t>
  </si>
  <si>
    <t>Q6GQT5-Tmem151a-S423</t>
  </si>
  <si>
    <t>S423(100)</t>
  </si>
  <si>
    <t>Q6GQT5</t>
  </si>
  <si>
    <t>Transmembrane protein 151A</t>
  </si>
  <si>
    <t>Tmem151a Gm961 Tmem151</t>
  </si>
  <si>
    <t>E9PYF4-Lmo7-S1609</t>
  </si>
  <si>
    <t>S1609(99)</t>
  </si>
  <si>
    <t>E9PYF4</t>
  </si>
  <si>
    <t>LIM domain only 7</t>
  </si>
  <si>
    <t>Lmo7</t>
  </si>
  <si>
    <t>positive regulation of transcription by RNA polymerase II [GO:0045944]; regulation of cell adhesion [GO:0030155]; regulation of signaling [GO:0023051]</t>
  </si>
  <si>
    <t>adherens junction [GO:0005912]; apical plasma membrane [GO:0016324]; cell surface [GO:0009986]; cytoplasm [GO:0005737]; nuclear envelope [GO:0005635]; nucleoplasm [GO:0005654]; nucleus [GO:0005634]; plasma membrane [GO:0005886]</t>
  </si>
  <si>
    <t>Q5QNQ6-Osbp2-S760</t>
  </si>
  <si>
    <t>S760(99.2)</t>
  </si>
  <si>
    <t>Q5QNQ6</t>
  </si>
  <si>
    <t>Oxysterol-binding protein 2</t>
  </si>
  <si>
    <t>Osbp2</t>
  </si>
  <si>
    <t>spermatid development [GO:0007286]</t>
  </si>
  <si>
    <t>apical dendrite [GO:0097440]; cytosol [GO:0005829]; intracellular membrane-bounded organelle [GO:0043231]; membrane [GO:0016020]</t>
  </si>
  <si>
    <t>P70175-Dlg3-Y324</t>
  </si>
  <si>
    <t>Y324(100)</t>
  </si>
  <si>
    <t>P70175</t>
  </si>
  <si>
    <t>Disks large homolog 3 (Synapse-associated protein 102) (SAP-102) (SAP102)</t>
  </si>
  <si>
    <t>Dlg3 Dlgh3</t>
  </si>
  <si>
    <t>regulation of postsynaptic membrane neurotransmitter receptor levels (GO:0099072)</t>
  </si>
  <si>
    <t>chemical synaptic transmission [GO:0007268]; establishment of planar polarity [GO:0001736]; establishment or maintenance of epithelial cell apical/basal polarity [GO:0045197]; positive regulation of protein tyrosine kinase activity [GO:0061098]; regulation of postsynaptic membrane neurotransmitter receptor levels [GO:0099072]</t>
  </si>
  <si>
    <t>AMPA glutamate receptor complex [GO:0032281]; bicellular tight junction [GO:0005923]; cell-cell junction [GO:0005911]; cytoplasm [GO:0005737]; dendritic shaft [GO:0043198]; glutamatergic synapse [GO:0098978]; growth cone [GO:0030426]; neuromuscular junction [GO:0031594]; neuron projection [GO:0043005]; neuronal cell body [GO:0043025]; plasma membrane [GO:0005886]; postsynaptic density [GO:0014069]; postsynaptic density membrane [GO:0098839]; postsynaptic density, intracellular component [GO:0099092]; synapse [GO:0045202]</t>
  </si>
  <si>
    <t>P60469-Ppfia3-S75</t>
  </si>
  <si>
    <t>P60469</t>
  </si>
  <si>
    <t>Liprin-alpha-3 (Protein tyrosine phosphatase receptor type f polypeptide-interacting protein alpha-3) (PTPRF-interacting protein alpha-3)</t>
  </si>
  <si>
    <t>Ppfia3</t>
    <phoneticPr fontId="19" type="noConversion"/>
  </si>
  <si>
    <t>presynapse assembly (GO:0099054)</t>
  </si>
  <si>
    <t>synapse (GO:0045202)</t>
  </si>
  <si>
    <t>neurotransmitter secretion [GO:0007269]; regulation of short-term neuronal synaptic plasticity [GO:0048172]; synapse organization [GO:0050808]; synaptic vesicle docking [GO:0016081]; synaptic vesicle exocytosis [GO:0016079]</t>
  </si>
  <si>
    <t>acrosomal vesicle [GO:0001669]; cytoplasm [GO:0005737]; epididymosome [GO:0098875]; glutamatergic synapse [GO:0098978]; presynaptic active zone [GO:0048786]; presynaptic active zone cytoplasmic component [GO:0098831]; synapse [GO:0045202]</t>
  </si>
  <si>
    <t>A2APX8-Scn1a-S510</t>
  </si>
  <si>
    <t>S510(100)</t>
  </si>
  <si>
    <t>A2APX8</t>
  </si>
  <si>
    <t>Sodium channel protein type 1 subunit alpha (Sodium channel protein brain I subunit alpha) (Sodium channel protein type I subunit alpha) (Voltage-gated sodium channel subunit alpha Nav1.1)</t>
  </si>
  <si>
    <t>Scn1a</t>
  </si>
  <si>
    <t>voltage-gated ion channel activity involved in regulation of presynaptic membrane potential (GO:0099508)</t>
  </si>
  <si>
    <t>integral component of presynaptic membrane (GO:0099056)</t>
  </si>
  <si>
    <t>adult walking behavior [GO:0007628]; cardiac muscle cell action potential involved in contraction [GO:0086002]; detection of mechanical stimulus involved in sensory perception of pain [GO:0050966]; establishment of localization in cell [GO:0051649]; membrane depolarization during action potential [GO:0086010]; neuromuscular process controlling posture [GO:0050884]; neuronal action potential [GO:0019228]; neuronal action potential propagation [GO:0019227]; regulation of membrane potential [GO:0042391]; regulation of monoatomic ion transmembrane transport [GO:0034765]; sodium ion transmembrane transport [GO:0035725]; sodium ion transport [GO:0006814]</t>
  </si>
  <si>
    <t>axon [GO:0030424]; axon initial segment [GO:0043194]; intercalated disc [GO:0014704]; membrane [GO:0016020]; neuronal cell body [GO:0043025]; node of Ranvier [GO:0033268]; nuclear body [GO:0016604]; nucleoplasm [GO:0005654]; plasma membrane [GO:0005886]; presynaptic membrane [GO:0042734]; sodium channel complex [GO:0034706]; T-tubule [GO:0030315]; voltage-gated sodium channel complex [GO:0001518]; Z disc [GO:0030018]</t>
  </si>
  <si>
    <t>P14602-Hspb1-S86</t>
  </si>
  <si>
    <t>S86(99)</t>
  </si>
  <si>
    <t>P14602</t>
  </si>
  <si>
    <t>Heat shock protein beta-1 (HspB1) (Growth-related 25 kDa protein) (Heat shock 25 kDa protein) (HSP 25) (Heat shock 27 kDa protein) (HSP 27) (p25)</t>
  </si>
  <si>
    <t>Hspb1 Hsp25 Hsp27</t>
  </si>
  <si>
    <t>anterograde axonal protein transport [GO:0099641]; cellular response to vascular endothelial growth factor stimulus [GO:0035924]; chaperone-mediated protein folding [GO:0061077]; intracellular signal transduction [GO:0035556]; negative regulation of apoptotic signaling pathway [GO:2001234]; negative regulation of oxidative stress-induced cell death [GO:1903202]; negative regulation of oxidative stress-induced intrinsic apoptotic signaling pathway [GO:1902176]; negative regulation of protein kinase activity [GO:0006469]; negative regulation of regulatory T cell differentiation [GO:0045590]; positive regulation of angiogenesis [GO:0045766]; positive regulation of blood vessel endothelial cell migration [GO:0043536]; positive regulation of endothelial cell chemotaxis [GO:2001028]; positive regulation of endothelial cell chemotaxis by VEGF-activated vascular endothelial growth factor receptor signaling pathway [GO:0038033]; positive regulation of interleukin-1 beta production [GO:0032731]; positive regulation of neuron projection development [GO:0010976]; positive regulation of tumor necrosis factor production [GO:0032760]; regulation of I-kappaB kinase/NF-kappaB signaling [GO:0043122]; regulation of protein phosphorylation [GO:0001932]; response to unfolded protein [GO:0006986]; response to virus [GO:0009615]</t>
  </si>
  <si>
    <t>axon [GO:0030424]; axon cytoplasm [GO:1904115]; cardiac myofibril [GO:0097512]; contractile fiber [GO:0043292]; cornified envelope [GO:0001533]; cytoplasm [GO:0005737]; dendrite [GO:0030425]; I band [GO:0031674]; M band [GO:0031430]; nucleus [GO:0005634]; perikaryon [GO:0043204]; plasma membrane [GO:0005886]; postsynaptic density membrane [GO:0098839]; proteasome complex [GO:0000502]; spindle [GO:0005819]; synapse [GO:0045202]; Z disc [GO:0030018]</t>
  </si>
  <si>
    <t>Q80WG5-Lrrc8a-S202</t>
  </si>
  <si>
    <t>S202(92.1)</t>
  </si>
  <si>
    <t>Q80WG5</t>
  </si>
  <si>
    <t>Volume-regulated anion channel subunit LRRC8A (Leucine-rich repeat-containing protein 8A) (Protein ebouriffe) (ebo)</t>
  </si>
  <si>
    <t>Lrrc8a Lrrc8</t>
  </si>
  <si>
    <t>aspartate transmembrane transport [GO:0015810]; cell volume homeostasis [GO:0006884]; chloride transmembrane transport [GO:1902476]; cyclic-GMP-AMP transmembrane import across plasma membrane [GO:0140361]; intracellular glucose homeostasis [GO:0001678]; monoatomic anion transmembrane transport [GO:0098656]; monoatomic anion transport [GO:0006820]; positive regulation of insulin secretion [GO:0032024]; positive regulation of myoblast differentiation [GO:0045663]; pre-B cell differentiation [GO:0002329]; protein hexamerization [GO:0034214]; response to osmotic stress [GO:0006970]; spermatogenesis [GO:0007283]; taurine transport [GO:0015734]</t>
  </si>
  <si>
    <t>cell surface [GO:0009986]; ion channel complex [GO:0034702]; lysosomal membrane [GO:0005765]; membrane [GO:0016020]; plasma membrane [GO:0005886]</t>
  </si>
  <si>
    <t>Q80TS7-Ddn-S138</t>
  </si>
  <si>
    <t>S138(100)</t>
  </si>
  <si>
    <t>Q80TS7</t>
  </si>
  <si>
    <t>Dendrin</t>
  </si>
  <si>
    <t>Ddn Gm748 Kiaa0749</t>
  </si>
  <si>
    <t>positive regulation of transcription by RNA polymerase II [GO:0045944]</t>
  </si>
  <si>
    <t>cell projection [GO:0042995]; cytoplasm [GO:0005737]; dendrite [GO:0030425]; dendritic spine membrane [GO:0032591]; endoplasmic reticulum membrane [GO:0005789]; nucleus [GO:0005634]; perikaryon [GO:0043204]; plasma membrane [GO:0005886]; postsynaptic membrane [GO:0045211]</t>
  </si>
  <si>
    <t>Q5SXR6-Cltc-T398</t>
  </si>
  <si>
    <t>T398(100)</t>
  </si>
  <si>
    <t>Q5SXR6</t>
  </si>
  <si>
    <t>Clathrin heavy chain</t>
  </si>
  <si>
    <t>Cltc</t>
  </si>
  <si>
    <t>synaptic vesicle endocytosis (GO:0048488)</t>
  </si>
  <si>
    <t>extrinsic component of synaptic vesicle membrane (GO:0098850)</t>
  </si>
  <si>
    <t>amyloid-beta clearance by transcytosis [GO:0150093]; clathrin coat assembly [GO:0048268]; clathrin-dependent endocytosis [GO:0072583]; intracellular protein transport [GO:0006886]; mitotic cell cycle [GO:0000278]; negative regulation of hyaluronan biosynthetic process [GO:1900126]; negative regulation of protein localization to plasma membrane [GO:1903077]; receptor internalization [GO:0031623]; regulation of mitotic spindle organization [GO:0060236]; retrograde transport, endosome to Golgi [GO:0042147]; transferrin transport [GO:0033572]</t>
  </si>
  <si>
    <t>clathrin coat of coated pit [GO:0030132]; clathrin coat of trans-Golgi network vesicle [GO:0030130]; clathrin complex [GO:0071439]; cytosol [GO:0005829]; endosome [GO:0005768]; lysosome [GO:0005764]; mitotic spindle microtubule [GO:1990498]</t>
  </si>
  <si>
    <t>Q68FG2-Sptbn2-S2254</t>
  </si>
  <si>
    <t>S2254(100)</t>
  </si>
  <si>
    <t>Q68FG2</t>
  </si>
  <si>
    <t>Sptbn2 Spnb3</t>
  </si>
  <si>
    <t>postsynapse organization (GO:0099173)</t>
  </si>
  <si>
    <t>postsynaptic spectrin-associated cytoskeleton (GO:0099189)</t>
  </si>
  <si>
    <t>actin cytoskeleton organization [GO:0030036]; actin filament capping [GO:0051693]; adult behavior [GO:0030534]; cerebellar Purkinje cell layer morphogenesis [GO:0021692]; multicellular organism growth [GO:0035264]; postsynapse organization [GO:0099173]; regulation of postsynaptic specialization assembly [GO:0099150]; synapse assembly [GO:0007416]; synaptic vesicle exocytosis [GO:0016079]; vesicle-mediated transport [GO:0016192]</t>
  </si>
  <si>
    <t>apical plasma membrane [GO:0016324]; cell junction [GO:0030054]; cell projection [GO:0042995]; cortical actin cytoskeleton [GO:0030864]; cytosol [GO:0005829]; endosome [GO:0005768]; glutamatergic synapse [GO:0098978]; Golgi membrane [GO:0000139]; intracellular membrane-bounded organelle [GO:0043231]; neuronal cell body [GO:0043025]; parallel fiber to Purkinje cell synapse [GO:0098688]; paranodal junction [GO:0033010]; perinuclear region of cytoplasm [GO:0048471]; photoreceptor inner segment [GO:0001917]; plasma membrane [GO:0005886]; postsynaptic spectrin-associated cytoskeleton [GO:0099189]; presynapse [GO:0098793]; spectrin [GO:0008091]; synaptic vesicle [GO:0008021]</t>
  </si>
  <si>
    <t>Q8R3V6-Cuedc1-S9</t>
  </si>
  <si>
    <t>S9(100)</t>
  </si>
  <si>
    <t>Q8R3V6</t>
  </si>
  <si>
    <t>CUE domain-containing protein 1</t>
  </si>
  <si>
    <t>Cuedc1</t>
  </si>
  <si>
    <t>Q80TE4-Sipa1l2-S1488</t>
  </si>
  <si>
    <t>S1488(100)</t>
  </si>
  <si>
    <t>A2A484-Zmynd8-S410</t>
  </si>
  <si>
    <t>S410(100)</t>
  </si>
  <si>
    <t>A2A484</t>
  </si>
  <si>
    <t>Zinc finger, MYND-type containing 8</t>
  </si>
  <si>
    <t>Zmynd8</t>
  </si>
  <si>
    <t>double-strand break repair via homologous recombination [GO:0000724]; modulation of excitatory postsynaptic potential [GO:0098815]; negative regulation of cell migration [GO:0030336]; negative regulation of transcription by RNA polymerase II [GO:0000122]; nervous system development [GO:0007399]; positive regulation of dendritic spine development [GO:0060999]; positive regulation of dendritic spine maintenance [GO:1902952]; positive regulation of filopodium assembly [GO:0051491]; positive regulation of transcription elongation by RNA polymerase II [GO:0032968]; protein localization to chromatin [GO:0071168]; regulation of postsynaptic density protein 95 clustering [GO:1902897]</t>
  </si>
  <si>
    <t>chromatin [GO:0000785]; cytoplasm [GO:0005737]; dendritic shaft [GO:0043198]; dendritic spine [GO:0043197]; Golgi apparatus [GO:0005794]; nucleolus [GO:0005730]; nucleoplasm [GO:0005654]; nucleus [GO:0005634]; site of DNA damage [GO:0090734]</t>
  </si>
  <si>
    <t>E9QM77-Atxn2-S666</t>
  </si>
  <si>
    <t>S666(96.3)</t>
  </si>
  <si>
    <t>E9QM77</t>
  </si>
  <si>
    <t>Ataxin 2</t>
  </si>
  <si>
    <t>Atxn2</t>
  </si>
  <si>
    <t>cytosol [GO:0005829]</t>
  </si>
  <si>
    <t>Q569Z6-Thrap3-S243</t>
  </si>
  <si>
    <t>S243(100)</t>
  </si>
  <si>
    <t>Q5DTT2-Psd-S126</t>
  </si>
  <si>
    <t>S126(96.2)</t>
  </si>
  <si>
    <t>Q5DTT2</t>
  </si>
  <si>
    <t>PH and SEC7 domain-containing protein 1 (Exchange factor for ADP-ribosylation factor guanine nucleotide factor 6) (Exchange factor for ARF6) (Exchange factor for ARF6 A) (Pleckstrin homology and SEC7 domain-containing protein 1)</t>
  </si>
  <si>
    <t>Psd Efa6a Kiaa2011 Psd1</t>
  </si>
  <si>
    <t>neuron projection development [GO:0031175]; regulation of ARF protein signal transduction [GO:0032012]; regulation of postsynapse assembly [GO:0150052]</t>
  </si>
  <si>
    <t>cleavage furrow [GO:0032154]; dendritic spine [GO:0043197]; membrane [GO:0016020]; postsynaptic density [GO:0014069]; postsynaptic density, intracellular component [GO:0099092]; ruffle membrane [GO:0032587]</t>
  </si>
  <si>
    <t>B2RUG9-Apc-T2442</t>
  </si>
  <si>
    <t>T2442(100)</t>
  </si>
  <si>
    <t>B2RUG9</t>
  </si>
  <si>
    <t>APC, WNT signaling pathway regulator (Adenomatosis polyposis coli)</t>
  </si>
  <si>
    <t>Apc</t>
  </si>
  <si>
    <t>cell migration [GO:0016477]; DNA damage response [GO:0006974]; insulin receptor signaling pathway [GO:0008286]; mitotic cytokinesis [GO:0000281]; mitotic spindle assembly checkpoint signaling [GO:0007094]; negative regulation of canonical Wnt signaling pathway [GO:0090090]; negative regulation of cell population proliferation [GO:0008285]; negative regulation of cyclin-dependent protein serine/threonine kinase activity [GO:0045736]; negative regulation of G1/S transition of mitotic cell cycle [GO:2000134]; negative regulation of microtubule depolymerization [GO:0007026]; positive regulation of apoptotic process [GO:0043065]; positive regulation of cell migration [GO:0030335]; positive regulation of protein catabolic process [GO:0045732]; positive regulation of protein localization to centrosome [GO:1904781]; positive regulation of pseudopodium assembly [GO:0031274]; protein-containing complex assembly [GO:0065003]; regulation of attachment of spindle microtubules to kinetochore [GO:0051988]; Wnt signaling pathway [GO:0016055]</t>
  </si>
  <si>
    <t>adherens junction [GO:0005912]; beta-catenin destruction complex [GO:0030877]; bicellular tight junction [GO:0005923]; catenin complex [GO:0016342]; centrosome [GO:0005813]; Golgi apparatus [GO:0005794]; kinetochore [GO:0000776]; lamellipodium [GO:0030027]; lateral plasma membrane [GO:0016328]; microtubule [GO:0005874]; nucleus [GO:0005634]; perinuclear region of cytoplasm [GO:0048471]; ruffle membrane [GO:0032587]</t>
  </si>
  <si>
    <t>P81122-Irs2-S728</t>
  </si>
  <si>
    <t>S728(98.6)</t>
  </si>
  <si>
    <t>P81122</t>
  </si>
  <si>
    <t>Insulin receptor substrate 2 (IRS-2) (4PS)</t>
  </si>
  <si>
    <t>Irs2</t>
  </si>
  <si>
    <t>brain development [GO:0007420]; cell migration [GO:0016477]; cell population proliferation [GO:0008283]; cellular response to glucose stimulus [GO:0071333]; cellular response to insulin stimulus [GO:0032869]; epithelial cell migration [GO:0010631]; insulin receptor signaling pathway [GO:0008286]; mammary gland development [GO:0030879]; negative regulation of B cell apoptotic process [GO:0002903]; negative regulation of kinase activity [GO:0033673]; negative regulation of long-chain fatty acid import across plasma membrane [GO:0010748]; positive regulation of B cell proliferation [GO:0030890]; positive regulation of cell population proliferation [GO:0008284]; positive regulation of epithelial cell migration [GO:0010634]; positive regulation of fatty acid beta-oxidation [GO:0032000]; positive regulation of glucose import [GO:0046326]; positive regulation of glucose metabolic process [GO:0010907]; positive regulation of glycogen biosynthetic process [GO:0045725]; positive regulation of insulin secretion [GO:0032024]; positive regulation of mesenchymal cell proliferation [GO:0002053]; positive regulation of type B pancreatic cell proliferation [GO:1904692]; response to glucose [GO:0009749]; type B pancreatic cell proliferation [GO:0044342]</t>
  </si>
  <si>
    <t>cytosol [GO:0005829]; plasma membrane [GO:0005886]; protein-containing complex [GO:0032991]</t>
  </si>
  <si>
    <t>Q6A065-Cep170-S662</t>
  </si>
  <si>
    <t>S662(100)</t>
  </si>
  <si>
    <t>Q6A065</t>
  </si>
  <si>
    <t>Centrosomal protein of 170 kDa (Cep170)</t>
  </si>
  <si>
    <t>Cep170 Kiaa0470</t>
  </si>
  <si>
    <t>centriolar subdistal appendage [GO:0120103]; centriole [GO:0005814]; centrosome [GO:0005813]; cytosol [GO:0005829]; microtubule [GO:0005874]; spindle [GO:0005819]</t>
  </si>
  <si>
    <t>Q3UTJ2-(2)-Sorbs2-T578(T693)</t>
    <phoneticPr fontId="19" type="noConversion"/>
  </si>
  <si>
    <t>T578 (T693)(98.5)</t>
    <phoneticPr fontId="19" type="noConversion"/>
  </si>
  <si>
    <t>Q3UTJ2-(2)</t>
    <phoneticPr fontId="19" type="noConversion"/>
  </si>
  <si>
    <t>Sorbin and SH3 domain-containing protein 2 (Arg-binding protein 2) (ArgBP2) (Arg/Abl-interacting protein 2)</t>
  </si>
  <si>
    <t>Sorbs2 Argbp2 Kiaa0777</t>
  </si>
  <si>
    <t>acetylcholine receptor signaling pathway [GO:0095500]; cell growth involved in cardiac muscle cell development [GO:0061049]; Notch signaling pathway [GO:0007219]; regulation of skeletal muscle acetylcholine-gated channel clustering [GO:1904393]</t>
  </si>
  <si>
    <t>apical plasma membrane [GO:0016324]; cytoskeleton [GO:0005856]; dendrite [GO:0030425]; focal adhesion [GO:0005925]; lamellipodium [GO:0030027]; neuronal cell body [GO:0043025]; perinuclear region of cytoplasm [GO:0048471]; plasma membrane [GO:0005886]; postsynaptic density [GO:0014069]; synapse [GO:0045202]; Z disc [GO:0030018]</t>
  </si>
  <si>
    <t>A0A1D5RLM8-Gm11639-S3227</t>
  </si>
  <si>
    <t>S3227(96.3)</t>
  </si>
  <si>
    <t>A0A1D5RLM8</t>
  </si>
  <si>
    <t>Predicted gene 11639</t>
  </si>
  <si>
    <t>Gm11639</t>
  </si>
  <si>
    <t>F8VPU2-Farp1-T24</t>
  </si>
  <si>
    <t>T24(100)</t>
  </si>
  <si>
    <t>F8VPU2</t>
  </si>
  <si>
    <t>FERM, ARHGEF and pleckstrin domain-containing protein 1 (FERM, RhoGEF and pleckstrin domain-containing protein 1)</t>
  </si>
  <si>
    <t>Farp1</t>
  </si>
  <si>
    <t>postsynaptic actin cytoskeleton organization (GO:0098974)</t>
  </si>
  <si>
    <t>dendrite morphogenesis [GO:0048813]; postsynaptic actin cytoskeleton organization [GO:0098974]; regulation of presynapse assembly [GO:1905606]; retrograde trans-synaptic signaling by trans-synaptic protein complex [GO:0098942]; synapse assembly [GO:0007416]</t>
  </si>
  <si>
    <t>cytoskeleton [GO:0005856]; cytosol [GO:0005829]; dendrite [GO:0030425]; dendritic spine [GO:0043197]; extrinsic component of cytoplasmic side of plasma membrane [GO:0031234]; extrinsic component of postsynaptic membrane [GO:0098890]; filopodium [GO:0030175]; glutamatergic synapse [GO:0098978]</t>
  </si>
  <si>
    <t>P17710-Hk1-S561</t>
  </si>
  <si>
    <t>P17710</t>
  </si>
  <si>
    <t>Hexokinase-1 (EC 2.7.1.1) (Hexokinase type I) (HK I) (Hexokinase, tumor isozyme)</t>
  </si>
  <si>
    <t>Hk1</t>
  </si>
  <si>
    <t>canonical glycolysis [GO:0061621]; carbohydrate phosphorylation [GO:0046835]; establishment of protein localization to mitochondrion [GO:0072655]; fructose 6-phosphate metabolic process [GO:0006002]; glucose 6-phosphate metabolic process [GO:0051156]; glucose metabolic process [GO:0006006]; glycolytic process [GO:0006096]; inflammatory response [GO:0006954]; innate immune response [GO:0045087]; intracellular glucose homeostasis [GO:0001678]; maintenance of protein location in mitochondrion [GO:0072656]; mannose metabolic process [GO:0006013]; negative regulation of apoptotic process [GO:0043066]; peptidyl-serine phosphorylation [GO:0018105]; peptidyl-threonine phosphorylation [GO:0018107]; peptidyl-tyrosine phosphorylation [GO:0018108]; positive regulation of cytokine production involved in immune response [GO:0002720]; positive regulation of interleukin-1 beta production [GO:0032731]; protein autophosphorylation [GO:0046777]; protein phosphorylation [GO:0006468]; regulation of anion channel activity [GO:0010359]; response to ischemia [GO:0002931]</t>
  </si>
  <si>
    <t>caveola [GO:0005901]; cytosol [GO:0005829]; membrane raft [GO:0045121]; mitochondrial outer membrane [GO:0005741]; mitochondrion [GO:0005739]; protein-containing complex [GO:0032991]</t>
  </si>
  <si>
    <t>Q61701-Elavl4-S228</t>
  </si>
  <si>
    <t>S228(93.9)</t>
  </si>
  <si>
    <t>Q61701</t>
  </si>
  <si>
    <t>ELAV-like protein 4 (Hu-antigen D) (HuD) (Paraneoplastic encephalomyelitis antigen HuD)</t>
  </si>
  <si>
    <t>Elavl4 Hud</t>
  </si>
  <si>
    <t>regulation of translation at postsynapse (GO:0140245)</t>
  </si>
  <si>
    <t>3'-UTR-mediated mRNA stabilization [GO:0070935]; aging [GO:0007568]; associative learning [GO:0008306]; cellular response to nerve growth factor stimulus [GO:1990090]; cerebral cortex neuron differentiation [GO:0021895]; dendrite morphogenesis [GO:0048813]; learning [GO:0007612]; locomotory behavior [GO:0007626]; mRNA processing [GO:0006397]; neuron differentiation [GO:0030182]; positive regulation of 3'-UTR-mediated mRNA stabilization [GO:1905870]; positive regulation of dendrite development [GO:1900006]; regeneration [GO:0031099]; regulation of mRNA stability [GO:0043488]; regulation of translation at postsynapse [GO:0140245]; response to cocaine [GO:0042220]; response to endoplasmic reticulum stress [GO:0034976]; RNA processing [GO:0006396]; RNA splicing [GO:0008380]</t>
  </si>
  <si>
    <t>axon [GO:0030424]; cytoplasm [GO:0005737]; cytoskeleton [GO:0005856]; cytosol [GO:0005829]; dendrite [GO:0030425]; glutamatergic synapse [GO:0098978]; growth cone [GO:0030426]; membrane [GO:0016020]; neuronal cell body [GO:0043025]; nuclear envelope [GO:0005635]; nucleus [GO:0005634]; perikaryon [GO:0043204]; polysomal ribosome [GO:0042788]; postsynapse [GO:0098794]</t>
  </si>
  <si>
    <t>P46660-Ina-S30</t>
  </si>
  <si>
    <t>S30(100)</t>
  </si>
  <si>
    <t>P46660</t>
  </si>
  <si>
    <t>Alpha-internexin (Alpha-Inx) (66 kDa neurofilament protein) (NF-66) (Neurofilament-66)</t>
  </si>
  <si>
    <t>Ina</t>
  </si>
  <si>
    <t>structural constituent of postsynaptic intermediate filament cytoskeleton (GO:0099184)</t>
  </si>
  <si>
    <t>postsynaptic intermediate filament cytoskeleton (GO:0099160)</t>
  </si>
  <si>
    <t>cell differentiation [GO:0030154]; cellular response to leukemia inhibitory factor [GO:1990830]; intermediate filament cytoskeleton organization [GO:0045104]; intermediate filament organization [GO:0045109]; nervous system development [GO:0007399]; neurofilament cytoskeleton organization [GO:0060052]; postsynaptic modulation of chemical synaptic transmission [GO:0099170]</t>
  </si>
  <si>
    <t>cytoplasm [GO:0005737]; cytoplasmic ribonucleoprotein granule [GO:0036464]; glutamatergic synapse [GO:0098978]; intermediate filament [GO:0005882]; myelin sheath [GO:0043209]; neurofilament [GO:0005883]; postsynapse [GO:0098794]; postsynaptic density, intracellular component [GO:0099092]; postsynaptic intermediate filament cytoskeleton [GO:0099160]; Schaffer collateral - CA1 synapse [GO:0098685]</t>
  </si>
  <si>
    <t>P14873-Map1b-T969</t>
  </si>
  <si>
    <t>T969(98.7)</t>
  </si>
  <si>
    <t>axon extension [GO:0048675]; axonogenesis [GO:0007409]; cellular response to growth factor stimulus [GO:0071363]; cellular response to peptide hormone stimulus [GO:0071375]; dendrite development [GO:0016358]; developmental maturation [GO:0021700]; establishment of monopolar cell polarity [GO:0061162]; induction of synaptic plasticity by chemical substance [GO:0051915]; intracellular transport [GO:0046907]; microtubule bundle formation [GO:0001578]; microtubule cytoskeleton organization [GO:0000226]; microtubule-based process [GO:0007017]; mitochondrion transport along microtubule [GO:0047497]; negative regulation of intracellular transport [GO:0032387]; negative regulation of microtubule depolymerization [GO:0007026]; neuron projection development [GO:0031175]; odontoblast differentiation [GO:0071895]; peripheral nervous system axon regeneration [GO:0014012]; positive regulation of axon extension [GO:0045773]; positive regulation of microtubule polymerization [GO:0031116]; positive regulation of neuron differentiation [GO:0045666]; regulation of microtubule depolymerization [GO:0031114]; response to carbohydrate [GO:0009743]; response to estradiol [GO:0032355]; response to inorganic substance [GO:0010035]; response to insecticide [GO:0017085]; response to mechanical stimulus [GO:0009612]; response to vitamin A [GO:0033189]; response to xenobiotic stimulus [GO:0009410]; synapse assembly [GO:0007416]</t>
  </si>
  <si>
    <t>apical dendrite [GO:0097440]; axon [GO:0030424]; basal dendrite [GO:0097441]; cytoskeleton [GO:0005856]; cytosol [GO:0005829]; dendrite [GO:0030425]; dendritic spine [GO:0043197]; growth cone [GO:0030426]; hippocampal mossy fiber [GO:0097457]; microtubule [GO:0005874]; microtubule associated complex [GO:0005875]; neuronal cell body [GO:0043025]; perikaryon [GO:0043204]; perinuclear region of cytoplasm [GO:0048471]; photoreceptor outer segment [GO:0001750]; plasma membrane [GO:0005886]; postsynaptic density [GO:0014069]; somatodendritic compartment [GO:0036477]; synapse [GO:0045202]; varicosity [GO:0043196]</t>
  </si>
  <si>
    <t>A0A1L1STC6-Syne1-S1929</t>
  </si>
  <si>
    <t>S1929(100)</t>
  </si>
  <si>
    <t>A0A1L1STC6</t>
  </si>
  <si>
    <t>Spectrin repeat containing, nuclear envelope 1</t>
  </si>
  <si>
    <t>Syne1</t>
  </si>
  <si>
    <t>postsynaptic endocytic zone (GO:0098843)</t>
  </si>
  <si>
    <t>Golgi organization [GO:0007030]; muscle cell differentiation [GO:0042692]; nuclear matrix anchoring at nuclear membrane [GO:0090292]</t>
  </si>
  <si>
    <t>Golgi apparatus [GO:0005794]; meiotic nuclear membrane microtubule tethering complex [GO:0034993]; nuclear membrane [GO:0031965]; nucleolus [GO:0005730]; nucleoplasm [GO:0005654]; P-body [GO:0000932]; postsynaptic membrane [GO:0045211]; sarcomere [GO:0030017]</t>
  </si>
  <si>
    <t>Q8CIP4-Mark4-T511</t>
    <phoneticPr fontId="19" type="noConversion"/>
  </si>
  <si>
    <t>T511(100)</t>
  </si>
  <si>
    <t>Q8CIP4</t>
    <phoneticPr fontId="19" type="noConversion"/>
  </si>
  <si>
    <t>MAP/microtubule affinity-regulating kinase 4 (EC 2.7.11.1)</t>
  </si>
  <si>
    <t>Mark4 Kiaa1860</t>
    <phoneticPr fontId="19" type="noConversion"/>
  </si>
  <si>
    <t>cell cycle [GO:0007049]; cell division [GO:0051301]; cilium organization [GO:0044782]; intracellular signal transduction [GO:0035556]; microtubule bundle formation [GO:0001578]; microtubule cytoskeleton organization [GO:0000226]; nervous system development [GO:0007399]; positive regulation of cell cycle [GO:0045787]; positive regulation of cilium assembly [GO:0045724]; positive regulation of NLRP3 inflammasome complex assembly [GO:1900227]; positive regulation of protein localization to centrosome [GO:1904781]; protein phosphorylation [GO:0006468]; regulation of centrosome cycle [GO:0046605]</t>
  </si>
  <si>
    <t>centrosome [GO:0005813]; ciliary basal body [GO:0036064]; cytoplasm [GO:0005737]; cytosol [GO:0005829]; dendrite [GO:0030425]; gamma-tubulin complex [GO:0000930]; microtubule cytoskeleton [GO:0015630]; microtubule organizing center [GO:0005815]; midbody [GO:0030496]; neuron projection [GO:0043005]</t>
  </si>
  <si>
    <t>Q5DTY9-Kctd16-T369</t>
  </si>
  <si>
    <t>T369(100)</t>
  </si>
  <si>
    <t>Q8C0T5-Sipa1l1-S208</t>
  </si>
  <si>
    <t>S208(97.7)</t>
  </si>
  <si>
    <t>Q8C0T5</t>
  </si>
  <si>
    <t>Signal-induced proliferation-associated 1-like protein 1 (SIPA1-like protein 1)</t>
  </si>
  <si>
    <t>Sipa1l1 Kiaa0440</t>
  </si>
  <si>
    <t>actin cytoskeleton reorganization [GO:0031532]; activation of GTPase activity [GO:0090630]; ephrin receptor signaling pathway [GO:0048013]; postsynaptic actin cytoskeleton organization [GO:0098974]; regulation of axonogenesis [GO:0050770]; regulation of dendrite morphogenesis [GO:0048814]; regulation of dendritic spine morphogenesis [GO:0061001]; regulation of GTPase activity [GO:0043087]; regulation of postsynaptic density assembly [GO:0099151]; regulation of small GTPase mediated signal transduction [GO:0051056]; regulation of synaptic plasticity [GO:0048167]</t>
  </si>
  <si>
    <t>actin cytoskeleton [GO:0015629]; cytoplasm [GO:0005737]; dendritic spine [GO:0043197]; glutamatergic synapse [GO:0098978]; neuronal cell body [GO:0043025]; plasma membrane [GO:0005886]; postsynapse [GO:0098794]; postsynaptic density [GO:0014069]; protein-containing complex [GO:0032991]</t>
  </si>
  <si>
    <t>E9QAD8-Iqsec2-S237</t>
  </si>
  <si>
    <t>E9QAD8</t>
  </si>
  <si>
    <t>IQ motif and Sec7 domain 2</t>
  </si>
  <si>
    <t>Iqsec2</t>
  </si>
  <si>
    <t>regulation of ARF protein signal transduction [GO:0032012]</t>
  </si>
  <si>
    <t>P04370-Mbp-S96</t>
  </si>
  <si>
    <t>S96(100)</t>
  </si>
  <si>
    <t>P04370</t>
  </si>
  <si>
    <t>Myelin basic protein (MBP) (Myelin A1 protein)</t>
  </si>
  <si>
    <t>Mbp Shi</t>
  </si>
  <si>
    <t>maintenance of blood-brain barrier [GO:0035633]; MAPK cascade [GO:0000165]; membrane organization [GO:0061024]; myelination [GO:0042552]; negative regulation of axonogenesis [GO:0050771]; negative regulation of heterotypic cell-cell adhesion [GO:0034115]; positive regulation of chemokine (C-X-C motif) ligand 2 production [GO:2000343]; positive regulation of interleukin-6 production [GO:0032755]; positive regulation of metalloendopeptidase activity [GO:1904685]; response to progesterone [GO:0032570]; response to toxic substance [GO:0009636]; sensory perception of sound [GO:0007605]</t>
  </si>
  <si>
    <t>cell periphery [GO:0071944]; cell projection [GO:0042995]; cell surface [GO:0009986]; compact myelin [GO:0043218]; cytoplasm [GO:0005737]; internode region of axon [GO:0033269]; myelin sheath [GO:0043209]; neuronal cell body [GO:0043025]; nucleus [GO:0005634]; plasma membrane [GO:0005886]; protein-containing complex [GO:0032991]</t>
  </si>
  <si>
    <t>E9Q5K9-Ythdc1-S309</t>
  </si>
  <si>
    <t>S309(100)</t>
  </si>
  <si>
    <t>E9Q5K9</t>
  </si>
  <si>
    <t>YTH domain-containing protein 1</t>
  </si>
  <si>
    <t>Ythdc1 Kiaa1966</t>
  </si>
  <si>
    <t>dosage compensation by inactivation of X chromosome [GO:0009048]; in utero embryonic development [GO:0001701]; mRNA alternative polyadenylation [GO:0110104]; mRNA export from nucleus [GO:0006406]; mRNA splice site selection [GO:0006376]; mRNA splicing, via spliceosome [GO:0000398]; post-transcriptional regulation of gene expression [GO:0010608]; primary follicle stage [GO:0048160]; regulation of alternative mRNA splicing, via spliceosome [GO:0000381]; regulation of mRNA splicing, via spliceosome [GO:0048024]; spermatogenesis [GO:0007283]</t>
  </si>
  <si>
    <t>nuclear body [GO:0016604]; nuclear speck [GO:0016607]; nucleoplasm [GO:0005654]; nucleus [GO:0005634]; plasma membrane [GO:0005886]</t>
  </si>
  <si>
    <t>Q6PIE5-Atp1a2-T217</t>
  </si>
  <si>
    <t>T217(98)</t>
  </si>
  <si>
    <t>Q6PIE5</t>
  </si>
  <si>
    <t>Sodium/potassium-transporting ATPase subunit alpha-2 (Na(+)/K(+) ATPase alpha-2 subunit) (EC 7.2.2.13) (Na(+)/K(+) ATPase alpha(+) subunit) (Sodium pump subunit alpha-2)</t>
  </si>
  <si>
    <t>Atp1a2</t>
  </si>
  <si>
    <t>adult locomotory behavior [GO:0008344]; amygdala development [GO:0021764]; ATP metabolic process [GO:0046034]; behavioral fear response [GO:0001662]; cellular response to mechanical stimulus [GO:0071260]; cellular response to steroid hormone stimulus [GO:0071383]; intracellular potassium ion homeostasis [GO:0030007]; intracellular sodium ion homeostasis [GO:0006883]; locomotion [GO:0040011]; locomotory exploration behavior [GO:0035641]; monoatomic cation transmembrane transport [GO:0098655]; negative regulation of calcium ion transmembrane transport [GO:1903170]; negative regulation of calcium:sodium antiporter activity [GO:1903280]; negative regulation of cytosolic calcium ion concentration [GO:0051481]; negative regulation of heart contraction [GO:0045822]; negative regulation of striated muscle contraction [GO:0045988]; neurotransmitter uptake [GO:0001504]; olfactory cortex development [GO:0021989]; potassium ion import across plasma membrane [GO:1990573]; potassium ion transmembrane transport [GO:0071805]; potassium ion transport [GO:0006813]; proton transmembrane transport [GO:1902600]; regulation of blood pressure [GO:0008217]; regulation of cardiac muscle cell contraction [GO:0086004]; regulation of muscle contraction [GO:0006937]; regulation of respiratory gaseous exchange by nervous system process [GO:0002087]; regulation of smooth muscle contraction [GO:0006940]; regulation of striated muscle contraction [GO:0006942]; regulation of the force of heart contraction [GO:0002026]; regulation of vasoconstriction [GO:0019229]; response to auditory stimulus [GO:0010996]; response to glycoside [GO:1903416]; response to nicotine [GO:0035094]; sodium ion export across plasma membrane [GO:0036376]; sodium ion transmembrane transport [GO:0035725]; sodium ion transport [GO:0006814]; visual learning [GO:0008542]</t>
  </si>
  <si>
    <t>caveola [GO:0005901]; cell projection [GO:0042995]; cytoplasm [GO:0005737]; dendritic spine [GO:0043197]; endosome [GO:0005768]; intercalated disc [GO:0014704]; membrane [GO:0016020]; myelin sheath [GO:0043209]; neuron projection [GO:0043005]; neuronal cell body [GO:0043025]; organelle membrane [GO:0031090]; plasma membrane [GO:0005886]; sarcolemma [GO:0042383]; sodium:potassium-exchanging ATPase complex [GO:0005890]; synapse [GO:0045202]; T-tubule [GO:0030315]</t>
  </si>
  <si>
    <t>P15105-Glul-T328</t>
  </si>
  <si>
    <t>T328(100)</t>
  </si>
  <si>
    <t>P15105</t>
  </si>
  <si>
    <t>Glutamine synthetase (GS) (EC 6.3.1.2) (Glutamate--ammonia ligase) (Palmitoyltransferase GLUL) (EC 2.3.1.225)</t>
  </si>
  <si>
    <t>Glul Glns</t>
  </si>
  <si>
    <t>ammonia assimilation cycle [GO:0019676]; angiogenesis [GO:0001525]; cell population proliferation [GO:0008283]; cellular response to starvation [GO:0009267]; glutamate metabolic process [GO:0006536]; glutamine biosynthetic process [GO:0006542]; positive regulation of epithelial cell proliferation [GO:0050679]; positive regulation of insulin secretion [GO:0032024]; positive regulation of synaptic transmission, glutamatergic [GO:0051968]; protein palmitoylation [GO:0018345]; regulation of endothelial cell migration [GO:0010594]; regulation of protein localization to nucleolus [GO:1904749]; regulation of sprouting angiogenesis [GO:1903670]; response to glucose [GO:0009749]; ribosome biogenesis [GO:0042254]</t>
  </si>
  <si>
    <t>axon terminus [GO:0043679]; cell body [GO:0044297]; cell projection [GO:0042995]; cytoplasm [GO:0005737]; cytosol [GO:0005829]; glial cell projection [GO:0097386]; intracellular membrane-bounded organelle [GO:0043231]; mitochondrion [GO:0005739]; myelin sheath [GO:0043209]; neuron projection [GO:0043005]; perikaryon [GO:0043204]; plasma membrane [GO:0005886]; protein-containing complex [GO:0032991]; rough endoplasmic reticulum [GO:0005791]</t>
  </si>
  <si>
    <t>Q91YS4-Klc2-S445</t>
  </si>
  <si>
    <t>Q91YS4</t>
  </si>
  <si>
    <t>Kinesin light chain</t>
  </si>
  <si>
    <t>Klc2</t>
  </si>
  <si>
    <t>lysosome localization [GO:0032418]</t>
  </si>
  <si>
    <t>cytosol [GO:0005829]; kinesin complex [GO:0005871]; microtubule [GO:0005874]; mitochondrion [GO:0005739]; nucleoplasm [GO:0005654]; plasma membrane [GO:0005886]</t>
  </si>
  <si>
    <t>Q920M7-Syt17-S84</t>
  </si>
  <si>
    <t>S84(100)</t>
  </si>
  <si>
    <t>Q920M7</t>
  </si>
  <si>
    <t>Synaptotagmin-17 (Protein B/K) (Synaptotagmin XVII) (SytXVII)</t>
  </si>
  <si>
    <t>Syt17 Bk</t>
  </si>
  <si>
    <t>calcium-ion regulated exocytosis [GO:0017156]; cell differentiation [GO:0030154]; cellular response to calcium ion [GO:0071277]; positive regulation of dendrite extension [GO:1903861]; regulation of calcium ion-dependent exocytosis [GO:0017158]; regulation of dopamine secretion [GO:0014059]</t>
  </si>
  <si>
    <t>membrane [GO:0016020]; trans-Golgi network [GO:0005802]</t>
  </si>
  <si>
    <t>A0A2C9F2C1-Syt7-S220</t>
  </si>
  <si>
    <t>S220(100)</t>
  </si>
  <si>
    <t>A0A2C9F2C1</t>
  </si>
  <si>
    <t>Synaptotagmin VII</t>
  </si>
  <si>
    <t>Syt7</t>
  </si>
  <si>
    <t>regulation of synaptic vesicle endocytosis (GO:1900242)</t>
  </si>
  <si>
    <t>A0A0A6YW36-Rgs7-S229</t>
  </si>
  <si>
    <t>S229(100)</t>
  </si>
  <si>
    <t>A0A0A6YW36</t>
  </si>
  <si>
    <t>Regulator of G protein signaling 7</t>
  </si>
  <si>
    <t>Rgs7</t>
  </si>
  <si>
    <t>postsynaptic membrane (GO:0045211)</t>
  </si>
  <si>
    <t>brain development [GO:0007420]; G protein-coupled receptor signaling pathway [GO:0007186]; intracellular signal transduction [GO:0035556]; negative regulation of signal transduction [GO:0009968]; positive regulation of GTPase activity [GO:0043547]; positive regulation of potassium ion transmembrane transport [GO:1901381]; regulation of G protein-coupled receptor signaling pathway [GO:0008277]; response to amphetamine [GO:0001975]; response to cold [GO:0009409]; response to ethanol [GO:0045471]</t>
  </si>
  <si>
    <t>cytosol [GO:0005829]; membrane raft [GO:0045121]; nuclear envelope [GO:0005635]; plasma membrane [GO:0005886]; protein-containing complex [GO:0032991]</t>
  </si>
  <si>
    <t>Q9WUB0-Rbck1-S344</t>
  </si>
  <si>
    <t>S344(100)</t>
  </si>
  <si>
    <t>Q9WUB0</t>
  </si>
  <si>
    <t>RanBP-type and C3HC4-type zinc finger-containing protein 1 (EC 2.3.2.31) (Heme-oxidized IRP2 ubiquitin ligase 1 homolog) (HOIL-1) (RING-type E3 ubiquitin transferase HOIL-1) (UbcM4-interacting protein 28) (Ubiquitin-conjugating enzyme 7-interacting protein 3)</t>
  </si>
  <si>
    <t>Rbck1 Rbck Ubce7ip3 Uip28</t>
  </si>
  <si>
    <t>cytoplasmic sequestering of protein [GO:0051220]; defense response to bacterium [GO:0042742]; negative regulation of necroptotic process [GO:0060546]; negative regulation of NF-kappaB transcription factor activity [GO:0032088]; positive regulation of apoptotic process [GO:0043065]; positive regulation of extrinsic apoptotic signaling pathway [GO:2001238]; positive regulation of I-kappaB kinase/NF-kappaB signaling [GO:0043123]; positive regulation of NF-kappaB transcription factor activity [GO:0051092]; positive regulation of NIK/NF-kappaB signaling [GO:1901224]; positive regulation of transcription by RNA polymerase II [GO:0045944]; proteasome-mediated ubiquitin-dependent protein catabolic process [GO:0043161]; protein linear polyubiquitination [GO:0097039]; protein polyubiquitination [GO:0000209]; T cell receptor signaling pathway [GO:0050852]</t>
  </si>
  <si>
    <t>LUBAC complex [GO:0071797]</t>
  </si>
  <si>
    <t>Q8VBU5-Pde4b-S182</t>
  </si>
  <si>
    <t>S182(100)</t>
  </si>
  <si>
    <t>Q8VBU5</t>
  </si>
  <si>
    <t>Phosphodiesterase (EC 3.1.4.-)</t>
  </si>
  <si>
    <t>cAMP catabolic process [GO:0006198]; cellular response to lipopolysaccharide [GO:0071222]; cellular response to xenobiotic stimulus [GO:0071466]; leukocyte migration [GO:0050900]; neutrophil chemotaxis [GO:0030593]; neutrophil homeostasis [GO:0001780]; positive regulation of interleukin-2 production [GO:0032743]; positive regulation of type II interferon production [GO:0032729]; response to heat [GO:0009408]; T cell receptor signaling pathway [GO:0050852]</t>
  </si>
  <si>
    <t>cell periphery [GO:0071944]; centrosome [GO:0005813]; cytoplasm [GO:0005737]; cytosol [GO:0005829]; dendritic spine [GO:0043197]; excitatory synapse [GO:0060076]; gamma-tubulin complex [GO:0000930]; membrane [GO:0016020]; nucleus [GO:0005634]; perinuclear region of cytoplasm [GO:0048471]; postsynaptic density [GO:0014069]; synaptic vesicle [GO:0008021]</t>
  </si>
  <si>
    <t>E9Q8I7-Nfxl1-T833</t>
  </si>
  <si>
    <t>T833(100)</t>
  </si>
  <si>
    <t>E9Q8I7</t>
  </si>
  <si>
    <t>Nuclear transcription factor, X-box binding-like 1</t>
  </si>
  <si>
    <t>Nfxl1</t>
  </si>
  <si>
    <t>regulation of DNA-templated transcription [GO:0006355]</t>
  </si>
  <si>
    <t>membrane [GO:0016020]; nucleus [GO:0005634]</t>
  </si>
  <si>
    <t>Q8K0S5-Rtn4rl1-Y384 Y388</t>
  </si>
  <si>
    <t>Y384(100); Y388(100)</t>
  </si>
  <si>
    <t>Q8K0S5</t>
  </si>
  <si>
    <t>Reticulon-4 receptor-like 1 (Nogo receptor-like 2) (Nogo-66 receptor homolog 2) (Nogo-66 receptor-related protein 3) (NgR3)</t>
  </si>
  <si>
    <t>Rtn4rl1 Ngrl2</t>
  </si>
  <si>
    <t>axon guidance [GO:0007411]; corpus callosum development [GO:0022038]; negative chemotaxis [GO:0050919]; negative regulation of axon regeneration [GO:0048681]; negative regulation of neuron projection development [GO:0010977]</t>
  </si>
  <si>
    <t>cell projection [GO:0042995]; cell surface [GO:0009986]; external side of plasma membrane [GO:0009897]; membrane raft [GO:0045121]; perikaryon [GO:0043204]; plasma membrane [GO:0005886]</t>
  </si>
  <si>
    <t>E9QAU4-Etl4-S220</t>
  </si>
  <si>
    <t>E9QAU4</t>
  </si>
  <si>
    <t>Enhancer trap locus 4</t>
  </si>
  <si>
    <t>Etl4</t>
  </si>
  <si>
    <t>centrosome [GO:0005813]</t>
  </si>
  <si>
    <t>A2AUK5-Epb41l1-S564</t>
  </si>
  <si>
    <t>S564(98.1)</t>
  </si>
  <si>
    <t>A2AUK5</t>
  </si>
  <si>
    <t>Erythrocyte membrane protein band 4.1 like 1</t>
  </si>
  <si>
    <t>Epb41l1 Epb4.1l1</t>
  </si>
  <si>
    <t>cortical actin cytoskeleton organization [GO:0030866]</t>
  </si>
  <si>
    <t>cytoskeleton [GO:0005856]</t>
  </si>
  <si>
    <t>Q3UVT7-Palmd-S375</t>
  </si>
  <si>
    <t>S375(100)</t>
  </si>
  <si>
    <t>Q3UVT7</t>
  </si>
  <si>
    <t>Palmdelphin</t>
  </si>
  <si>
    <t>Palmd</t>
  </si>
  <si>
    <t>regulation of cell shape [GO:0008360]</t>
  </si>
  <si>
    <t>Q8BFW4-Trim65-S89</t>
  </si>
  <si>
    <t>S89(100)</t>
  </si>
  <si>
    <t>Q8BFW4</t>
  </si>
  <si>
    <t>E3 ubiquitin-protein ligase TRIM65 (EC 2.3.2.27) (Tripartite motif-containing protein 65)</t>
  </si>
  <si>
    <t>Trim65</t>
  </si>
  <si>
    <t>antiviral innate immune response [GO:0140374]; negative regulation of inflammatory response [GO:0050728]; positive regulation of autophagy [GO:0010508]; positive regulation of interferon-alpha production [GO:0032727]; positive regulation of interferon-beta production [GO:0032728]; positive regulation of protein oligomerization [GO:0032461]; positive regulation of protein phosphorylation [GO:0001934]; protein K48-linked ubiquitination [GO:0070936]; protein K63-linked ubiquitination [GO:0070534]; type I interferon-mediated signaling pathway [GO:0060337]</t>
  </si>
  <si>
    <t>cytoplasm [GO:0005737]; cytosol [GO:0005829]; nucleoplasm [GO:0005654]</t>
  </si>
  <si>
    <t>E9PX29-Sptbn4-S2161</t>
  </si>
  <si>
    <t>S2161(100)</t>
  </si>
  <si>
    <t>Q3UHD9-Agap2-S349</t>
  </si>
  <si>
    <t>S349(97.5)</t>
  </si>
  <si>
    <t>Q3UHD9</t>
  </si>
  <si>
    <t>Arf-GAP with GTPase, ANK repeat and PH domain-containing protein 2 (AGAP-2) (Centaurin-gamma-1) (Cnt-g1) (Phosphatidylinositol 3-kinase enhancer) (PIKE)</t>
  </si>
  <si>
    <t>Agap2 Centg1 Kiaa0167</t>
  </si>
  <si>
    <t>actin cytoskeleton organization [GO:0030036]; activation of GTPase activity [GO:0090630]; apoptotic process [GO:0006915]; cellular response to glycine [GO:1905430]; endosomal transport [GO:0016197]; epithelial cell apoptotic process [GO:1904019]; mammary gland alveolus development [GO:0060749]; mammary gland epithelial cell proliferation [GO:0033598]; negative regulation of apoptotic process [GO:0043066]; negative regulation of epithelial cell apoptotic process [GO:1904036]; negative regulation of extrinsic apoptotic signaling pathway in absence of ligand [GO:2001240]; negative regulation of neuron apoptotic process [GO:0043524]; negative regulation of protein catabolic process [GO:0042177]; positive regulation of mammary gland epithelial cell proliferation [GO:0033601]; positive regulation of phosphatidylinositol 3-kinase activity [GO:0043552]; positive regulation of phosphatidylinositol 3-kinase signaling [GO:0014068]; positive regulation of protein kinase activity [GO:0045860]; positive regulation of protein localization to cell surface [GO:2000010]; positive regulation of receptor signaling pathway via JAK-STAT [GO:0046427]; positive regulation of transcription by RNA polymerase II [GO:0045944]; receptor signaling pathway via JAK-STAT [GO:0007259]</t>
  </si>
  <si>
    <t>cytoplasm [GO:0005737]; cytosol [GO:0005829]; dendrite [GO:0030425]; endosome [GO:0005768]; external side of plasma membrane [GO:0009897]; Flemming body [GO:0090543]; glutamatergic synapse [GO:0098978]; nucleoplasm [GO:0005654]; nucleus [GO:0005634]; postsynapse [GO:0098794]</t>
  </si>
  <si>
    <t>Q91YS4-Klc2-S607</t>
  </si>
  <si>
    <t>S607(98)</t>
  </si>
  <si>
    <t>Q80VC9-Camsap3-S1051</t>
  </si>
  <si>
    <t>S1051(98.4)</t>
  </si>
  <si>
    <t>Q80VC9</t>
  </si>
  <si>
    <t>Calmodulin-regulated spectrin-associated protein 3 (Marshalin) (Protein Nezha)</t>
  </si>
  <si>
    <t>Camsap3 Kiaa1543</t>
  </si>
  <si>
    <t>cilium movement [GO:0003341]; cytoplasmic microtubule organization [GO:0031122]; embryo development ending in birth or egg hatching [GO:0009792]; epithelial cell-cell adhesion [GO:0090136]; establishment of epithelial cell apical/basal polarity [GO:0045198]; establishment or maintenance of microtubule cytoskeleton polarity [GO:0030951]; in utero embryonic development [GO:0001701]; microtubule anchoring [GO:0034453]; microtubule cytoskeleton organization [GO:0000226]; negative regulation of microtubule depolymerization [GO:0007026]; neuron projection development [GO:0031175]; protein transport along microtubule [GO:0098840]; regulation of cell migration [GO:0030334]; regulation of focal adhesion assembly [GO:0051893]; regulation of Golgi organization [GO:1903358]; regulation of microtubule cytoskeleton organization [GO:0070507]; regulation of microtubule polymerization [GO:0031113]; regulation of organelle organization [GO:0033043]; zonula adherens maintenance [GO:0045218]</t>
  </si>
  <si>
    <t>axoneme [GO:0005930]; centrosome [GO:0005813]; ciliary basal body [GO:0036064]; cytoplasm [GO:0005737]; microtubule cytoskeleton [GO:0015630]; microtubule minus-end [GO:0036449]; motile cilium [GO:0031514]; nucleoplasm [GO:0005654]; zonula adherens [GO:0005915]</t>
  </si>
  <si>
    <t>Q811P8-Arhgap32-S1936</t>
  </si>
  <si>
    <t>S1936(100)</t>
  </si>
  <si>
    <t>Q811P8</t>
  </si>
  <si>
    <t>Rho GTPase-activating protein 32 (Brain-specific Rho GTPase-activating protein) (GAB-associated Cdc42/Rac GTPase-activating protein) (GC-GAP) (Rho-type GTPase-activating protein 32) (Rho/Cdc42/Rac GTPase-activating protein RICS) (RhoGAP involved in the beta-catenin-N-cadherin and NMDA receptor signaling) (p200RhoGAP) (p250GAP)</t>
  </si>
  <si>
    <t>Arhgap32 Grit Kiaa0712 Rics</t>
  </si>
  <si>
    <t>cerebellum development [GO:0021549]; positive regulation of axon extension [GO:0045773]; positive regulation of neuron migration [GO:2001224]; Rho protein signal transduction [GO:0007266]; small GTPase mediated signal transduction [GO:0007264]</t>
  </si>
  <si>
    <t>actin cytoskeleton [GO:0015629]; cell cortex [GO:0005938]; cytoplasm [GO:0005737]; dendritic spine [GO:0043197]; endoplasmic reticulum membrane [GO:0005789]; endosome membrane [GO:0010008]; fibrillar center [GO:0001650]; Golgi apparatus [GO:0005794]; Golgi membrane [GO:0000139]; nucleoplasm [GO:0005654]; postsynaptic density [GO:0014069]</t>
  </si>
  <si>
    <t>E9PVE8-Adcyap1r1-S510</t>
  </si>
  <si>
    <t>S510(98.3)</t>
  </si>
  <si>
    <t>E9PVE8</t>
  </si>
  <si>
    <t>Adenylate cyclase activating polypeptide 1 receptor 1</t>
  </si>
  <si>
    <t>Adcyap1r1</t>
  </si>
  <si>
    <t>activation of phospholipase C activity [GO:0007202]; cAMP-mediated signaling [GO:0019933]; cell surface receptor signaling pathway [GO:0007166]; development of primary female sexual characteristics [GO:0046545]; multicellular organismal response to stress [GO:0033555]; negative regulation of cell death [GO:0060548]; positive regulation of calcium ion transport into cytosol [GO:0010524]; positive regulation of cAMP-mediated signaling [GO:0043950]; positive regulation of inositol phosphate biosynthetic process [GO:0060732]; positive regulation of small GTPase mediated signal transduction [GO:0051057]; response to estradiol [GO:0032355]; response to ethanol [GO:0045471]; response to xenobiotic stimulus [GO:0009410]</t>
  </si>
  <si>
    <t>bicellular tight junction [GO:0005923]; caveola [GO:0005901]; cell surface [GO:0009986]; endosome [GO:0005768]; neuron projection [GO:0043005]; receptor complex [GO:0043235]; rough endoplasmic reticulum [GO:0005791]</t>
  </si>
  <si>
    <t>Q5NBX1-Cobl-S773</t>
  </si>
  <si>
    <t>S773(100)</t>
  </si>
  <si>
    <t>Q5NBX1</t>
  </si>
  <si>
    <t>Protein cordon-bleu</t>
  </si>
  <si>
    <t>Cobl Kiaa0633</t>
  </si>
  <si>
    <t>actin crosslink formation [GO:0051764]; actin cytoskeleton organization [GO:0030036]; actin filament network formation [GO:0051639]; actin filament polymerization [GO:0030041]; collateral sprouting in absence of injury [GO:0048669]; digestive tract development [GO:0048565]; embryonic axis specification [GO:0000578]; floor plate development [GO:0033504]; liver development [GO:0001889]; neural tube closure [GO:0001843]; notochord development [GO:0030903]; positive regulation of dendrite development [GO:1900006]; positive regulation of ruffle assembly [GO:1900029]; somite specification [GO:0001757]</t>
  </si>
  <si>
    <t>axon [GO:0030424]; axonal growth cone [GO:0044295]; cell cortex [GO:0005938]; dendrite [GO:0030425]; dendritic growth cone [GO:0044294]; membrane [GO:0016020]; neuronal cell body [GO:0043025]; perinuclear region of cytoplasm [GO:0048471]; plasma membrane [GO:0005886]; ruffle [GO:0001726]; terminal web [GO:1990357]</t>
  </si>
  <si>
    <t>Q62261-Sptbn1-S2357</t>
  </si>
  <si>
    <t>S2357(100)</t>
  </si>
  <si>
    <t>actin cytoskeleton organization [GO:0030036]; actin filament capping [GO:0051693]; central nervous system development [GO:0007417]; central nervous system formation [GO:0021556]; common-partner SMAD protein phosphorylation [GO:0007182]; Golgi to plasma membrane protein transport [GO:0043001]; membrane assembly [GO:0071709]; mitotic cytokinesis [GO:0000281]; plasma membrane organization [GO:0007009]; positive regulation of interleukin-2 production [GO:0032743]; positive regulation of protein localization to plasma membrane [GO:1903078]; protein localization to plasma membrane [GO:0072659]; regulation of protein localization to plasma membrane [GO:1903076]; regulation of SMAD protein signal transduction [GO:0060390]</t>
  </si>
  <si>
    <t>axolemma [GO:0030673]; cell junction [GO:0030054]; cell projection [GO:0042995]; cortical actin cytoskeleton [GO:0030864]; cortical cytoskeleton [GO:0030863]; cuticular plate [GO:0032437]; cytoplasm [GO:0005737]; cytosol [GO:0005829]; endomembrane system [GO:0012505]; glutamatergic synapse [GO:0098978]; M band [GO:0031430]; membrane [GO:0016020]; nucleolus [GO:0005730]; nucleus [GO:0005634]; plasma membrane [GO:0005886]; postsynapse [GO:0098794]; postsynaptic density [GO:0014069]; protein-containing complex [GO:0032991]; spectrin [GO:0008091]</t>
  </si>
  <si>
    <t>Q922M7--S189</t>
  </si>
  <si>
    <t>S189(100)</t>
  </si>
  <si>
    <t>Q922M7</t>
  </si>
  <si>
    <t>Ashwin</t>
  </si>
  <si>
    <t>embryonic morphogenesis [GO:0048598]</t>
  </si>
  <si>
    <t>nucleoplasm [GO:0005654]; nucleus [GO:0005634]; tRNA-splicing ligase complex [GO:0072669]</t>
  </si>
  <si>
    <t>Q9D0E1-Hnrnpm-S527</t>
  </si>
  <si>
    <t>S527(100)</t>
  </si>
  <si>
    <t>Q9D0E1</t>
  </si>
  <si>
    <t>Heterogeneous nuclear ribonucleoprotein M (hnRNP M)</t>
  </si>
  <si>
    <t>Hnrnpm Hnrpm</t>
  </si>
  <si>
    <t>regulation of postsynapse organization (GO:0099175)</t>
  </si>
  <si>
    <t>postsynaptic density (GO:0014069)</t>
  </si>
  <si>
    <t>alternative mRNA splicing, via spliceosome [GO:0000380]; positive regulation of protein import [GO:1904591]; positive regulation of protein localization to nucleus [GO:1900182]; regulation of postsynapse organization [GO:0099175]</t>
  </si>
  <si>
    <t>catalytic step 2 spliceosome [GO:0071013]; cell surface [GO:0009986]; collagen-containing extracellular matrix [GO:0062023]; cytoplasm [GO:0005737]; glutamatergic synapse [GO:0098978]; nuclear matrix [GO:0016363]; nucleoplasm [GO:0005654]; nucleus [GO:0005634]; paraspeckles [GO:0042382]; postsynaptic density [GO:0014069]; spliceosomal complex [GO:0005681]; synapse [GO:0045202]</t>
  </si>
  <si>
    <t>B1AXH1-Nhsl2-S575</t>
  </si>
  <si>
    <t>S575(99.2)</t>
  </si>
  <si>
    <t>B1AXH1</t>
  </si>
  <si>
    <t>NHS-like protein 2</t>
  </si>
  <si>
    <t>Nhsl2</t>
  </si>
  <si>
    <t>cell differentiation [GO:0030154]</t>
  </si>
  <si>
    <t>Q14BI2-Grm2-T832</t>
  </si>
  <si>
    <t>T832(98.2)</t>
  </si>
  <si>
    <t>Q6PFD5-Dlgap3-S319</t>
  </si>
  <si>
    <t>S319(98.6)</t>
  </si>
  <si>
    <t>Q6PFD5</t>
  </si>
  <si>
    <t>Disks large-associated protein 3 (DAP-3) (PSD-95/SAP90-binding protein 3) (SAP90/PSD-95-associated protein 3) (SAPAP3)</t>
  </si>
  <si>
    <t>Dlgap3 Dap3</t>
  </si>
  <si>
    <t>modification of synaptic structure (GO:0099563)</t>
  </si>
  <si>
    <t>postsynaptic specialization (GO:0099572)</t>
  </si>
  <si>
    <t>modification of synaptic structure [GO:0099563]; modulation of chemical synaptic transmission [GO:0050804]; protein-containing complex assembly [GO:0065003]; regulation of postsynaptic neurotransmitter receptor activity [GO:0098962]; signaling [GO:0023052]</t>
  </si>
  <si>
    <t>cholinergic synapse [GO:0098981]; dendritic spine [GO:0043197]; glutamatergic synapse [GO:0098978]; neuromuscular junction [GO:0031594]; neuronal cell body [GO:0043025]; plasma membrane [GO:0005886]; postsynaptic density [GO:0014069]; postsynaptic specialization [GO:0099572]; synapse [GO:0045202]</t>
  </si>
  <si>
    <t>Q91Z31-Ptbp2-S308</t>
  </si>
  <si>
    <t>S308(100)</t>
  </si>
  <si>
    <t>Q91Z31</t>
  </si>
  <si>
    <t>Polypyrimidine tract-binding protein 2 (Brain-enriched polypyrimidine tract-binding protein) (Brain-enriched PTB) (Neural polypyrimidine tract-binding protein) (RRM-type RNA-binding protein brPTB)</t>
  </si>
  <si>
    <t>Ptbp2 Brptb Nptb</t>
  </si>
  <si>
    <t>cerebellum development [GO:0021549]; mRNA splice site selection [GO:0006376]; negative regulation of RNA splicing [GO:0033119]; regulation of neural precursor cell proliferation [GO:2000177]; regulation of RNA splicing [GO:0043484]; spinal cord development [GO:0021510]</t>
  </si>
  <si>
    <t>growth cone [GO:0030426]; neuronal cell body [GO:0043025]; nucleus [GO:0005634]; spliceosomal complex [GO:0005681]</t>
  </si>
  <si>
    <t>Q0VBL3-Rbm15-S293</t>
  </si>
  <si>
    <t>S293(100)</t>
  </si>
  <si>
    <t>Q0VBL3</t>
  </si>
  <si>
    <t>RNA-binding protein 15 (One-twenty two protein 1) (RNA-binding motif protein 15)</t>
  </si>
  <si>
    <t>Rbm15 Kiaa4257 Ott1</t>
  </si>
  <si>
    <t>branching involved in blood vessel morphogenesis [GO:0001569]; dosage compensation by inactivation of X chromosome [GO:0009048]; negative regulation of myeloid cell differentiation [GO:0045638]; negative regulation of transcription by RNA polymerase II [GO:0000122]; placenta blood vessel development [GO:0060674]; positive regulation of transcription of Notch receptor target [GO:0007221]; regulation of alternative mRNA splicing, via spliceosome [GO:0000381]; regulation of megakaryocyte differentiation [GO:0045652]; RNA methylation [GO:0001510]; spleen development [GO:0048536]; thrombopoietin-mediated signaling pathway [GO:0038163]; ventricular septum morphogenesis [GO:0060412]</t>
  </si>
  <si>
    <t>nuclear membrane [GO:0031965]; nuclear speck [GO:0016607]; nucleoplasm [GO:0005654]; nucleus [GO:0005634]; RNA N6-methyladenosine methyltransferase complex [GO:0036396]</t>
  </si>
  <si>
    <t>Q9ERT9-Ppp1r1a-S67</t>
  </si>
  <si>
    <t>S67(100)</t>
  </si>
  <si>
    <t>Q9ERT9</t>
  </si>
  <si>
    <t>Protein phosphatase 1 regulatory subunit 1A (Protein phosphatase inhibitor 1) (I-1) (IPP-1)</t>
  </si>
  <si>
    <t>Ppp1r1a</t>
    <phoneticPr fontId="19" type="noConversion"/>
  </si>
  <si>
    <t>glycogen metabolic process [GO:0005977]; intracellular signal transduction [GO:0035556]</t>
  </si>
  <si>
    <t>cytoplasm [GO:0005737]; extracellular space [GO:0005615]</t>
  </si>
  <si>
    <t>Q80WV7-Srrm3-S247</t>
  </si>
  <si>
    <t>S247(100)</t>
  </si>
  <si>
    <t>Q80WV7</t>
  </si>
  <si>
    <t>Serine/arginine repetitive matrix protein 3</t>
  </si>
  <si>
    <t>Srrm3 MNCb-4760</t>
  </si>
  <si>
    <t>nucleus [GO:0005634]</t>
  </si>
  <si>
    <t>Q8BG05-Hnrnpa3-S359</t>
  </si>
  <si>
    <t>S359(99.2)</t>
  </si>
  <si>
    <t>Q8BG05</t>
  </si>
  <si>
    <t>Heterogeneous nuclear ribonucleoprotein A3 (hnRNP A3)</t>
  </si>
  <si>
    <t>Hnrnpa3 Hnrpa3</t>
  </si>
  <si>
    <t>mRNA processing [GO:0006397]; mRNA transport [GO:0051028]; RNA splicing [GO:0008380]</t>
  </si>
  <si>
    <t>catalytic step 2 spliceosome [GO:0071013]; cytoplasm [GO:0005737]; glutamatergic synapse [GO:0098978]; messenger ribonucleoprotein complex [GO:1990124]; neuron projection [GO:0043005]; nucleoplasm [GO:0005654]; nucleus [GO:0005634]; postsynapse [GO:0098794]; postsynaptic density [GO:0014069]; ribonucleoprotein granule [GO:0035770]</t>
  </si>
  <si>
    <t>G3X932-Arhgap39-S125</t>
  </si>
  <si>
    <t>S125(100)</t>
  </si>
  <si>
    <t>Rho GTPase activating protein 39</t>
  </si>
  <si>
    <t>Arhgap39</t>
  </si>
  <si>
    <t>postsynapse organization [GO:0099173]; signal transduction [GO:0007165]</t>
  </si>
  <si>
    <t>cytoskeleton [GO:0005856]; glutamatergic synapse [GO:0098978]</t>
  </si>
  <si>
    <t>E9Q444-Zbtb21-T459</t>
  </si>
  <si>
    <t>T459(97.6)</t>
  </si>
  <si>
    <t>E9Q444</t>
  </si>
  <si>
    <t>Zinc finger and BTB domain containing 21</t>
  </si>
  <si>
    <t>Zbtb21 Zfp295</t>
  </si>
  <si>
    <t>negative regulation of DNA-templated transcription [GO:0045892]; negative regulation of transcription by RNA polymerase II [GO:0000122]; regulation of transcription by RNA polymerase II [GO:0006357]</t>
  </si>
  <si>
    <t>cytosol [GO:0005829]; nucleoplasm [GO:0005654]; nucleus [GO:0005634]</t>
  </si>
  <si>
    <t>B9EI38-Reps2-S481</t>
  </si>
  <si>
    <t>S481(100)</t>
  </si>
  <si>
    <t>B9EI38</t>
  </si>
  <si>
    <t>RALBP1 associated Eps domain containing protein 2</t>
  </si>
  <si>
    <t>Reps2</t>
  </si>
  <si>
    <t>A0A087WNU5-Ank3-S164</t>
  </si>
  <si>
    <t>S164(99.4)</t>
  </si>
  <si>
    <t>A0A087WNU5</t>
  </si>
  <si>
    <t>Ankyrin 3, epithelial</t>
  </si>
  <si>
    <t>Ank3</t>
  </si>
  <si>
    <t>Golgi to plasma membrane protein transport [GO:0043001]; maintenance of protein location in plasma membrane [GO:0072660]; membrane assembly [GO:0071709]; mitotic cytokinesis [GO:0000281]; plasma membrane organization [GO:0007009]; signal transduction [GO:0007165]</t>
  </si>
  <si>
    <t>axon initial segment [GO:0043194]; basolateral plasma membrane [GO:0016323]; bicellular tight junction [GO:0005923]; lateral plasma membrane [GO:0016328]; sarcolemma [GO:0042383]</t>
  </si>
  <si>
    <t>B2RUG9-Apc-S2260</t>
  </si>
  <si>
    <t>S2260(100)</t>
  </si>
  <si>
    <t>Q8BTI8-Srrm2-S2351</t>
  </si>
  <si>
    <t>S2351(99)</t>
  </si>
  <si>
    <t>Q8BLN6-Unc80-S6</t>
  </si>
  <si>
    <t>S6(98.7)</t>
  </si>
  <si>
    <t>Q8BLN6</t>
  </si>
  <si>
    <t>Protein unc-80 homolog (mUNC-80)</t>
  </si>
  <si>
    <t>Unc80 Kiaa1843</t>
  </si>
  <si>
    <t>monoatomic cation homeostasis [GO:0055080]</t>
  </si>
  <si>
    <t>axon [GO:0030424]; cation channel complex [GO:0034703]; dendrite [GO:0030425]; plasma membrane [GO:0005886]; sodium channel complex [GO:0034706]</t>
  </si>
  <si>
    <t>E9PV22-Lrrc47-S541</t>
  </si>
  <si>
    <t>S541(100)</t>
  </si>
  <si>
    <t>E9PV22</t>
  </si>
  <si>
    <t>Leucine rich repeat containing 47</t>
  </si>
  <si>
    <t>Lrrc47</t>
  </si>
  <si>
    <t>phenylalanyl-tRNA aminoacylation [GO:0006432]</t>
  </si>
  <si>
    <t>B1ART2-Vps13d-S2435</t>
  </si>
  <si>
    <t>S2435(98.9)</t>
  </si>
  <si>
    <t>B1ART2</t>
  </si>
  <si>
    <t>Vacuolar protein sorting 13D</t>
  </si>
  <si>
    <t>Vps13d</t>
  </si>
  <si>
    <t>lipid transport [GO:0006869]; mitochondrion organization [GO:0007005]; positive regulation of mitophagy [GO:1901526]; protein retention in Golgi apparatus [GO:0045053]; protein targeting to vacuole [GO:0006623]</t>
  </si>
  <si>
    <t>extrinsic component of membrane [GO:0019898]</t>
  </si>
  <si>
    <t>Q8K3V7-Minar1-S370</t>
  </si>
  <si>
    <t>S370(98.4)</t>
  </si>
  <si>
    <t>Q8K3V7</t>
  </si>
  <si>
    <t>Major intrinsically disordered Notch2-binding receptor 1 (Membrane integral NOTCH2-associated receptor 1) (Protein DD1) (Ubiquitination and mTOR signaling protein)</t>
  </si>
  <si>
    <t>Minar1 Ubtor</t>
  </si>
  <si>
    <t>angiogenesis [GO:0001525]; negative regulation of angiogenesis [GO:0016525]; negative regulation of cell growth [GO:0030308]; negative regulation of cell population proliferation [GO:0008285]; negative regulation of neuron projection development [GO:0010977]; negative regulation of protein ubiquitination [GO:0031397]; negative regulation of TOR signaling [GO:0032007]</t>
  </si>
  <si>
    <t>H3BIZ7-Frmd4a-S727</t>
  </si>
  <si>
    <t>S727(100)</t>
  </si>
  <si>
    <t>H3BIZ7</t>
  </si>
  <si>
    <t>FERM domain containing 4A</t>
  </si>
  <si>
    <t>Frmd4a</t>
  </si>
  <si>
    <t>establishment of epithelial cell polarity [GO:0090162]</t>
  </si>
  <si>
    <t>cytoplasm [GO:0005737]; cytoskeleton [GO:0005856]</t>
  </si>
  <si>
    <t>E9Q3M9-Cracdl-S1123</t>
  </si>
  <si>
    <t>S1123(100)</t>
  </si>
  <si>
    <t>E9Q3M9</t>
  </si>
  <si>
    <t>Capping protein inhibiting regulator of actin like</t>
  </si>
  <si>
    <t>Cracdl 2010300C02Rik</t>
  </si>
  <si>
    <t>Q8BP27-Sfr1-S67 S71</t>
  </si>
  <si>
    <t xml:space="preserve">S67(100); S71(98.5); 2xPhospho </t>
  </si>
  <si>
    <t>Q8BP27</t>
  </si>
  <si>
    <t>Swi5-dependent recombination DNA repair protein 1 homolog (Meiosis protein 5 homolog)</t>
  </si>
  <si>
    <t>Sfr1 Mei5 Meir5</t>
  </si>
  <si>
    <t>cellular response to estrogen stimulus [GO:0071391]; double-strand break repair via homologous recombination [GO:0000724]; positive regulation of DNA-templated transcription [GO:0045893]</t>
  </si>
  <si>
    <t>nucleus [GO:0005634]; Swi5-Sfr1 complex [GO:0032798]</t>
  </si>
  <si>
    <t>Q6R891-Ppp1r9b-S100</t>
  </si>
  <si>
    <t>S100(99.4)</t>
  </si>
  <si>
    <t>Q6R891</t>
  </si>
  <si>
    <t>Neurabin-2 (Neurabin-II) (Protein phosphatase 1 regulatory subunit 9B) (Spinophilin)</t>
  </si>
  <si>
    <t>Ppp1r9b</t>
    <phoneticPr fontId="19" type="noConversion"/>
  </si>
  <si>
    <t>actin cytoskeleton organization [GO:0030036]; actin filament depolymerization [GO:0030042]; actin filament organization [GO:0007015]; aging [GO:0007568]; calcium-mediated signaling [GO:0019722]; cell migration [GO:0016477]; cellular response to epidermal growth factor stimulus [GO:0071364]; cellular response to estradiol stimulus [GO:0071392]; cellular response to morphine [GO:0071315]; cellular response to peptide [GO:1901653]; cellular response to xenobiotic stimulus [GO:0071466]; cerebral cortex development [GO:0021987]; dendrite development [GO:0016358]; developmental process involved in reproduction [GO:0003006]; filopodium assembly [GO:0046847]; hippocampus development [GO:0021766]; learning [GO:0007612]; male mating behavior [GO:0060179]; negative regulation of cell growth [GO:0030308]; negative regulation of phosphoprotein phosphatase activity [GO:0032515]; neuron projection development [GO:0031175]; positive regulation of protein localization [GO:1903829]; positive regulation of protein localization to actin cortical patch [GO:1904372]; positive regulation of protein localization to plasma membrane [GO:1903078]; protein localization to actin cytoskeleton [GO:1903119]; protein localization to cell periphery [GO:1990778]; regulation of opioid receptor signaling pathway [GO:2000474]; regulation of protein phosphorylation [GO:0001932]; reproductive system development [GO:0061458]; response to amphetamine [GO:0001975]; response to clozapine [GO:0097338]; response to immobilization stress [GO:0035902]; response to kainic acid [GO:1904373]; response to L-phenylalanine derivative [GO:1904386]; response to nicotine [GO:0035094]; response to prostaglandin E [GO:0034695]; response to steroid hormone [GO:0048545]</t>
  </si>
  <si>
    <t>actin cytoskeleton [GO:0015629]; adherens junction [GO:0005912]; cortical actin cytoskeleton [GO:0030864]; cytoplasm [GO:0005737]; cytoplasmic side of dendritic spine plasma membrane [GO:1990780]; dendrite [GO:0030425]; dendritic spine [GO:0043197]; dendritic spine head [GO:0044327]; dendritic spine membrane [GO:0032591]; dendritic spine neck [GO:0044326]; filopodium [GO:0030175]; growth cone [GO:0030426]; lamellipodium [GO:0030027]; neuron projection [GO:0043005]; neuronal cell body [GO:0043025]; nucleoplasm [GO:0005654]; plasma membrane [GO:0005886]; postsynaptic density [GO:0014069]; ruffle membrane [GO:0032587]</t>
  </si>
  <si>
    <t>F8VPQ4-Srgap3-S820</t>
  </si>
  <si>
    <t>S820(98.9)</t>
  </si>
  <si>
    <t>F8VPQ4</t>
  </si>
  <si>
    <t>SLIT-ROBO Rho GTPase activating protein 3</t>
  </si>
  <si>
    <t>Srgap3</t>
  </si>
  <si>
    <t>Q6PHZ2-Camk2d-S470</t>
    <phoneticPr fontId="19" type="noConversion"/>
  </si>
  <si>
    <t>S470(99)</t>
    <phoneticPr fontId="19" type="noConversion"/>
  </si>
  <si>
    <t>Q6PHZ2</t>
    <phoneticPr fontId="19" type="noConversion"/>
  </si>
  <si>
    <t>Calcium/calmodulin-dependent protein kinase II, delta</t>
  </si>
  <si>
    <t>Camk2d</t>
    <phoneticPr fontId="19" type="noConversion"/>
  </si>
  <si>
    <t>protein phosphorylation [GO:0006468]</t>
  </si>
  <si>
    <t>D3Z3A8-Myo9a-S862</t>
  </si>
  <si>
    <t>S862(100)</t>
  </si>
  <si>
    <t>D3Z3A8</t>
  </si>
  <si>
    <t>Myosin IXa</t>
  </si>
  <si>
    <t>Myo9a</t>
  </si>
  <si>
    <t>postsynaptic specialization organization (GO:0099084)</t>
  </si>
  <si>
    <t>cell junction assembly [GO:0034329]; establishment of epithelial cell apical/basal polarity [GO:0045198]; intracellular signal transduction [GO:0035556]; positive regulation of GTPase activity [GO:0043547]</t>
  </si>
  <si>
    <t>myosin complex [GO:0016459]</t>
  </si>
  <si>
    <t>F8WHT3-Prrc2b-S479</t>
  </si>
  <si>
    <t>S479(100)</t>
  </si>
  <si>
    <t>F8WHT3</t>
  </si>
  <si>
    <t>Proline-rich coiled-coil 2B</t>
  </si>
  <si>
    <t>Prrc2b</t>
  </si>
  <si>
    <t>Q6PDJ1-Cachd1-S1192</t>
  </si>
  <si>
    <t>S1192(100)</t>
  </si>
  <si>
    <t>Q6PDJ1</t>
  </si>
  <si>
    <t>VWFA and cache domain-containing protein 1 (Cache domain-containing protein 1)</t>
  </si>
  <si>
    <t>Cachd1 Kiaa1573 Vwcd1</t>
  </si>
  <si>
    <t>P58871-Tnks1bp1-S602</t>
  </si>
  <si>
    <t>S602(100)</t>
  </si>
  <si>
    <t>P58871</t>
  </si>
  <si>
    <t>182 kDa tankyrase-1-binding protein</t>
  </si>
  <si>
    <t>Tnks1bp1 Kiaa1741 Tab182</t>
  </si>
  <si>
    <t>cellular response to ionizing radiation [GO:0071479]; double-strand break repair [GO:0006302]; positive regulation of peptidyl-serine phosphorylation [GO:0033138]; positive regulation of peptidyl-threonine phosphorylation [GO:0010800]; positive regulation of protein autophosphorylation [GO:0031954]</t>
  </si>
  <si>
    <t>adherens junction [GO:0005912]; CCR4-NOT complex [GO:0030014]; cytoplasm [GO:0005737]; cytoskeleton [GO:0005856]; heterochromatin [GO:0000792]; nucleus [GO:0005634]; plasma membrane [GO:0005886]</t>
  </si>
  <si>
    <t>Q61337-Bad-S170</t>
  </si>
  <si>
    <t>S170(100)</t>
  </si>
  <si>
    <t>Q61337</t>
  </si>
  <si>
    <t>Bcl2-associated agonist of cell death (BAD) (Bcl-2-binding component 6) (Bcl-xL/Bcl-2-associated death promoter) (Bcl2 antagonist of cell death)</t>
  </si>
  <si>
    <t>Bad Bbc6</t>
  </si>
  <si>
    <t>activation of cysteine-type endopeptidase activity [GO:0097202]; activation of cysteine-type endopeptidase activity involved in apoptotic process [GO:0006919]; ADP metabolic process [GO:0046031]; apoptotic process [GO:0006915]; apoptotic signaling pathway [GO:0097190]; ATP metabolic process [GO:0046034]; cellular response to chromate [GO:0071247]; cellular response to hypoxia [GO:0071456]; cellular response to lipid [GO:0071396]; cellular response to mechanical stimulus [GO:0071260]; cellular response to nicotine [GO:0071316]; cerebral cortex development [GO:0021987]; cytokine-mediated signaling pathway [GO:0019221]; epithelial cell proliferation [GO:0050673]; extrinsic apoptotic signaling pathway [GO:0097191]; extrinsic apoptotic signaling pathway in absence of ligand [GO:0097192]; extrinsic apoptotic signaling pathway via death domain receptors [GO:0008625]; glucose catabolic process [GO:0006007]; glucose homeostasis [GO:0042593]; induction by virus of host apoptotic process [GO:0019051]; intrinsic apoptotic signaling pathway [GO:0097193]; intrinsic apoptotic signaling pathway in response to DNA damage [GO:0008630]; pore complex assembly [GO:0046931]; positive regulation of apoptotic process [GO:0043065]; positive regulation of B cell differentiation [GO:0045579]; positive regulation of cysteine-type endopeptidase activity involved in apoptotic process [GO:0043280]; positive regulation of epithelial cell proliferation [GO:0050679]; positive regulation of glucokinase activity [GO:0033133]; positive regulation of granulosa cell apoptotic process [GO:1904710]; positive regulation of insulin secretion [GO:0032024]; positive regulation of insulin secretion involved in cellular response to glucose stimulus [GO:0035774]; positive regulation of intrinsic apoptotic signaling pathway in response to osmotic stress [GO:1902220]; positive regulation of mitochondrial membrane potential [GO:0010918]; positive regulation of neuron death [GO:1901216]; positive regulation of proteolysis [GO:0045862]; positive regulation of release of cytochrome c from mitochondria [GO:0090200]; positive regulation of T cell differentiation [GO:0045582]; positive regulation of type B pancreatic cell development [GO:2000078]; regulation of apoptotic process [GO:0042981]; regulation of cysteine-type endopeptidase activity involved in apoptotic process [GO:0043281]; regulation of mitochondrial membrane permeability [GO:0046902]; release of cytochrome c from mitochondria [GO:0001836]; response to amino acid [GO:0043200]; response to benzene [GO:1901423]; response to calcium ion [GO:0051592]; response to estradiol [GO:0032355]; response to ethanol [GO:0045471]; response to glucocorticoid [GO:0051384]; response to glucose [GO:0009749]; response to hydrogen peroxide [GO:0042542]; response to oleic acid [GO:0034201]; response to progesterone [GO:0032570]; response to testosterone [GO:0033574]; response to xenobiotic stimulus [GO:0009410]; spermatogenesis [GO:0007283]; suppression by virus of host apoptotic process [GO:0019050]; type B pancreatic cell proliferation [GO:0044342]</t>
  </si>
  <si>
    <t>BAD-BCL-2 complex [GO:0097138]; cytoplasm [GO:0005737]; cytosol [GO:0005829]; mitochondrial outer membrane [GO:0005741]; mitochondrion [GO:0005739]</t>
  </si>
  <si>
    <t>A0A0R4J0I9-Lrp1-S4524</t>
  </si>
  <si>
    <t>S4524(99.5)</t>
  </si>
  <si>
    <t>A0A0R4J0I9</t>
  </si>
  <si>
    <t>Low density lipoprotein receptor-related protein 1</t>
  </si>
  <si>
    <t>Lrp1</t>
  </si>
  <si>
    <t>amyloid-beta clearance by cellular catabolic process [GO:0150094]; amyloid-beta clearance by transcytosis [GO:0150093]; phagocytosis [GO:0006909]; positive regulation of cell death [GO:0010942]; positive regulation of endocytosis [GO:0045807]; positive regulation of lysosomal protein catabolic process [GO:1905167]; positive regulation of protein binding [GO:0032092]; positive regulation of protein localization to plasma membrane [GO:1903078]; receptor-mediated endocytosis [GO:0006898]</t>
  </si>
  <si>
    <t>basolateral plasma membrane [GO:0016323]; early endosome [GO:0005769]; receptor complex [GO:0043235]</t>
  </si>
  <si>
    <t>A0A1D5RLT6-Gramd1b-S50</t>
  </si>
  <si>
    <t>S50(100)</t>
  </si>
  <si>
    <t>A0A1D5RLT6</t>
  </si>
  <si>
    <t>GRAM domain containing 1B</t>
  </si>
  <si>
    <t>Gramd1b</t>
  </si>
  <si>
    <t>lipid transport [GO:0006869]</t>
  </si>
  <si>
    <t>cell periphery [GO:0071944]; endoplasmic reticulum membrane [GO:0005789]; organelle membrane contact site [GO:0044232]</t>
  </si>
  <si>
    <t>Q3UHC7-Dab2ip-S1108</t>
  </si>
  <si>
    <t>S1108(100)</t>
  </si>
  <si>
    <t>Q3UHC7</t>
  </si>
  <si>
    <t>Disabled homolog 2-interacting protein (DAB2-interacting protein) (ASK-interacting protein 1) (DOC-2/DAB-2 interactive protein)</t>
  </si>
  <si>
    <t>Dab2ip Kiaa1743</t>
  </si>
  <si>
    <t>angiogenesis [GO:0001525]; cell cycle [GO:0007049]; cell motility involved in cerebral cortex radial glia guided migration [GO:0021814]; cellular response to epidermal growth factor stimulus [GO:0071364]; cellular response to interleukin-1 [GO:0071347]; cellular response to lipopolysaccharide [GO:0071222]; cellular response to tumor necrosis factor [GO:0071356]; cellular response to vascular endothelial growth factor stimulus [GO:0035924]; extrinsic apoptotic signaling pathway via death domain receptors [GO:0008625]; I-kappaB phosphorylation [GO:0007252]; inflammatory response [GO:0006954]; innate immune response [GO:0045087]; intrinsic apoptotic signaling pathway in response to endoplasmic reticulum stress [GO:0070059]; layer formation in cerebral cortex [GO:0021819]; negative regulation of angiogenesis [GO:0016525]; negative regulation of canonical Wnt signaling pathway [GO:0090090]; negative regulation of cell growth [GO:0030308]; negative regulation of cell population proliferation [GO:0008285]; negative regulation of DNA-templated transcription [GO:0045892]; negative regulation of endothelial cell migration [GO:0010596]; negative regulation of epidermal growth factor receptor signaling pathway [GO:0042059]; negative regulation of epithelial cell migration [GO:0010633]; negative regulation of epithelial cell proliferation [GO:0050680]; negative regulation of epithelial to mesenchymal transition [GO:0010719]; negative regulation of ERK1 and ERK2 cascade [GO:0070373]; negative regulation of fibroblast proliferation [GO:0048147]; negative regulation of G0 to G1 transition [GO:0070317]; negative regulation of GTPase activity [GO:0034260]; negative regulation of I-kappaB kinase/NF-kappaB signaling [GO:0043124]; negative regulation of MAP kinase activity [GO:0043407]; negative regulation of NF-kappaB transcription factor activity [GO:0032088]; negative regulation of phosphatidylinositol 3-kinase activity [GO:0043553]; negative regulation of phosphatidylinositol 3-kinase signaling [GO:0014067]; negative regulation of protein catabolic process [GO:0042177]; negative regulation of protein phosphorylation [GO:0001933]; negative regulation of protein serine/threonine kinase activity [GO:0071901]; negative regulation of Ras protein signal transduction [GO:0046580]; negative regulation of toll-like receptor 4 signaling pathway [GO:0034144]; negative regulation of transcription by RNA polymerase II [GO:0000122]; negative regulation of vascular endothelial growth factor receptor signaling pathway [GO:0030948]; negative regulation of vascular endothelial growth factor signaling pathway [GO:1900747]; neuron projection morphogenesis [GO:0048812]; positive regulation of apoptotic process [GO:0043065]; positive regulation of apoptotic signaling pathway [GO:2001235]; positive regulation of dendrite development [GO:1900006]; positive regulation of epithelial cell proliferation [GO:0050679]; positive regulation of JNK cascade [GO:0046330]; positive regulation of JUN kinase activity [GO:0043507]; positive regulation of MAPK cascade [GO:0043410]; positive regulation of neuron migration [GO:2001224]; positive regulation of neuron projection development [GO:0010976]; positive regulation of proteasomal protein catabolic process [GO:1901800]; positive regulation of protein catabolic process [GO:0045732]; positive regulation of protein serine/threonine kinase activity [GO:0071902]; positive regulation of protein-containing complex assembly [GO:0031334]; positive regulation of synapse maturation [GO:0090129]; positive regulation of transcription by RNA polymerase II [GO:0045944]; protein catabolic process [GO:0030163]; regulation of cell cycle [GO:0051726]; regulation of GTPase activity [GO:0043087]; regulation of I-kappaB kinase/NF-kappaB signaling [GO:0043122]; regulation of p38MAPK cascade [GO:1900744]; regulation of protein-containing complex assembly [GO:0043254]; response to unfolded protein [GO:0006986]; tube formation [GO:0035148]; vascular endothelial growth factor receptor-2 signaling pathway [GO:0036324]</t>
  </si>
  <si>
    <t>AIP1-IRE1 complex [GO:1990597]; axon [GO:0030424]; cerebellar mossy fiber [GO:0044300]; climbing fiber [GO:0044301]; cytoplasm [GO:0005737]; dendrite [GO:0030425]; endocytic vesicle [GO:0030139]; neuronal cell body [GO:0043025]; neuronal cell body membrane [GO:0032809]; parallel fiber [GO:1990032]; plasma membrane [GO:0005886]</t>
  </si>
  <si>
    <t>Q7TQD2-Tppp-S158</t>
  </si>
  <si>
    <t>S158(100)</t>
  </si>
  <si>
    <t>Q7TQD2</t>
  </si>
  <si>
    <t>Tubulin polymerization-promoting protein (TPPP) (EC 3.6.5.-) (25 kDa brain-specific protein) (TPPP/p25) (p25-alpha)</t>
  </si>
  <si>
    <t>Tppp</t>
  </si>
  <si>
    <t>astral microtubule organization [GO:0030953]; cell division [GO:0051301]; microtubule bundle formation [GO:0001578]; microtubule nucleation by microtubule organizing center [GO:0051418]; microtubule polymerization [GO:0046785]; myelin assembly [GO:0032288]; negative regulation of tubulin deacetylation [GO:1904428]; oligodendrocyte development [GO:0014003]; oligodendrocyte differentiation [GO:0048709]; positive regulation of myelination [GO:0031643]; positive regulation of protein polymerization [GO:0032273]; positive regulation of protein-containing complex assembly [GO:0031334]; regulation of microtubule cytoskeleton organization [GO:0070507]</t>
  </si>
  <si>
    <t>cytoplasm [GO:0005737]; cytosol [GO:0005829]; microtubule [GO:0005874]; microtubule bundle [GO:0097427]; mitochondrion [GO:0005739]; mitotic spindle [GO:0072686]; myelin sheath [GO:0043209]; nucleus [GO:0005634]; perinuclear region of cytoplasm [GO:0048471]; postsynaptic Golgi apparatus [GO:0150051]</t>
  </si>
  <si>
    <t>A0A5H1ZRM8-Scn2a-S623</t>
  </si>
  <si>
    <t>S623(100)</t>
  </si>
  <si>
    <t>A0A5H1ZRM8</t>
  </si>
  <si>
    <t>Sodium channel protein</t>
  </si>
  <si>
    <t>Scn2a</t>
  </si>
  <si>
    <t>nervous system process [GO:0050877]; regulation of monoatomic ion transmembrane transport [GO:0034765]</t>
  </si>
  <si>
    <t>voltage-gated sodium channel complex [GO:0001518]</t>
  </si>
  <si>
    <r>
      <t>Hippocampus_Log</t>
    </r>
    <r>
      <rPr>
        <b/>
        <vertAlign val="subscript"/>
        <sz val="10"/>
        <color theme="1"/>
        <rFont val="Helvetica"/>
        <family val="2"/>
      </rPr>
      <t>2</t>
    </r>
    <r>
      <rPr>
        <b/>
        <sz val="10"/>
        <color theme="1"/>
        <rFont val="Helvetica"/>
        <family val="2"/>
      </rPr>
      <t xml:space="preserve"> Ratio</t>
    </r>
  </si>
  <si>
    <t>Accession no.</t>
    <phoneticPr fontId="1" type="noConversion"/>
  </si>
  <si>
    <t>Gene</t>
  </si>
  <si>
    <t>Sequence
Coverage (%)</t>
    <phoneticPr fontId="1" type="noConversion"/>
  </si>
  <si>
    <t>#Peptides</t>
    <phoneticPr fontId="1" type="noConversion"/>
  </si>
  <si>
    <t># Unique Peptides</t>
  </si>
  <si>
    <t>#PSMs</t>
  </si>
  <si>
    <t>Exp.
q-value</t>
  </si>
  <si>
    <t>Q04899</t>
  </si>
  <si>
    <t>Cyclin-dependent kinase 18 OS=Mus musculus OX=10090 GN=Cdk18 PE=1 SV=1</t>
  </si>
  <si>
    <t>Cdk18 Pctaire3 Pctk3</t>
    <phoneticPr fontId="19" type="noConversion"/>
  </si>
  <si>
    <t>Cdk18</t>
  </si>
  <si>
    <t>protein phosphorylation [GO:0006468]; regulation of transcription involved in G1/S transition of mitotic cell cycle [GO:0000083]</t>
  </si>
  <si>
    <t>cytoplasm [GO:0005737]; nucleus [GO:0005634]</t>
  </si>
  <si>
    <t>Q60700</t>
  </si>
  <si>
    <t>Mitogen-activated protein kinase kinase kinase 12 OS=Mus musculus OX=10090 GN=Map3k12 PE=1 SV=1</t>
  </si>
  <si>
    <t>Map3k12 Zpk Dlk</t>
    <phoneticPr fontId="19" type="noConversion"/>
  </si>
  <si>
    <t>Map3k12</t>
    <phoneticPr fontId="19" type="noConversion"/>
  </si>
  <si>
    <t>JNK cascade [GO:0007254]; negative regulation of motor neuron apoptotic process [GO:2000672]; peptidyl-serine phosphorylation [GO:0018105]; peptidyl-threonine phosphorylation [GO:0018107]; positive regulation of DNA-templated transcription [GO:0045893]; positive regulation of ERK1 and ERK2 cascade [GO:0070374]; positive regulation of JUN kinase activity [GO:0043507]; positive regulation of protein kinase activity [GO:0045860]; post-translational protein modification [GO:0043687]; protein autophosphorylation [GO:0046777]; protein phosphorylation [GO:0006468]</t>
  </si>
  <si>
    <t>axon [GO:0030424]; cytosol [GO:0005829]; growth cone [GO:0030426]; plasma membrane [GO:0005886]</t>
  </si>
  <si>
    <t>Q69ZA1</t>
  </si>
  <si>
    <t>Cyclin-dependent kinase 13 OS=Mus musculus OX=10090 GN=Cdk13 PE=1 SV=3</t>
  </si>
  <si>
    <t>Cdk13 Cdc2l5 Kiaa1791</t>
    <phoneticPr fontId="19" type="noConversion"/>
  </si>
  <si>
    <t>Cdk13</t>
  </si>
  <si>
    <t>alternative mRNA splicing, via spliceosome [GO:0000380]; hemopoiesis [GO:0030097]; negative regulation of stem cell differentiation [GO:2000737]; positive regulation of transcription by RNA polymerase II [GO:0045944]; positive regulation of transcription elongation by RNA polymerase II [GO:0032968]; protein phosphorylation [GO:0006468]; regulation of signal transduction [GO:0009966]</t>
  </si>
  <si>
    <t>cyclin K-CDK13 complex [GO:0002945]; cyclin/CDK positive transcription elongation factor complex [GO:0008024]; cytosol [GO:0005829]; Golgi apparatus [GO:0005794]; nuclear cyclin-dependent protein kinase holoenzyme complex [GO:0019908]; nuclear speck [GO:0016607]; nucleus [GO:0005634]</t>
  </si>
  <si>
    <t>P70268</t>
  </si>
  <si>
    <t>Serine/threonine-protein kinase N1 OS=Mus musculus OX=10090 GN=Pkn1 PE=1 SV=3</t>
  </si>
  <si>
    <t>Pkn1 Pkn Prk1 Prkcl1</t>
    <phoneticPr fontId="19" type="noConversion"/>
  </si>
  <si>
    <t>Pkn1</t>
  </si>
  <si>
    <t>B cell apoptotic process [GO:0001783]; B cell homeostasis [GO:0001782]; chromatin organization [GO:0006325]; epithelial cell migration [GO:0010631]; hyperosmotic response [GO:0006972]; intracellular signal transduction [GO:0035556]; negative regulation of B cell proliferation [GO:0030889]; negative regulation of protein kinase activity [GO:0006469]; negative regulation of protein phosphorylation [GO:0001933]; peptidyl-serine phosphorylation [GO:0018105]; post-translational protein modification [GO:0043687]; protein phosphorylation [GO:0006468]; regulation of cell motility [GO:2000145]; regulation of germinal center formation [GO:0002634]; regulation of immunoglobulin production [GO:0002637]; regulation of transcription by RNA polymerase II [GO:0006357]; renal system process [GO:0003014]; spleen development [GO:0048536]</t>
  </si>
  <si>
    <t>cleavage furrow [GO:0032154]; cytoplasm [GO:0005737]; cytoplasmic vesicle [GO:0031410]; endosome [GO:0005768]; midbody [GO:0030496]; nucleus [GO:0005634]; protein-containing complex [GO:0032991]</t>
  </si>
  <si>
    <t>Q69ZR2</t>
  </si>
  <si>
    <t>E3 ubiquitin-protein ligase HECTD1 OS=Mus musculus OX=10090 GN=Hectd1 PE=1 SV=2</t>
  </si>
  <si>
    <t>Hectd1 Kiaa1131 Opm</t>
  </si>
  <si>
    <t>Hectd1</t>
  </si>
  <si>
    <t>anatomical structure development [GO:0048856]; aorta development [GO:0035904]; embryonic placenta development [GO:0001892]; heart valve development [GO:0003170]; natural killer cell differentiation [GO:0001779]; negative regulation of protein localization to plasma membrane [GO:1903077]; neural tube closure [GO:0001843]; proteasome-mediated ubiquitin-dependent protein catabolic process [GO:0043161]; protein autoubiquitination [GO:0051865]; protein K63-linked ubiquitination [GO:0070534]; protein localization to plasma membrane [GO:0072659]; spongiotrophoblast differentiation [GO:0060708]; trophoblast giant cell differentiation [GO:0060707]; ventricular septum development [GO:0003281]</t>
  </si>
  <si>
    <t>nuclear speck [GO:0016607]</t>
  </si>
  <si>
    <t>Q8BHB9</t>
  </si>
  <si>
    <t>Chloride intracellular channel protein 6 OS=Mus musculus OX=10090 GN=Clic6 PE=1 SV=1</t>
  </si>
  <si>
    <t>Clic6</t>
  </si>
  <si>
    <t>chloride channel complex [GO:0034707]; cytoplasm [GO:0005737]; plasma membrane [GO:0005886]</t>
  </si>
  <si>
    <t>Q8BTZ7</t>
  </si>
  <si>
    <t>Mannose-1-phosphate guanyltransferase beta OS=Mus musculus OX=10090 GN=Gmppb PE=1 SV=1</t>
  </si>
  <si>
    <t>Gmppb</t>
  </si>
  <si>
    <t>cell wall mannoprotein biosynthetic process [GO:0000032]; GDP-mannose biosynthetic process [GO:0009298]; protein glycosylation [GO:0006486]</t>
  </si>
  <si>
    <t>cytoplasm [GO:0005737]; mitochondrion [GO:0005739]</t>
  </si>
  <si>
    <t>Q8BP40</t>
  </si>
  <si>
    <t>Lysophosphatidic acid phosphatase type 6 OS=Mus musculus OX=10090 GN=Acp6 PE=1 SV=1</t>
  </si>
  <si>
    <t>Acp6 Acpl1 Lpap</t>
  </si>
  <si>
    <t>Acp6</t>
  </si>
  <si>
    <t>dephosphorylation [GO:0016311]; hematopoietic progenitor cell differentiation [GO:0002244]; lysobisphosphatidic acid metabolic process [GO:2001311]; phospholipid metabolic process [GO:0006644]</t>
  </si>
  <si>
    <t>Q9D6P8</t>
  </si>
  <si>
    <t>Calmodulin-like protein 3 OS=Mus musculus OX=10090 GN=Calml3 PE=2 SV=1</t>
  </si>
  <si>
    <t>Calml3</t>
  </si>
  <si>
    <t>P47941</t>
  </si>
  <si>
    <t>Crk-like protein OS=Mus musculus OX=10090 GN=Crkl PE=1 SV=2</t>
  </si>
  <si>
    <t>Crkl Crkol</t>
  </si>
  <si>
    <t>Crkl</t>
  </si>
  <si>
    <t>postsynaptic specialization assembly (GO:0098698)</t>
  </si>
  <si>
    <t>acetylcholine receptor signaling pathway [GO:0095500]; activation of GTPase activity [GO:0090630]; animal organ morphogenesis [GO:0009887]; anterior/posterior pattern specification [GO:0009952]; B cell apoptotic process [GO:0001783]; blood vessel development [GO:0001568]; cell chemotaxis [GO:0060326]; cellular response to interleukin-7 [GO:0098761]; cellular response to transforming growth factor beta stimulus [GO:0071560]; cellular response to xenobiotic stimulus [GO:0071466]; cerebellar neuron development [GO:0098749]; cerebral cortex development [GO:0021987]; cranial skeletal system development [GO:1904888]; dendrite development [GO:0016358]; endothelin receptor signaling pathway [GO:0086100]; establishment of cell polarity [GO:0030010]; fibroblast growth factor receptor signaling pathway [GO:0008543]; heart development [GO:0007507]; helper T cell diapedesis [GO:0035685]; hippocampus development [GO:0021766]; lipid metabolic process [GO:0006629]; male gonad development [GO:0008584]; negative regulation of gene expression [GO:0010629]; negative regulation of protein phosphorylation [GO:0001933]; neuron migration [GO:0001764]; outflow tract morphogenesis [GO:0003151]; parathyroid gland development [GO:0060017]; pattern specification process [GO:0007389]; pharynx development [GO:0060465]; positive regulation of cell population proliferation [GO:0008284]; positive regulation of ERK1 and ERK2 cascade [GO:0070374]; positive regulation of glial cell migration [GO:1903977]; positive regulation of MAPK cascade [GO:0043410]; positive regulation of protein phosphorylation [GO:0001934]; positive regulation of substrate adhesion-dependent cell spreading [GO:1900026]; postsynaptic specialization assembly [GO:0098698]; reelin-mediated signaling pathway [GO:0038026]; regulation of cell adhesion mediated by integrin [GO:0033628]; regulation of cell growth [GO:0001558]; regulation of dendrite development [GO:0050773]; regulation of gene expression [GO:0010468]; regulation of leukocyte migration [GO:0002685]; regulation of skeletal muscle acetylcholine-gated channel clustering [GO:1904393]; regulation of T cell migration [GO:2000404]; response to fibroblast growth factor [GO:0071774]; retinoic acid receptor signaling pathway [GO:0048384]; single fertilization [GO:0007338]; spermatogenesis [GO:0007283]; T cell receptor signaling pathway [GO:0050852]; thymus development [GO:0048538]; urogenital system development [GO:0001655]</t>
  </si>
  <si>
    <t>cytoplasm [GO:0005737]; cytosol [GO:0005829]; extrinsic component of postsynaptic membrane [GO:0098890]; neuromuscular junction [GO:0031594]; nucleoplasm [GO:0005654]; protein-containing complex [GO:0032991]; synapse [GO:0045202]</t>
  </si>
  <si>
    <t>Q8K3Z9</t>
  </si>
  <si>
    <t>Nuclear envelope pore membrane protein POM 121 OS=Mus musculus OX=10090 GN=Pom121 PE=1 SV=2</t>
  </si>
  <si>
    <t>Pom121 Nup121</t>
  </si>
  <si>
    <t>Pom121</t>
  </si>
  <si>
    <t>mRNA transport [GO:0051028]; nuclear pore organization [GO:0006999]; nucleocytoplasmic transport [GO:0006913]; protein import into nucleus [GO:0006606]; RNA export from nucleus [GO:0006405]</t>
  </si>
  <si>
    <t>endoplasmic reticulum membrane [GO:0005789]; nuclear envelope [GO:0005635]; nuclear membrane [GO:0031965]; nuclear pore [GO:0005643]; nucleoplasm [GO:0005654]</t>
  </si>
  <si>
    <t>Q6P5D3</t>
  </si>
  <si>
    <t>Putative ATP-dependent RNA helicase DHX57 OS=Mus musculus OX=10090 GN=Dhx57 PE=1 SV=2</t>
  </si>
  <si>
    <t>Dhx57</t>
  </si>
  <si>
    <t>Q5U3K5</t>
  </si>
  <si>
    <t>Rab-like protein 6 OS=Mus musculus OX=10090 GN=Rabl6 PE=1 SV=2</t>
  </si>
  <si>
    <t>Rabl6 Parf</t>
  </si>
  <si>
    <t>Rabl6</t>
  </si>
  <si>
    <t>centrosome [GO:0005813]; cytoplasm [GO:0005737]; cytosol [GO:0005829]; nucleus [GO:0005634]</t>
  </si>
  <si>
    <t>Q9DCB1-2</t>
  </si>
  <si>
    <t>Isoform 2 of High mobility group nucleosome-binding domain-containing protein 3 OS=Mus musculus OX=10090 GN=Hmgn3</t>
  </si>
  <si>
    <t>Hmgn3</t>
  </si>
  <si>
    <t>chromatin organization [GO:0006325]; positive regulation of DNA-binding transcription factor activity [GO:0051091]; positive regulation of transcription by RNA polymerase II [GO:0045944]; regulation of insulin secretion involved in cellular response to glucose stimulus [GO:0061178]; regulation of transcription by RNA polymerase II [GO:0006357]; transcription by RNA polymerase II [GO:0006366]</t>
  </si>
  <si>
    <t>chromatin [GO:0000785]; cytosol [GO:0005829]; nucleoplasm [GO:0005654]; nucleus [GO:0005634]</t>
  </si>
  <si>
    <t>Q8CFV9</t>
  </si>
  <si>
    <t>Riboflavin kinase OS=Mus musculus OX=10090 GN=Rfk PE=1 SV=2</t>
  </si>
  <si>
    <t>Rfk</t>
  </si>
  <si>
    <t>apoptotic process [GO:0006915]; FMN biosynthetic process [GO:0009398]; phosphorylation [GO:0016310]; positive regulation of NAD(P)H oxidase activity [GO:0033864]; reactive oxygen species metabolic process [GO:0072593]; riboflavin biosynthetic process [GO:0009231]; riboflavin metabolic process [GO:0006771]</t>
  </si>
  <si>
    <t>mitochondrion [GO:0005739]</t>
  </si>
  <si>
    <t>O54950</t>
  </si>
  <si>
    <t>5'-AMP-activated protein kinase subunit gamma-1 OS=Mus musculus OX=10090 GN=Prkag1 PE=1 SV=2</t>
  </si>
  <si>
    <t>Prkag1 Prkaac</t>
    <phoneticPr fontId="19" type="noConversion"/>
  </si>
  <si>
    <t>Prkag1</t>
    <phoneticPr fontId="19" type="noConversion"/>
  </si>
  <si>
    <t>cellular response to nutrient levels [GO:0031669]; fatty acid biosynthetic process [GO:0006633]; import into nucleus [GO:0051170]; positive regulation of gene expression [GO:0010628]; protein phosphorylation [GO:0006468]; regulation of catalytic activity [GO:0050790]</t>
  </si>
  <si>
    <t>cytosol [GO:0005829]; nucleoplasm [GO:0005654]; nucleotide-activated protein kinase complex [GO:0031588]; nucleus [GO:0005634]; protein-containing complex [GO:0032991]</t>
  </si>
  <si>
    <t>P47757</t>
  </si>
  <si>
    <t>F-actin-capping protein subunit beta OS=Mus musculus OX=10090 GN=Capzb PE=1 SV=3</t>
  </si>
  <si>
    <t>Capzb Cappb1</t>
  </si>
  <si>
    <t>Capzb</t>
  </si>
  <si>
    <t>actin polymerization or depolymerization [GO:0008154]; barbed-end actin filament capping [GO:0051016]; cell morphogenesis [GO:0000902]; cell projection organization [GO:0030030]; cytoskeleton organization [GO:0007010]; lamellipodium assembly [GO:0030032]; negative regulation of filopodium assembly [GO:0051490]; regulation of cell morphogenesis [GO:0022604]; regulation of lamellipodium assembly [GO:0010591]</t>
  </si>
  <si>
    <t>asymmetric synapse [GO:0032279]; brush border [GO:0005903]; cortical cytoskeleton [GO:0030863]; cytoskeletal calyx [GO:0033150]; cytosol [GO:0005829]; dendritic spine [GO:0043197]; F-actin capping protein complex [GO:0008290]; hippocampal mossy fiber to CA3 synapse [GO:0098686]; lamellipodium [GO:0030027]; membrane [GO:0016020]; neuronal cell body [GO:0043025]; postsynaptic density [GO:0014069]; Schaffer collateral - CA1 synapse [GO:0098685]; sperm connecting piece [GO:0097224]; WASH complex [GO:0071203]; Z disc [GO:0030018]</t>
  </si>
  <si>
    <t>Q8VHG2</t>
  </si>
  <si>
    <t>Angiomotin OS=Mus musculus OX=10090 GN=Amot PE=1 SV=3</t>
  </si>
  <si>
    <t>Amot Kiaa1071</t>
  </si>
  <si>
    <t>Amot</t>
  </si>
  <si>
    <t>actin cytoskeleton organization [GO:0030036]; angiogenesis [GO:0001525]; blood vessel endothelial cell migration [GO:0043534]; blood vessel morphogenesis [GO:0048514]; cell migration involved in gastrulation [GO:0042074]; chemotaxis [GO:0006935]; establishment of cell polarity involved in ameboidal cell migration [GO:0003365]; establishment of epithelial cell polarity [GO:0090162]; gastrulation with mouth forming second [GO:0001702]; hippo signaling [GO:0035329]; in utero embryonic development [GO:0001701]; negative regulation of angiogenesis [GO:0016525]; negative regulation of GTPase activity [GO:0034260]; negative regulation of vascular permeability [GO:0043116]; positive regulation of blood vessel endothelial cell migration [GO:0043536]; positive regulation of embryonic development [GO:0040019]; protein localization [GO:0008104]; regulation of cell migration [GO:0030334]; regulation of small GTPase mediated signal transduction [GO:0051056]; vasculogenesis [GO:0001570]</t>
  </si>
  <si>
    <t>actin filament [GO:0005884]; bicellular tight junction [GO:0005923]; cell junction [GO:0030054]; cell surface [GO:0009986]; COP9 signalosome [GO:0008180]; cytoplasm [GO:0005737]; cytoplasmic vesicle [GO:0031410]; endocytic vesicle [GO:0030139]; external side of plasma membrane [GO:0009897]; lamellipodium [GO:0030027]; membrane [GO:0016020]; nucleoplasm [GO:0005654]; plasma membrane [GO:0005886]; ruffle [GO:0001726]; stress fiber [GO:0001725]</t>
  </si>
  <si>
    <t>Q99M71</t>
  </si>
  <si>
    <t>Mammalian ependymin-related protein 1 OS=Mus musculus OX=10090 GN=Epdr1 PE=1 SV=1</t>
  </si>
  <si>
    <t>Epdr1 Epdr2 Merp1 Merp2</t>
  </si>
  <si>
    <t>Epdr1</t>
  </si>
  <si>
    <t>cell-matrix adhesion [GO:0007160]; myofibroblast contraction [GO:1990764]</t>
  </si>
  <si>
    <t>extracellular region [GO:0005576]; lysosomal lumen [GO:0043202]; lysosome [GO:0005764]</t>
  </si>
  <si>
    <t>O08992</t>
  </si>
  <si>
    <t>Syntenin-1 OS=Mus musculus OX=10090 GN=Sdcbp PE=1 SV=1</t>
  </si>
  <si>
    <t>Sdcbp</t>
  </si>
  <si>
    <t>negative regulation of proteasomal ubiquitin-dependent protein catabolic process [GO:0032435]; negative regulation of receptor internalization [GO:0002091]; negative regulation of transcription by RNA polymerase II [GO:0000122]; positive regulation of cell growth [GO:0030307]; positive regulation of cell migration [GO:0030335]; positive regulation of cell population proliferation [GO:0008284]; positive regulation of epithelial to mesenchymal transition [GO:0010718]; positive regulation of exosomal secretion [GO:1903543]; positive regulation of extracellular exosome assembly [GO:1903553]; positive regulation of pathway-restricted SMAD protein phosphorylation [GO:0010862]; positive regulation of phosphorylation [GO:0042327]; positive regulation of transforming growth factor beta receptor signaling pathway [GO:0030511]; presynapse assembly [GO:0099054]; proteolysis [GO:0006508]; Ras protein signal transduction [GO:0007265]; regulation of mitotic cell cycle [GO:0007346]</t>
  </si>
  <si>
    <t>adherens junction [GO:0005912]; cytoplasm [GO:0005737]; cytoskeleton [GO:0005856]; cytosol [GO:0005829]; endoplasmic reticulum membrane [GO:0005789]; extracellular exosome [GO:0070062]; focal adhesion [GO:0005925]; interleukin-5 receptor complex [GO:0005895]; melanosome [GO:0042470]; membrane raft [GO:0045121]; mitochondrion [GO:0005739]; nuclear membrane [GO:0031965]; nucleoplasm [GO:0005654]; plasma membrane [GO:0005886]; postsynaptic density [GO:0014069]; presynapse [GO:0098793]; synapse [GO:0045202]</t>
  </si>
  <si>
    <t>Q9CZN4</t>
  </si>
  <si>
    <t>Protein shisa-9 OS=Mus musculus OX=10090 GN=Shisa9 PE=1 SV=2</t>
  </si>
  <si>
    <t>Shisa9</t>
  </si>
  <si>
    <t>regulation of postsynaptic neurotransmitter receptor activity (GO:0098962)</t>
  </si>
  <si>
    <t>regulation of AMPA receptor activity [GO:2000311]; regulation of postsynaptic neurotransmitter receptor activity [GO:0098962]; regulation of short-term neuronal synaptic plasticity [GO:0048172]</t>
  </si>
  <si>
    <t>AMPA glutamate receptor complex [GO:0032281]; dendritic spine membrane [GO:0032591]; glutamatergic synapse [GO:0098978]; ionotropic glutamate receptor complex [GO:0008328]; postsynaptic density [GO:0014069]; postsynaptic density membrane [GO:0098839]; postsynaptic membrane [GO:0045211]; synapse [GO:0045202]</t>
  </si>
  <si>
    <t>Q9CQ91</t>
  </si>
  <si>
    <t>NADH dehydrogenase [ubiquinone] 1 alpha subcomplex subunit 3 OS=Mus musculus OX=10090 GN=Ndufa3 PE=1 SV=1</t>
  </si>
  <si>
    <t>Ndufa3</t>
  </si>
  <si>
    <t>aerobic respiration [GO:0009060]; mitochondrial respiratory chain complex I assembly [GO:0032981]; proton motive force-driven mitochondrial ATP synthesis [GO:0042776]</t>
  </si>
  <si>
    <t>mitochondrial inner membrane [GO:0005743]; mitochondrial respiratory chain complex I [GO:0005747]; mitochondrion [GO:0005739]</t>
  </si>
  <si>
    <t>Q3UYC0</t>
  </si>
  <si>
    <t>Protein phosphatase 1H OS=Mus musculus OX=10090 GN=Ppm1h PE=1 SV=1</t>
  </si>
  <si>
    <t>Ppm1h Kiaa1157</t>
  </si>
  <si>
    <t>Ppm1h</t>
    <phoneticPr fontId="19" type="noConversion"/>
  </si>
  <si>
    <t>positive regulation of pyruvate dehydrogenase activity [GO:1904184]; protein dephosphorylation [GO:0006470]</t>
  </si>
  <si>
    <t>cytoplasm [GO:0005737]; glutamatergic synapse [GO:0098978]; nucleoplasm [GO:0005654]; nucleus [GO:0005634]; synapse [GO:0045202]</t>
  </si>
  <si>
    <t>Q99KG3</t>
  </si>
  <si>
    <t>RNA-binding protein 10 OS=Mus musculus OX=10090 GN=Rbm10 PE=1 SV=1</t>
  </si>
  <si>
    <t>Rbm10 Kiaa0122</t>
  </si>
  <si>
    <t>Rbm10</t>
  </si>
  <si>
    <t>3'-UTR-mediated mRNA stabilization [GO:0070935]; mRNA splicing, via spliceosome [GO:0000398]; mRNA stabilization [GO:0048255]; negative regulation of cell growth involved in cardiac muscle cell development [GO:0061052]; negative regulation of cell population proliferation [GO:0008285]; negative regulation of mRNA splicing, via spliceosome [GO:0048025]; negative regulation of ribosomal large subunit export from nucleus [GO:2000204]; negative regulation of transcription by RNA polymerase II [GO:0000122]; negative regulation of vascular associated smooth muscle cell proliferation [GO:1904706]; positive regulation of execution phase of apoptosis [GO:1900119]; positive regulation of vascular associated smooth muscle cell apoptotic process [GO:1905461]; regulation of vascular associated smooth muscle cell apoptotic process [GO:1905459]; vascular associated smooth muscle cell apoptotic process [GO:1905288]; vascular associated smooth muscle cell proliferation [GO:1990874]</t>
  </si>
  <si>
    <t>nuclear speck [GO:0016607]; nucleolus [GO:0005730]; nucleus [GO:0005634]; protein-containing complex [GO:0032991]</t>
  </si>
  <si>
    <t>Q9D4F8</t>
  </si>
  <si>
    <t>Gamma-tubulin complex component 4 OS=Mus musculus OX=10090 GN=Tubgcp4 PE=1 SV=2</t>
  </si>
  <si>
    <t>Tubgcp4 D2Ertd435e Gcp4</t>
  </si>
  <si>
    <t>Tubgcp4</t>
  </si>
  <si>
    <t>cytoplasmic microtubule organization [GO:0031122]; meiotic cell cycle [GO:0051321]; microtubule nucleation [GO:0007020]; mitotic cell cycle [GO:0000278]; spindle assembly [GO:0051225]</t>
  </si>
  <si>
    <t>centrosome [GO:0005813]; cytosol [GO:0005829]; equatorial microtubule organizing center [GO:0000923]; gamma-tubulin complex [GO:0000930]; microtubule [GO:0005874]; recycling endosome [GO:0055037]; spindle pole [GO:0000922]</t>
  </si>
  <si>
    <t>P97496</t>
  </si>
  <si>
    <t>SWI/SNF complex subunit SMARCC1 OS=Mus musculus OX=10090 GN=Smarcc1 PE=1 SV=2</t>
  </si>
  <si>
    <t>Smarcc1 Baf155 Srg3</t>
  </si>
  <si>
    <t>Smarcc1</t>
  </si>
  <si>
    <t>animal organ morphogenesis [GO:0009887]; chromatin remodeling [GO:0006338]; chromosome organization [GO:0051276]; insulin receptor signaling pathway [GO:0008286]; negative regulation of cell differentiation [GO:0045596]; negative regulation of proteasomal ubiquitin-dependent protein catabolic process [GO:0032435]; nervous system development [GO:0007399]; nucleosome disassembly [GO:0006337]; positive regulation of cell differentiation [GO:0045597]; positive regulation of cell population proliferation [GO:0008284]; positive regulation of DNA-templated transcription [GO:0045893]; positive regulation of double-strand break repair [GO:2000781]; positive regulation of myoblast differentiation [GO:0045663]; positive regulation of stem cell population maintenance [GO:1902459]; positive regulation of T cell differentiation [GO:0045582]; positive regulation of transcription by RNA polymerase II [GO:0045944]; regulation of G0 to G1 transition [GO:0070316]; regulation of G1/S transition of mitotic cell cycle [GO:2000045]; regulation of mitotic metaphase/anaphase transition [GO:0030071]; regulation of nucleotide-excision repair [GO:2000819]; regulation of transcription by RNA polymerase II [GO:0006357]</t>
  </si>
  <si>
    <t>brahma complex [GO:0035060]; chromatin [GO:0000785]; cytoplasm [GO:0005737]; GBAF complex [GO:0140288]; kinetochore [GO:0000776]; male germ cell nucleus [GO:0001673]; nBAF complex [GO:0071565]; npBAF complex [GO:0071564]; nuclear matrix [GO:0016363]; nucleoplasm [GO:0005654]; nucleus [GO:0005634]; RSC-type complex [GO:0016586]; SWI/SNF complex [GO:0016514]; XY body [GO:0001741]</t>
  </si>
  <si>
    <t>Q8CAY6</t>
  </si>
  <si>
    <t>Acetyl-CoA acetyltransferase, cytosolic OS=Mus musculus OX=10090 GN=Acat2 PE=1 SV=2</t>
  </si>
  <si>
    <t>Acat2</t>
  </si>
  <si>
    <t>fatty acid beta-oxidation [GO:0006635]; positive regulation of intestinal cholesterol absorption [GO:0045797]</t>
  </si>
  <si>
    <t>cytoplasm [GO:0005737]; cytosol [GO:0005829]; mitochondrion [GO:0005739]</t>
  </si>
  <si>
    <t>Q9D7J4</t>
  </si>
  <si>
    <t>Cytochrome c oxidase assembly protein COX20, mitochondrial OS=Mus musculus OX=10090 GN=Cox20 PE=1 SV=1</t>
  </si>
  <si>
    <t>Cox20 Fam36a</t>
  </si>
  <si>
    <t>Cox20</t>
  </si>
  <si>
    <t>mitochondrial cytochrome c oxidase assembly [GO:0033617]</t>
  </si>
  <si>
    <t>mitochondrial inner membrane [GO:0005743]; mitochondrion [GO:0005739]</t>
  </si>
  <si>
    <t>Q07417</t>
  </si>
  <si>
    <t>Short-chain specific acyl-CoA dehydrogenase, mitochondrial OS=Mus musculus OX=10090 GN=Acads PE=1 SV=2</t>
  </si>
  <si>
    <t>Acads</t>
  </si>
  <si>
    <t>butyrate catabolic process [GO:0046359]; fatty acid beta-oxidation using acyl-CoA dehydrogenase [GO:0033539]</t>
  </si>
  <si>
    <t>centrosome [GO:0005813]; mitochondrial matrix [GO:0005759]; mitochondrial membrane [GO:0031966]; mitochondrion [GO:0005739]; nucleoplasm [GO:0005654]</t>
  </si>
  <si>
    <t>Q9JKF6</t>
  </si>
  <si>
    <t>Nectin-1 OS=Mus musculus OX=10090 GN=Nectin1 PE=1 SV=3</t>
  </si>
  <si>
    <t>Nectin1 Hvec Prr1 Pvrl1</t>
  </si>
  <si>
    <t>Nectin1</t>
  </si>
  <si>
    <t>regulation of synapse organization (GO:0050807)</t>
  </si>
  <si>
    <t>integral component of presynaptic active zone membrane (GO:0099059)</t>
  </si>
  <si>
    <t>axon guidance [GO:0007411]; camera-type eye morphogenesis [GO:0048593]; cell-cell adhesion [GO:0098609]; desmosome organization [GO:0002934]; enamel mineralization [GO:0070166]; heterophilic cell-cell adhesion via plasma membrane cell adhesion molecules [GO:0007157]; homophilic cell adhesion via plasma membrane adhesion molecules [GO:0007156]; iron ion transport [GO:0006826]; lens morphogenesis in camera-type eye [GO:0002089]; protein localization to cell junction [GO:1902414]; regulation of synapse assembly [GO:0051963]; regulation of synapse organization [GO:0050807]; retina development in camera-type eye [GO:0060041]; viral entry into host cell [GO:0046718]</t>
  </si>
  <si>
    <t>adherens junction [GO:0005912]; apical junction complex [GO:0043296]; axon [GO:0030424]; cell-cell contact zone [GO:0044291]; dendrite [GO:0030425]; growth cone membrane [GO:0032584]; hippocampal mossy fiber to CA3 synapse [GO:0098686]; intracellular membrane-bounded organelle [GO:0043231]; membrane [GO:0016020]; neuron projection [GO:0043005]; plasma membrane [GO:0005886]; presynaptic active zone membrane [GO:0048787]; synapse [GO:0045202]</t>
  </si>
  <si>
    <t>Q9CZ04</t>
  </si>
  <si>
    <t>COP9 signalosome complex subunit 7a OS=Mus musculus OX=10090 GN=Cops7a PE=1 SV=2</t>
  </si>
  <si>
    <t>Cops7a Csn7a</t>
  </si>
  <si>
    <t>Cops7a</t>
  </si>
  <si>
    <t>COP9 signalosome assembly [GO:0010387]; protein deneddylation [GO:0000338]</t>
  </si>
  <si>
    <t>COP9 signalosome [GO:0008180]; cytoplasm [GO:0005737]; cytosol [GO:0005829]; nucleoplasm [GO:0005654]; nucleus [GO:0005634]</t>
  </si>
  <si>
    <t>P97393</t>
  </si>
  <si>
    <t>Rho GTPase-activating protein 5 OS=Mus musculus OX=10090 GN=Arhgap5 PE=1 SV=3</t>
  </si>
  <si>
    <t>Arhgap5 Rhogap5</t>
  </si>
  <si>
    <t>Arhgap5</t>
  </si>
  <si>
    <t>cell migration [GO:0016477]; epithelial cell migration [GO:0010631]; mammary gland development [GO:0030879]; positive regulation of epithelial cell migration [GO:0010634]; positive regulation of mesenchymal cell proliferation [GO:0002053]; regulation of cell size [GO:0008361]; Rho protein signal transduction [GO:0007266]</t>
  </si>
  <si>
    <t>cytosol [GO:0005829]; endoplasmic reticulum [GO:0005783]; plasma membrane [GO:0005886]</t>
  </si>
  <si>
    <t>P70392</t>
  </si>
  <si>
    <t>Ras-specific guanine nucleotide-releasing factor 2 OS=Mus musculus OX=10090 GN=Rasgrf2 PE=1 SV=2</t>
  </si>
  <si>
    <t>Rasgrf2 Grf2</t>
  </si>
  <si>
    <t>Rasgrf2</t>
  </si>
  <si>
    <t>long-term synaptic potentiation [GO:0060291]; positive regulation of GTPase activity [GO:0043547]; Ras protein signal transduction [GO:0007265]; regulation of NMDA receptor activity [GO:2000310]; response to endoplasmic reticulum stress [GO:0034976]</t>
  </si>
  <si>
    <t>endoplasmic reticulum [GO:0005783]; endoplasmic reticulum membrane [GO:0005789]; plasma membrane [GO:0005886]</t>
  </si>
  <si>
    <t>P07310</t>
  </si>
  <si>
    <t>Creatine kinase M-type OS=Mus musculus OX=10090 GN=Ckm PE=1 SV=1</t>
  </si>
  <si>
    <t>Ckm Ckmm</t>
    <phoneticPr fontId="19" type="noConversion"/>
  </si>
  <si>
    <t>Ckm</t>
  </si>
  <si>
    <t>phosphocreatine biosynthetic process [GO:0046314]; phosphocreatine metabolic process [GO:0006603]; phosphorylation [GO:0016310]; response to heat [GO:0009408]</t>
  </si>
  <si>
    <t>P62960</t>
  </si>
  <si>
    <t>Y-box-binding protein 1 OS=Mus musculus OX=10090 GN=Ybx1 PE=1 SV=3</t>
  </si>
  <si>
    <t>Ybx1 Msy-1 Msy1 Nsep1 Yb1</t>
  </si>
  <si>
    <t>Ybx1</t>
  </si>
  <si>
    <t>cellular response to interleukin-7 [GO:0098761]; CRD-mediated mRNA stabilization [GO:0070934]; embryonic morphogenesis [GO:0048598]; epidermis development [GO:0008544]; in utero embryonic development [GO:0001701]; miRNA transport [GO:1990428]; mRNA processing [GO:0006397]; mRNA stabilization [GO:0048255]; negative regulation of cellular senescence [GO:2000773]; negative regulation of nuclear-transcribed mRNA catabolic process, deadenylation-dependent decay [GO:1900152]; negative regulation of striated muscle cell differentiation [GO:0051154]; negative regulation of transcription by RNA polymerase II [GO:0000122]; negative regulation of translation [GO:0017148]; positive regulation of cell division [GO:0051781]; positive regulation of cytoplasmic translation [GO:2000767]; positive regulation of transcription by RNA polymerase II [GO:0045944]; protein localization to cytoplasmic stress granule [GO:1903608]; regulation of DNA-templated transcription [GO:0006355]; regulation of gene expression [GO:0010468]; RNA splicing [GO:0008380]; RNA transport [GO:0050658]; tRNA transport [GO:0051031]</t>
  </si>
  <si>
    <t>CRD-mediated mRNA stability complex [GO:0070937]; cytoplasm [GO:0005737]; cytoplasmic stress granule [GO:0010494]; cytosol [GO:0005829]; dendrite [GO:0030425]; endoplasmic reticulum [GO:0005783]; extracellular exosome [GO:0070062]; histone pre-mRNA 3'end processing complex [GO:0071204]; intracellular membrane-bounded organelle [GO:0043231]; messenger ribonucleoprotein complex [GO:1990124]; neuronal cell body [GO:0043025]; nucleus [GO:0005634]; perinuclear region of cytoplasm [GO:0048471]; plasma membrane [GO:0005886]; ribonucleoprotein complex [GO:1990904]; synapse [GO:0045202]; U12-type spliceosomal complex [GO:0005689]</t>
  </si>
  <si>
    <t>Q924T2</t>
  </si>
  <si>
    <t>28S ribosomal protein S2, mitochondrial OS=Mus musculus OX=10090 GN=Mrps2 PE=1 SV=1</t>
  </si>
  <si>
    <t>Mrps2</t>
  </si>
  <si>
    <t>mitochondrial ribosome assembly [GO:0061668]; mitochondrial translation [GO:0032543]</t>
  </si>
  <si>
    <t>mitochondrial inner membrane [GO:0005743]; mitochondrial small ribosomal subunit [GO:0005763]; mitochondrion [GO:0005739]</t>
  </si>
  <si>
    <t>Q3U1F9</t>
  </si>
  <si>
    <t>Phosphoprotein associated with glycosphingolipid-enriched microdomains 1 OS=Mus musculus OX=10090 GN=Pag1 PE=1 SV=2</t>
  </si>
  <si>
    <t>Pag1 Cbp Pag</t>
  </si>
  <si>
    <t>Pag1</t>
  </si>
  <si>
    <t>adaptive immune response [GO:0002250]; intracellular signal transduction [GO:0035556]; negative regulation of T cell activation [GO:0050868]; regulation of T cell activation [GO:0050863]</t>
  </si>
  <si>
    <t>membrane raft [GO:0045121]; plasma membrane [GO:0005886]</t>
  </si>
  <si>
    <t>Q8BSE0</t>
  </si>
  <si>
    <t>Regulator of microtubule dynamics protein 2 OS=Mus musculus OX=10090 GN=Rmdn2 PE=1 SV=1</t>
  </si>
  <si>
    <t>Rmdn2 Fam82a Fam82a1</t>
  </si>
  <si>
    <t>Rmdn2</t>
  </si>
  <si>
    <t>cytoplasm [GO:0005737]; cytosol [GO:0005829]; Golgi apparatus [GO:0005794]; membrane [GO:0016020]; mitochondrion [GO:0005739]; mitotic spindle [GO:0072686]; mitotic spindle pole [GO:0097431]; spindle microtubule [GO:0005876]</t>
  </si>
  <si>
    <t>Q9WV02</t>
  </si>
  <si>
    <t>RNA-binding motif protein, X chromosome OS=Mus musculus OX=10090 GN=Rbmx PE=1 SV=1</t>
  </si>
  <si>
    <t>Rbmx Hnrnpg Hnrpg Rbmxp1 Rbmxrt</t>
  </si>
  <si>
    <t>Rbmx</t>
  </si>
  <si>
    <t>cellular response to interleukin-1 [GO:0071347]; membrane protein ectodomain proteolysis [GO:0006509]; mRNA splice site selection [GO:0006376]; positive regulation of DNA-templated transcription [GO:0045893]; positive regulation of mRNA splicing, via spliceosome [GO:0048026]; positive regulation of transcription by RNA polymerase II [GO:0045944]; regulation of alternative mRNA splicing, via spliceosome [GO:0000381]; regulation of postsynapse organization [GO:0099175]; transcription by RNA polymerase II [GO:0006366]</t>
  </si>
  <si>
    <t>catalytic step 2 spliceosome [GO:0071013]; euchromatin [GO:0000791]; extracellular exosome [GO:0070062]; glutamatergic synapse [GO:0098978]; nucleus [GO:0005634]; postsynaptic density [GO:0014069]; protein-containing complex [GO:0032991]; spliceosomal complex [GO:0005681]; supraspliceosomal complex [GO:0044530]</t>
  </si>
  <si>
    <t>Q8C522</t>
  </si>
  <si>
    <t>Endonuclease domain-containing 1 protein OS=Mus musculus OX=10090 GN=Endod1 PE=1 SV=2</t>
  </si>
  <si>
    <t>Endod1 Kiaa0830</t>
  </si>
  <si>
    <t>Endod1</t>
  </si>
  <si>
    <t>innate immune response [GO:0045087]</t>
  </si>
  <si>
    <t>extracellular region [GO:0005576]</t>
  </si>
  <si>
    <t>Q9CQR2</t>
  </si>
  <si>
    <t>40S ribosomal protein S21 OS=Mus musculus OX=10090 GN=Rps21 PE=1 SV=1</t>
  </si>
  <si>
    <t>Rps21</t>
  </si>
  <si>
    <t>cytoplasmic translation [GO:0002181]; endonucleolytic cleavage in ITS1 to separate SSU-rRNA from 5.8S rRNA and LSU-rRNA from tricistronic rRNA transcript (SSU-rRNA, 5.8S rRNA, LSU-rRNA) [GO:0000447]; endonucleolytic cleavage to generate mature 3'-end of SSU-rRNA from (SSU-rRNA, 5.8S rRNA, LSU-rRNA) [GO:0000461]</t>
  </si>
  <si>
    <t>cytoplasm [GO:0005737]; cytosol [GO:0005829]; cytosolic ribosome [GO:0022626]; cytosolic small ribosomal subunit [GO:0022627]; polysomal ribosome [GO:0042788]; postsynapse [GO:0098794]; ribosome [GO:0005840]; rough endoplasmic reticulum [GO:0005791]; synapse [GO:0045202]</t>
  </si>
  <si>
    <t>Q8VDK1</t>
  </si>
  <si>
    <t>Deaminated glutathione amidase OS=Mus musculus OX=10090 GN=Nit1 PE=1 SV=2</t>
  </si>
  <si>
    <t>Nit1</t>
  </si>
  <si>
    <t>amide catabolic process [GO:0043605]</t>
  </si>
  <si>
    <t>Q3UTZ3</t>
  </si>
  <si>
    <t>Trafficking protein particle complex subunit 14 OS=Mus musculus OX=10090 GN=Trappc14 PE=1 SV=2</t>
  </si>
  <si>
    <t>Trappc14 Map11</t>
  </si>
  <si>
    <t>Trappc14</t>
  </si>
  <si>
    <t>cilium assembly [GO:0060271]; regulation of cell population proliferation [GO:0042127]</t>
  </si>
  <si>
    <t>centriolar satellite [GO:0034451]; intracellular membrane-bounded organelle [GO:0043231]; midbody [GO:0030496]; mitotic spindle [GO:0072686]; plasma membrane [GO:0005886]; TRAPPII protein complex [GO:1990071]</t>
  </si>
  <si>
    <t>Q8VI56</t>
  </si>
  <si>
    <t>Low-density lipoprotein receptor-related protein 4 OS=Mus musculus OX=10090 GN=Lrp4 PE=1 SV=3</t>
  </si>
  <si>
    <t>Lrp4 Kiaa0816</t>
  </si>
  <si>
    <t>Lrp4</t>
  </si>
  <si>
    <t>amyloid-beta clearance by cellular catabolic process [GO:0150094]; anatomical structure development [GO:0048856]; dendrite morphogenesis [GO:0048813]; dorsal/ventral pattern formation [GO:0009953]; embryonic digit morphogenesis [GO:0042733]; embryonic limb morphogenesis [GO:0030326]; endocytosis [GO:0006897]; generation of neurons [GO:0048699]; hair follicle development [GO:0001942]; kidney development [GO:0001822]; limb development [GO:0060173]; negative regulation of axonogenesis [GO:0050771]; negative regulation of canonical Wnt signaling pathway [GO:0090090]; negative regulation of ossification [GO:0030279]; odontogenesis of dentin-containing tooth [GO:0042475]; positive regulation of peptidyl-tyrosine phosphorylation [GO:0050731]; positive regulation of presynaptic membrane organization [GO:1901631]; positive regulation of skeletal muscle acetylcholine-gated channel clustering [GO:1904395]; postsynaptic membrane assembly [GO:0097104]; presynaptic membrane assembly [GO:0097105]; protein localization [GO:0008104]; proximal/distal pattern formation [GO:0009954]; receptor clustering [GO:0043113]; regulation of protein phosphorylation [GO:0001932]; skeletal muscle acetylcholine-gated channel clustering [GO:0071340]; synapse organization [GO:0050808]; synaptic assembly at neuromuscular junction [GO:0051124]; Wnt signaling pathway [GO:0016055]</t>
  </si>
  <si>
    <t>cell surface [GO:0009986]; dendrite [GO:0030425]; neuromuscular junction [GO:0031594]; neuronal cell body [GO:0043025]; plasma membrane [GO:0005886]; plasma membrane raft [GO:0044853]; postsynaptic density [GO:0014069]; synaptic membrane [GO:0097060]</t>
  </si>
  <si>
    <t>Q810J8</t>
  </si>
  <si>
    <t>Zinc finger FYVE domain-containing protein 1 OS=Mus musculus OX=10090 GN=Zfyve1 PE=1 SV=2</t>
  </si>
  <si>
    <t>Zfyve1</t>
  </si>
  <si>
    <t>cellular response to starvation [GO:0009267]; lipid droplet formation [GO:0140042]; macroautophagy [GO:0016236]</t>
  </si>
  <si>
    <t>autophagosome [GO:0005776]; endoplasmic reticulum [GO:0005783]; endoplasmic reticulum membrane [GO:0005789]; extrinsic component of omegasome membrane [GO:0097629]; Golgi apparatus [GO:0005794]; Golgi stack [GO:0005795]; lipid droplet [GO:0005811]; membrane [GO:0016020]; mitochondria-associated endoplasmic reticulum membrane [GO:0044233]; mitochondrion [GO:0005739]; omegasome [GO:1990462]; perinuclear region of cytoplasm [GO:0048471]; phagophore assembly site [GO:0000407]</t>
  </si>
  <si>
    <t>Q9CPW2</t>
  </si>
  <si>
    <t>Ferredoxin-2, mitochondrial OS=Mus musculus OX=10090 GN=Fdx2 PE=1 SV=1</t>
  </si>
  <si>
    <t>Fdx2 Fdx1l</t>
  </si>
  <si>
    <t>Fdx2</t>
  </si>
  <si>
    <t>[2Fe-2S] cluster assembly [GO:0044571]; [4Fe-4S] cluster assembly [GO:0044572]; iron-sulfur cluster assembly [GO:0016226]; P450-containing electron transport chain [GO:0140647]; positive regulation of oxidoreductase activity [GO:0051353]</t>
  </si>
  <si>
    <t>iron-sulfur cluster assembly complex [GO:1990229]; mitochondrial matrix [GO:0005759]; mitochondrion [GO:0005739]</t>
  </si>
  <si>
    <t>Q80TM9</t>
  </si>
  <si>
    <t>Nischarin OS=Mus musculus OX=10090 GN=Nisch PE=1 SV=2</t>
  </si>
  <si>
    <t>Nisch Kiaa0975</t>
  </si>
  <si>
    <t>Nisch</t>
  </si>
  <si>
    <t>actin cytoskeleton organization [GO:0030036]; apoptotic process [GO:0006915]; glucose metabolic process [GO:0006006]; negative regulation of cell migration [GO:0030336]; norepinephrine secretion [GO:0048243]; outer dynein arm assembly [GO:0036158]; Rac protein signal transduction [GO:0016601]; regulation of blood pressure [GO:0008217]; regulation of synaptic transmission, GABAergic [GO:0032228]</t>
  </si>
  <si>
    <t>cytoplasm [GO:0005737]; cytosol [GO:0005829]; early endosome [GO:0005769]; intercellular bridge [GO:0045171]; intracellular membrane-bounded organelle [GO:0043231]; microtubule cytoskeleton [GO:0015630]; nucleoplasm [GO:0005654]; plasma membrane [GO:0005886]; recycling endosome [GO:0055037]</t>
  </si>
  <si>
    <t>P67871</t>
  </si>
  <si>
    <t>Casein kinase II subunit beta OS=Mus musculus OX=10090 GN=Csnk2b PE=1 SV=1</t>
  </si>
  <si>
    <t>Csnk2b Ck2n</t>
    <phoneticPr fontId="19" type="noConversion"/>
  </si>
  <si>
    <t>Csnk2b</t>
  </si>
  <si>
    <t>adiponectin-activated signaling pathway [GO:0033211]; endothelial tube morphogenesis [GO:0061154]; negative regulation of blood vessel endothelial cell migration [GO:0043537]; peptidyl-threonine phosphorylation [GO:0018107]; positive regulation of activin receptor signaling pathway [GO:0032927]; positive regulation of pathway-restricted SMAD protein phosphorylation [GO:0010862]; protein phosphorylation [GO:0006468]; regulation of protein serine/threonine phosphatase activity [GO:0080163]; Wnt signaling pathway [GO:0016055]</t>
  </si>
  <si>
    <t>cell projection [GO:0042995]; chromatin [GO:0000785]; cilium [GO:0005929]; cytoplasm [GO:0005737]; cytosol [GO:0005829]; nuclear matrix [GO:0016363]; nucleus [GO:0005634]; PcG protein complex [GO:0031519]; plasma membrane [GO:0005886]; protein kinase CK2 complex [GO:0005956]</t>
  </si>
  <si>
    <t>P49070</t>
  </si>
  <si>
    <t>Guided entry of tail-anchored proteins factor CAMLG OS=Mus musculus OX=10090 GN=Camlg PE=1 SV=2</t>
  </si>
  <si>
    <t>Camlg Caml Get2</t>
  </si>
  <si>
    <t>Camlg</t>
  </si>
  <si>
    <t>B cell homeostasis [GO:0001782]; epidermal growth factor receptor signaling pathway [GO:0007173]; negative regulation of proteasomal ubiquitin-dependent protein catabolic process [GO:0032435]; negative regulation of protein ubiquitination [GO:0031397]; protein stabilization [GO:0050821]; receptor recycling [GO:0001881]; tail-anchored membrane protein insertion into ER membrane [GO:0071816]; vesicle-mediated transport [GO:0016192]</t>
  </si>
  <si>
    <t>cytoplasm [GO:0005737]; endoplasmic reticulum [GO:0005783]; endoplasmic reticulum membrane [GO:0005789]; GET complex [GO:0043529]</t>
  </si>
  <si>
    <t>Q8C6E0</t>
  </si>
  <si>
    <t>Cilia- and flagella-associated protein 36 OS=Mus musculus OX=10090 GN=Cfap36 PE=1 SV=1</t>
  </si>
  <si>
    <t>Cfap36 Ccdc104</t>
  </si>
  <si>
    <t>Cfap36</t>
  </si>
  <si>
    <t>axoneme [GO:0005930]; ciliary base [GO:0097546]; ciliary transition zone [GO:0035869]; motile cilium [GO:0031514]; nucleus [GO:0005634]</t>
  </si>
  <si>
    <t>Q6ZPU9</t>
  </si>
  <si>
    <t>KIF-binding protein OS=Mus musculus OX=10090 GN=Kifbp PE=1 SV=2</t>
  </si>
  <si>
    <t>Kifbp Kbp Kiaa1279 Kif1bp</t>
  </si>
  <si>
    <t>Kifbp</t>
  </si>
  <si>
    <t>central nervous system projection neuron axonogenesis [GO:0021952]; in utero embryonic development [GO:0001701]; microtubule cytoskeleton organization [GO:0000226]; mitochondrial transport [GO:0006839]; neuron projection maintenance [GO:1990535]</t>
  </si>
  <si>
    <t>cytoskeleton [GO:0005856]; mitochondrion [GO:0005739]</t>
  </si>
  <si>
    <t>A6X919</t>
  </si>
  <si>
    <t>Probable C-mannosyltransferase DPY19L1 OS=Mus musculus OX=10090 GN=Dpy19l1 PE=1 SV=1</t>
  </si>
  <si>
    <t>Dpy19l1</t>
  </si>
  <si>
    <t>protein C-linked glycosylation via 2'-alpha-mannosyl-L-tryptophan [GO:0018406]</t>
  </si>
  <si>
    <t>nuclear inner membrane [GO:0005637]</t>
  </si>
  <si>
    <t>B2RUR8</t>
  </si>
  <si>
    <t>OTU domain-containing protein 7B OS=Mus musculus OX=10090 GN=Otud7b PE=1 SV=1</t>
  </si>
  <si>
    <t>Otud7b</t>
  </si>
  <si>
    <t>adaptive immune response [GO:0002250]; in utero embryonic development [GO:0001701]; mucosal immune response [GO:0002385]; negative regulation of I-kappaB kinase/NF-kappaB signaling [GO:0043124]; negative regulation of interleukin-8 production [GO:0032717]; negative regulation of protein localization to nucleus [GO:1900181]; negative regulation of transcription by RNA polymerase II [GO:0000122]; protein deubiquitination [GO:0016579]; protein deubiquitination involved in ubiquitin-dependent protein catabolic process [GO:0071947]; protein K11-linked deubiquitination [GO:0035871]; protein K48-linked deubiquitination [GO:0071108]; protein K63-linked deubiquitination [GO:0070536]</t>
  </si>
  <si>
    <t>Q7TPS5</t>
  </si>
  <si>
    <t>C2 domain-containing protein 5 OS=Mus musculus OX=10090 GN=C2cd5 PE=1 SV=2</t>
  </si>
  <si>
    <t>C2cd5 Cdp138 Kiaa0528</t>
  </si>
  <si>
    <t>C2cd5</t>
  </si>
  <si>
    <t>cellular response to insulin stimulus [GO:0032869]; insulin receptor signaling pathway via phosphatidylinositol 3-kinase [GO:0038028]; intracellular protein transmembrane transport [GO:0065002]; positive regulation of glucose import [GO:0046326]; positive regulation of glucose transmembrane transport [GO:0010828]; positive regulation of protein targeting to membrane [GO:0090314]; positive regulation of vesicle fusion [GO:0031340]; protein localization to plasma membrane [GO:0072659]; vesicle fusion [GO:0006906]</t>
  </si>
  <si>
    <t>cell cortex [GO:0005938]; centriolar satellite [GO:0034451]; cytoplasmic vesicle membrane [GO:0030659]; cytosol [GO:0005829]; plasma membrane [GO:0005886]; ruffle membrane [GO:0032587]</t>
  </si>
  <si>
    <t>Q8BZX4</t>
  </si>
  <si>
    <t>Splicing regulatory glutamine/lysine-rich protein 1 OS=Mus musculus OX=10090 GN=Srek1 PE=2 SV=1</t>
  </si>
  <si>
    <t>Srek1 Sfrs12 Srrp86</t>
  </si>
  <si>
    <t>Srek1</t>
  </si>
  <si>
    <t>mRNA processing [GO:0006397]; RNA splicing [GO:0008380]</t>
  </si>
  <si>
    <t>nuclear speck [GO:0016607]; nucleoplasm [GO:0005654]; spliceosomal complex [GO:0005681]</t>
  </si>
  <si>
    <t>Q8BHJ7</t>
  </si>
  <si>
    <t>Gamma-aminobutyric acid receptor subunit alpha-5 OS=Mus musculus OX=10090 GN=Gabra5 PE=1 SV=1</t>
  </si>
  <si>
    <t>Gabra5</t>
  </si>
  <si>
    <t>transmitter-gated ion channel activity involved in regulation of postsynaptic membrane potential (GO:1904315)</t>
  </si>
  <si>
    <t>integral component of postsynaptic specialization membrane (GO:0099060)</t>
  </si>
  <si>
    <t>associative learning [GO:0008306]; behavioral fear response [GO:0001662]; brain development [GO:0007420]; chemical synaptic transmission [GO:0007268]; chloride transmembrane transport [GO:1902476]; cochlea development [GO:0090102]; gamma-aminobutyric acid signaling pathway [GO:0007214]; inner ear receptor cell development [GO:0060119]; innervation [GO:0060384]; negative regulation of neuron apoptotic process [GO:0043524]; nervous system process [GO:0050877]; neuron development [GO:0048666]; regulation of neuron apoptotic process [GO:0043523]; regulation of postsynaptic membrane potential [GO:0060078]; sensory perception of sound [GO:0007605]; signal transduction [GO:0007165]; synaptic transmission, GABAergic [GO:0051932]</t>
  </si>
  <si>
    <t>cell body [GO:0044297]; chloride channel complex [GO:0034707]; cytosol [GO:0005829]; dendrite [GO:0030425]; dendrite membrane [GO:0032590]; GABA-A receptor complex [GO:1902711]; GABA-ergic synapse [GO:0098982]; membrane [GO:0016020]; neuronal cell body membrane [GO:0032809]; nucleoplasm [GO:0005654]; plasma membrane [GO:0005886]; postsynapse [GO:0098794]; postsynaptic membrane [GO:0045211]; postsynaptic specialization membrane [GO:0099634]; presynaptic membrane [GO:0042734]; receptor complex [GO:0043235]; synapse [GO:0045202]</t>
  </si>
  <si>
    <t>P17095</t>
  </si>
  <si>
    <t>High mobility group protein HMG-I/HMG-Y OS=Mus musculus OX=10090 GN=Hmga1 PE=1 SV=4</t>
  </si>
  <si>
    <t>Hmga1 Hmgi Hmgiy</t>
  </si>
  <si>
    <t>Hmga1</t>
  </si>
  <si>
    <t>base-excision repair [GO:0006284]; negative regulation of cell population proliferation [GO:0008285]; negative regulation of DNA-templated transcription [GO:0045892]; oncogene-induced cell senescence [GO:0090402]; positive regulation of DNA-templated transcription [GO:0045893]; positive regulation of transcription by RNA polymerase II [GO:0045944]; regulation of DNA-templated transcription [GO:0006355]; spermatogenesis [GO:0007283]</t>
  </si>
  <si>
    <t>male germ cell nucleus [GO:0001673]; nucleus [GO:0005634]; RNA polymerase II transcription regulator complex [GO:0090575]; senescence-associated heterochromatin focus [GO:0035985]</t>
  </si>
  <si>
    <t>Q69ZK0</t>
  </si>
  <si>
    <t>Phosphatidylinositol 3,4,5-trisphosphate-dependent Rac exchanger 1 protein OS=Mus musculus OX=10090 GN=Prex1 PE=1 SV=2</t>
  </si>
  <si>
    <t>Prex1 Kiaa1415</t>
  </si>
  <si>
    <t>Prex1</t>
  </si>
  <si>
    <t>G protein-coupled receptor signaling pathway [GO:0007186]; intracellular signal transduction [GO:0035556]; neutrophil chemotaxis [GO:0030593]; positive regulation of cell adhesion [GO:0045785]; positive regulation of cell migration [GO:0030335]; positive regulation of GTPase activity [GO:0043547]; positive regulation of substrate adhesion-dependent cell spreading [GO:1900026]; reactive oxygen species metabolic process [GO:0072593]; regulation of actin filament polymerization [GO:0030833]; regulation of dendrite development [GO:0050773]; regulation of signaling [GO:0023051]; T cell differentiation [GO:0030217]</t>
  </si>
  <si>
    <t>cytosol [GO:0005829]; dendritic shaft [GO:0043198]; growth cone [GO:0030426]; perinuclear region of cytoplasm [GO:0048471]; plasma membrane [GO:0005886]</t>
  </si>
  <si>
    <t>O70166</t>
  </si>
  <si>
    <t>Stathmin-3 OS=Mus musculus OX=10090 GN=Stmn3 PE=1 SV=1</t>
  </si>
  <si>
    <t>Stmn3 Sclip</t>
  </si>
  <si>
    <t>Stmn3</t>
  </si>
  <si>
    <t>blastocyst hatching [GO:0001835]; cytoplasmic microtubule organization [GO:0031122]; microtubule depolymerization [GO:0007019]; negative regulation of Rac protein signal transduction [GO:0035021]; neuron projection development [GO:0031175]; regulation of cytoskeleton organization [GO:0051493]; regulation of GTPase activity [GO:0043087]; regulation of microtubule polymerization or depolymerization [GO:0031110]</t>
  </si>
  <si>
    <t>cytoplasm [GO:0005737]; cytosol [GO:0005829]; Golgi apparatus [GO:0005794]; growth cone [GO:0030426]; neuron projection [GO:0043005]; perinuclear region of cytoplasm [GO:0048471]</t>
  </si>
  <si>
    <t>Q8VCW8</t>
  </si>
  <si>
    <t>Medium-chain acyl-CoA ligase ACSF2, mitochondrial OS=Mus musculus OX=10090 GN=Acsf2 PE=1 SV=1</t>
  </si>
  <si>
    <t>Acsf2</t>
  </si>
  <si>
    <t>fatty acid metabolic process [GO:0006631]</t>
  </si>
  <si>
    <t>O35127</t>
  </si>
  <si>
    <t>Protein C10 OS=Mus musculus OX=10090 GN=Grcc10 PE=1 SV=1</t>
  </si>
  <si>
    <t>Grcc10 C10</t>
  </si>
  <si>
    <t>Grcc10</t>
  </si>
  <si>
    <t>camera-type eye morphogenesis [GO:0048593]; cognition [GO:0050890]; corpus callosum morphogenesis [GO:0021540]; post-embryonic development [GO:0009791]; psychomotor behavior [GO:0036343]; regulation of skeletal muscle contraction [GO:0014819]; third ventricle development [GO:0021678]</t>
  </si>
  <si>
    <t>cytoplasm [GO:0005737]; nuclear speck [GO:0016607]</t>
  </si>
  <si>
    <t>Q7TT18</t>
  </si>
  <si>
    <t>Activating transcription factor 7-interacting protein 1 OS=Mus musculus OX=10090 GN=Atf7ip PE=1 SV=1</t>
  </si>
  <si>
    <t>Atf7ip Mcaf1</t>
  </si>
  <si>
    <t>Atf7ip</t>
  </si>
  <si>
    <t>DNA methylation [GO:0006306]; negative regulation of DNA-templated transcription [GO:0045892]; negative regulation of transcription by RNA polymerase II [GO:0000122]; positive regulation of DNA methylation-dependent heterochromatin formation [GO:0090309]; positive regulation of DNA-templated transcription [GO:0045893]; protein stabilization [GO:0050821]; regulation of DNA-templated transcription [GO:0006355]; regulation of protein stability [GO:0031647]; regulation of RNA polymerase II transcription preinitiation complex assembly [GO:0045898]</t>
  </si>
  <si>
    <t>cytosol [GO:0005829]; nuclear body [GO:0016604]; nucleoplasm [GO:0005654]; nucleus [GO:0005634]; transcription regulator complex [GO:0005667]</t>
  </si>
  <si>
    <t>Q9CPX6</t>
  </si>
  <si>
    <t>Ubiquitin-like-conjugating enzyme ATG3 OS=Mus musculus OX=10090 GN=Atg3 PE=1 SV=1</t>
  </si>
  <si>
    <t>Atg3 Apg3l</t>
  </si>
  <si>
    <t>Atg3</t>
  </si>
  <si>
    <t>autophagosome assembly [GO:0000045]; autophagy of mitochondrion [GO:0000422]; autophagy of nucleus [GO:0044804]; macroautophagy [GO:0016236]; mitochondrial fragmentation involved in apoptotic process [GO:0043653]; negative regulation of phagocytosis [GO:0050765]; protein modification process [GO:0036211]; protein transport [GO:0015031]; protein ubiquitination [GO:0016567]; regulation of cilium assembly [GO:1902017]</t>
  </si>
  <si>
    <t>cytoplasmic ubiquitin ligase complex [GO:0000153]; cytosol [GO:0005829]; phagophore assembly site [GO:0000407]</t>
  </si>
  <si>
    <t>Q8BMQ2</t>
  </si>
  <si>
    <t>General transcription factor 3C polypeptide 4 OS=Mus musculus OX=10090 GN=Gtf3c4 PE=1 SV=2</t>
  </si>
  <si>
    <t>Gtf3c4</t>
  </si>
  <si>
    <t>transcription initiation at RNA polymerase III promoter [GO:0006384]</t>
  </si>
  <si>
    <t>mitochondrion [GO:0005739]; nucleoplasm [GO:0005654]; transcription factor TFIIIC complex [GO:0000127]</t>
  </si>
  <si>
    <t>P68037</t>
  </si>
  <si>
    <t>Ubiquitin-conjugating enzyme E2 L3 OS=Mus musculus OX=10090 GN=Ube2l3 PE=1 SV=1</t>
  </si>
  <si>
    <t>Ube2l3 Ubce7</t>
  </si>
  <si>
    <t>Ube2l3</t>
  </si>
  <si>
    <t>brain development [GO:0007420]; cell cycle phase transition [GO:0044770]; cell population proliferation [GO:0008283]; cellular response to glucocorticoid stimulus [GO:0071385]; cellular response to steroid hormone stimulus [GO:0071383]; positive regulation of protein ubiquitination [GO:0031398]; positive regulation of ubiquitin-protein transferase activity [GO:0051443]; protein K11-linked ubiquitination [GO:0070979]; protein polyubiquitination [GO:0000209]; protein ubiquitination [GO:0016567]; regulation of DNA-templated transcription [GO:0006355]; ubiquitin-dependent protein catabolic process [GO:0006511]</t>
  </si>
  <si>
    <t>cytoplasm [GO:0005737]; cytosol [GO:0005829]; nucleus [GO:0005634]; presynapse [GO:0098793]; ubiquitin ligase complex [GO:0000151]</t>
  </si>
  <si>
    <t>A6BLY7</t>
  </si>
  <si>
    <t>Keratin, type I cytoskeletal 28 OS=Mus musculus OX=10090 GN=Krt28 PE=1 SV=1</t>
  </si>
  <si>
    <t>Krt28 Krt25d</t>
  </si>
  <si>
    <t>Krt28</t>
  </si>
  <si>
    <t>epithelial cell differentiation [GO:0030855]; hair follicle morphogenesis [GO:0031069]; intermediate filament organization [GO:0045109]</t>
  </si>
  <si>
    <t>cytoplasm [GO:0005737]; intermediate filament [GO:0005882]</t>
  </si>
  <si>
    <t>Q6RHR9</t>
  </si>
  <si>
    <t>Membrane-associated guanylate kinase, WW and PDZ domain-containing protein 1 OS=Mus musculus OX=10090 GN=Magi1 PE=1 SV=1</t>
  </si>
  <si>
    <t>Magi1 Baiap1 Bap1</t>
  </si>
  <si>
    <t>Magi1</t>
  </si>
  <si>
    <t>positive regulation of cell-cell adhesion [GO:0022409]; signal transduction [GO:0007165]</t>
  </si>
  <si>
    <t>adherens junction [GO:0005912]; bicellular tight junction [GO:0005923]; cell junction [GO:0030054]; cell periphery [GO:0071944]; cell projection [GO:0042995]; cell-cell junction [GO:0005911]; cytoplasm [GO:0005737]; membrane [GO:0016020]; nucleolus [GO:0005730]; nucleoplasm [GO:0005654]; nucleus [GO:0005634]; plasma membrane [GO:0005886]</t>
  </si>
  <si>
    <t>Q45VK7</t>
  </si>
  <si>
    <t>Cytoplasmic dynein 2 heavy chain 1 OS=Mus musculus OX=10090 GN=Dync2h1 PE=1 SV=1</t>
  </si>
  <si>
    <t>Dync2h1 Dhc1b Dnchc2 Kiaa1997</t>
  </si>
  <si>
    <t>Dync2h1</t>
  </si>
  <si>
    <t>cilium assembly [GO:0060271]; coronary vasculature development [GO:0060976]; determination of left/right symmetry [GO:0007368]; dorsal/ventral pattern formation [GO:0009953]; embryonic limb morphogenesis [GO:0030326]; forebrain development [GO:0030900]; Golgi organization [GO:0007030]; heart development [GO:0007507]; intraciliary retrograde transport [GO:0035721]; kidney development [GO:0001822]; neuron differentiation [GO:0030182]; non-motile cilium assembly [GO:1905515]; positive regulation of smoothened signaling pathway [GO:0045880]; protein localization to cilium [GO:0061512]; protein processing [GO:0016485]; spinal cord motor neuron differentiation [GO:0021522]</t>
  </si>
  <si>
    <t>apical part of cell [GO:0045177]; axoneme [GO:0005930]; cytoplasmic dynein complex [GO:0005868]; Golgi apparatus [GO:0005794]; microtubule [GO:0005874]; motile cilium [GO:0031514]; plasma membrane [GO:0005886]</t>
  </si>
  <si>
    <t>P56371</t>
  </si>
  <si>
    <t>Ras-related protein Rab-4A OS=Mus musculus OX=10090 GN=Rab4a PE=1 SV=2</t>
  </si>
  <si>
    <t>Rab4a Rab4</t>
  </si>
  <si>
    <t>Rab4a</t>
  </si>
  <si>
    <t>anchored component of synaptic vesicle membrane (GO:0098993)</t>
  </si>
  <si>
    <t>antigen processing and presentation [GO:0019882]; protein transport [GO:0015031]; Rab protein signal transduction [GO:0032482]; regulation of endocytosis [GO:0030100]; small GTPase mediated signal transduction [GO:0007264]; vesicle-mediated transport [GO:0016192]</t>
  </si>
  <si>
    <t>cytoplasm [GO:0005737]; cytoplasmic vesicle membrane [GO:0030659]; cytosol [GO:0005829]; early endosome membrane [GO:0031901]; endosome [GO:0005768]; extracellular exosome [GO:0070062]; insulin-responsive compartment [GO:0032593]; intracellular membrane-bounded organelle [GO:0043231]; membrane [GO:0016020]; perinuclear region of cytoplasm [GO:0048471]; plasma membrane [GO:0005886]; postsynaptic recycling endosome [GO:0098837]; recycling endosome [GO:0055037]; recycling endosome membrane [GO:0055038]; synaptic vesicle membrane [GO:0030672]; vesicle [GO:0031982]</t>
  </si>
  <si>
    <t>Q8C2E7</t>
  </si>
  <si>
    <t>WASH complex subunit 5 OS=Mus musculus OX=10090 GN=Washc5 PE=1 SV=2</t>
  </si>
  <si>
    <t>Washc5 Kiaa0196</t>
  </si>
  <si>
    <t>Washc5</t>
  </si>
  <si>
    <t>actin filament polymerization [GO:0030041]; cholesterol homeostasis [GO:0042632]; endosomal transport [GO:0016197]; endosome fission [GO:0140285]; endosome organization [GO:0007032]; exocytosis [GO:0006887]; lysosome organization [GO:0007040]; meiotic spindle assembly [GO:0090306]; oocyte maturation [GO:0001556]; phagocytosis [GO:0006909]; polar body extrusion after meiotic divisions [GO:0040038]; positive regulation of neuron projection development [GO:0010976]; protein transport [GO:0015031]; protein-containing complex localization [GO:0031503]; protein-containing complex organization [GO:0043933]; regulation of actin nucleation [GO:0051125]; regulation of Arp2/3 complex-mediated actin nucleation [GO:0034315]; regulation of vesicle size [GO:0097494]</t>
  </si>
  <si>
    <t>cytoplasm [GO:0005737]; cytosol [GO:0005829]; early endosome [GO:0005769]; early endosome membrane [GO:0031901]; endoplasmic reticulum [GO:0005783]; endosome [GO:0005768]; neuron projection [GO:0043005]; neuronal cell body [GO:0043025]; nucleoplasm [GO:0005654]; WASH complex [GO:0071203]</t>
  </si>
  <si>
    <t>P35922</t>
  </si>
  <si>
    <t>Fragile X messenger ribonucleoprotein 1 OS=Mus musculus OX=10090 GN=Fmr1 PE=1 SV=1</t>
  </si>
  <si>
    <t>Fmr1 Fmr-1</t>
  </si>
  <si>
    <t>Fmr1</t>
  </si>
  <si>
    <t>regulation of translation at postsynapse, modulating synaptic transmission (GO:0099578)</t>
  </si>
  <si>
    <t>postsynaptic cytosol (GO:0099524)</t>
  </si>
  <si>
    <t>anterograde axonal transport [GO:0008089]; cellular response to virus [GO:0098586]; central nervous system development [GO:0007417]; dendritic spine development [GO:0060996]; DNA repair [GO:0006281]; excitatory chemical synaptic transmission [GO:0098976]; glutamate receptor signaling pathway [GO:0007215]; inhibitory chemical synaptic transmission [GO:0098977]; modulation by host of viral RNA genome replication [GO:0044830]; mRNA export from nucleus [GO:0006406]; mRNA processing [GO:0006397]; mRNA transport [GO:0051028]; negative regulation of cytoplasmic translation [GO:2000766]; negative regulation of gene expression [GO:0010629]; negative regulation of long-term synaptic depression [GO:1900453]; negative regulation of mRNA catabolic process [GO:1902373]; negative regulation of neuron apoptotic process [GO:0043524]; negative regulation of neuron differentiation [GO:0045665]; negative regulation of protein processing [GO:0010955]; negative regulation of receptor internalization [GO:0002091]; negative regulation of synaptic vesicle exocytosis [GO:2000301]; negative regulation of translation [GO:0017148]; negative regulation of translational initiation [GO:0045947]; negative regulation of voltage-gated calcium channel activity [GO:1901386]; non-membrane-bounded organelle assembly [GO:0140694]; positive regulation of dendritic spine development [GO:0060999]; positive regulation of filopodium assembly [GO:0051491]; positive regulation of gene expression [GO:0010628]; positive regulation of intracellular transport of viral material [GO:1901254]; positive regulation of long-term neuronal synaptic plasticity [GO:0048170]; positive regulation of long-term synaptic depression [GO:1900454]; positive regulation of long-term synaptic potentiation [GO:1900273]; positive regulation of miRNA-mediated gene silencing [GO:2000637]; positive regulation of mRNA binding [GO:1902416]; positive regulation of proteasomal protein catabolic process [GO:1901800]; positive regulation of protein phosphorylation [GO:0001934]; positive regulation of receptor internalization [GO:0002092]; positive regulation of synaptic transmission [GO:0050806]; positive regulation of translation [GO:0045727]; regulation of alternative mRNA splicing, via spliceosome [GO:0000381]; regulation of dendritic spine development [GO:0060998]; regulation of filopodium assembly [GO:0051489]; regulation of miRNA-mediated gene silencing [GO:0060964]; regulation of modification of synaptic structure [GO:1905244]; regulation of mRNA stability [GO:0043488]; regulation of neuronal action potential [GO:0098908]; regulation of neurotransmitter secretion [GO:0046928]; regulation of translation at postsynapse, modulating synaptic transmission [GO:0099578]; regulation of translation at presynapse, modulating synaptic transmission [GO:0099577]; response to interleukin-17 [GO:0097396]; RNA splicing [GO:0008380]; RNA-mediated gene silencing [GO:0031047]; social behavior [GO:0035176]; stress granule assembly [GO:0034063]; transmission of nerve impulse [GO:0019226]</t>
  </si>
  <si>
    <t>axon [GO:0030424]; axon cytoplasm [GO:1904115]; axon terminus [GO:0043679]; Cajal body [GO:0015030]; cell body [GO:0044297]; cell projection [GO:0042995]; chromocenter [GO:0010369]; chromosome [GO:0005694]; chromosome, centromeric region [GO:0000775]; cytoplasm [GO:0005737]; cytoplasmic ribonucleoprotein granule [GO:0036464]; cytoplasmic stress granule [GO:0010494]; cytosol [GO:0005829]; dendrite [GO:0030425]; dendritic filopodium [GO:1902737]; dendritic spine [GO:0043197]; dendritic spine head [GO:0044327]; dendritic spine neck [GO:0044326]; extrinsic component of plasma membrane [GO:0019897]; filopodium tip [GO:0032433]; glial cell projection [GO:0097386]; glutamatergic synapse [GO:0098978]; growth cone [GO:0030426]; growth cone filopodium [GO:1990812]; hippocampal mossy fiber to CA3 synapse [GO:0098686]; intracellular non-membrane-bounded organelle [GO:0043232]; membrane [GO:0016020]; messenger ribonucleoprotein complex [GO:1990124]; microtubule cytoskeleton [GO:0015630]; mRNA cap binding complex [GO:0005845]; neuron projection [GO:0043005]; neuronal cell body [GO:0043025]; neuronal ribonucleoprotein granule [GO:0071598]; nucleolus [GO:0005730]; nucleoplasm [GO:0005654]; nucleus [GO:0005634]; perikaryon [GO:0043204]; perinuclear region of cytoplasm [GO:0048471]; polysome [GO:0005844]; postsynapse [GO:0098794]; postsynaptic cytosol [GO:0099524]; postsynaptic density [GO:0014069]; postsynaptic membrane [GO:0045211]; presynapse [GO:0098793]; presynaptic cytosol [GO:0099523]; presynaptic membrane [GO:0042734]; proximal dendrite [GO:1990635]; ribonucleoprotein complex [GO:1990904]; rough endoplasmic reticulum [GO:0005791]; Schaffer collateral - CA1 synapse [GO:0098685]; SMN complex [GO:0032797]; smooth endoplasmic reticulum [GO:0005790]; spine apparatus [GO:0097444]; synapse [GO:0045202]; terminal bouton [GO:0043195]</t>
  </si>
  <si>
    <t>P70318</t>
  </si>
  <si>
    <t>Nucleolysin TIAR OS=Mus musculus OX=10090 GN=Tial1 PE=1 SV=1</t>
  </si>
  <si>
    <t>Tial1</t>
  </si>
  <si>
    <t>apoptotic process [GO:0006915]; germ cell development [GO:0007281]; negative regulation of cell population proliferation [GO:0008285]; positive regulation of hippo signaling [GO:0035332]; positive regulation of miRNA-mediated gene silencing [GO:2000637]; positive regulation of stem cell proliferation [GO:2000648]; stem cell division [GO:0017145]; stem cell proliferation [GO:0072089]</t>
  </si>
  <si>
    <t>cytolytic granule [GO:0044194]; cytoplasm [GO:0005737]; cytoplasmic stress granule [GO:0010494]; cytosol [GO:0005829]; nucleoplasm [GO:0005654]; nucleus [GO:0005634]; ribonucleoprotein complex [GO:1990904]</t>
  </si>
  <si>
    <t>Q923X4</t>
  </si>
  <si>
    <t>Glutaredoxin-2, mitochondrial OS=Mus musculus OX=10090 GN=Glrx2 PE=1 SV=1</t>
  </si>
  <si>
    <t>Glrx2 Grx2</t>
  </si>
  <si>
    <t>Glrx2</t>
  </si>
  <si>
    <t>response to hydrogen peroxide [GO:0042542]; response to organic substance [GO:0010033]</t>
  </si>
  <si>
    <t>dendrite [GO:0030425]; intracellular membrane-bounded organelle [GO:0043231]; mitochondrial matrix [GO:0005759]; mitochondrion [GO:0005739]; neuronal cell body [GO:0043025]; nucleoplasm [GO:0005654]; nucleus [GO:0005634]</t>
  </si>
  <si>
    <t>Q6P9S0</t>
  </si>
  <si>
    <t>Protein MTSS 2 OS=Mus musculus OX=10090 GN=Mtss2 PE=1 SV=1</t>
  </si>
  <si>
    <t>Mtss2 Mtss1l</t>
  </si>
  <si>
    <t>Mtss2</t>
  </si>
  <si>
    <t>activation of GTPase activity [GO:0090630]; cell projection assembly [GO:0030031]; cellular response to platelet-derived growth factor stimulus [GO:0036120]; lamellipodium organization [GO:0097581]; membrane organization [GO:0061024]; plasma membrane organization [GO:0007009]</t>
  </si>
  <si>
    <t>actin cytoskeleton [GO:0015629]; cortical actin cytoskeleton [GO:0030864]; lamellipodium [GO:0030027]; plasma membrane [GO:0005886]; ruffle [GO:0001726]; ruffle membrane [GO:0032587]</t>
  </si>
  <si>
    <t>Q3UHH1</t>
  </si>
  <si>
    <t>Zinc finger SWIM domain-containing protein 8 OS=Mus musculus OX=10090 GN=Zswim8 PE=1 SV=1</t>
  </si>
  <si>
    <t>Zswim8 Kiaa0913</t>
  </si>
  <si>
    <t>Zswim8</t>
  </si>
  <si>
    <t>positive regulation of miRNA catabolic process [GO:2000627]; proteasome-mediated ubiquitin-dependent protein catabolic process [GO:0043161]; protein ubiquitination [GO:0016567]</t>
  </si>
  <si>
    <t>Cul2-RING ubiquitin ligase complex [GO:0031462]; Cul3-RING ubiquitin ligase complex [GO:0031463]; cullin-RING ubiquitin ligase complex [GO:0031461]; cytosol [GO:0005829]</t>
  </si>
  <si>
    <t>Q8BZ47</t>
  </si>
  <si>
    <t>Zinc finger protein 609 OS=Mus musculus OX=10090 GN=Znf609 PE=1 SV=2</t>
  </si>
  <si>
    <t>Znf609 Kiaa0295 Zfp609</t>
  </si>
  <si>
    <t>Znf609</t>
  </si>
  <si>
    <t>muscle organ development [GO:0007517]; positive regulation of neuron migration [GO:2001224]; positive regulation of T cell differentiation in thymus [GO:0033089]; positive regulation of transcription by RNA polymerase II [GO:0045944]; regulation of myoblast proliferation [GO:2000291]; regulation of transcription by RNA polymerase II [GO:0006357]</t>
  </si>
  <si>
    <t>nucleoplasm [GO:0005654]; nucleus [GO:0005634]</t>
  </si>
  <si>
    <t>Q9D273</t>
  </si>
  <si>
    <t>Corrinoid adenosyltransferase MMAB OS=Mus musculus OX=10090 GN=Mmab PE=1 SV=1</t>
  </si>
  <si>
    <t>Mmab</t>
  </si>
  <si>
    <t>cobalamin metabolic process [GO:0009235]</t>
  </si>
  <si>
    <t>Insulin receptor substrate 2 OS=Mus musculus OX=10090 GN=Irs2 PE=1 SV=2</t>
  </si>
  <si>
    <t>Q9JI46</t>
  </si>
  <si>
    <t>Diphosphoinositol polyphosphate phosphohydrolase 1 OS=Mus musculus OX=10090 GN=Nudt3 PE=1 SV=1</t>
  </si>
  <si>
    <t>Nudt3 Dipp Dipp1</t>
  </si>
  <si>
    <t>Nudt3</t>
  </si>
  <si>
    <t>adenosine 5'-(hexahydrogen pentaphosphate) catabolic process [GO:1901911]; diadenosine hexaphosphate catabolic process [GO:1901909]; diadenosine pentaphosphate catabolic process [GO:1901907]; diphosphoinositol polyphosphate catabolic process [GO:0071544]; diphosphoinositol polyphosphate metabolic process [GO:0071543]; RNA decapping [GO:0110154]</t>
  </si>
  <si>
    <t>cytoplasm [GO:0005737]; cytosol [GO:0005829]; nucleus [GO:0005634]</t>
  </si>
  <si>
    <t>Q8R550-2</t>
  </si>
  <si>
    <t>Isoform 2 of SH3 domain-containing kinase-binding protein 1 OS=Mus musculus OX=10090 GN=Sh3kbp1</t>
  </si>
  <si>
    <t>Sh3kbp1 Ruk Seta</t>
  </si>
  <si>
    <t>Sh3kbp1</t>
  </si>
  <si>
    <t>actin filament organization [GO:0007015]; apoptotic process [GO:0006915]; cell migration [GO:0016477]; cytoskeleton organization [GO:0007010]; endocytosis [GO:0006897]; positive regulation of B cell activation [GO:0050871]; regulation of cell shape [GO:0008360]</t>
  </si>
  <si>
    <t>cell-cell junction [GO:0005911]; cytoplasm [GO:0005737]; cytoplasmic vesicle membrane [GO:0030659]; cytoskeleton [GO:0005856]; endocytic vesicle [GO:0030139]; focal adhesion [GO:0005925]; neuron projection [GO:0043005]; synapse [GO:0045202]</t>
  </si>
  <si>
    <t>Q8BMB0</t>
  </si>
  <si>
    <t>BRCA2-interacting transcriptional repressor EMSY OS=Mus musculus OX=10090 GN=Emsy PE=1 SV=2</t>
  </si>
  <si>
    <t>Emsy</t>
  </si>
  <si>
    <t>chromatin organization [GO:0006325]; DNA repair [GO:0006281]; regulation of DNA-templated transcription [GO:0006355]</t>
  </si>
  <si>
    <t>nucleoplasm [GO:0005654]</t>
  </si>
  <si>
    <t>Q8BM65-4</t>
  </si>
  <si>
    <t>Isoform 4 of Neuronal tyrosine-phosphorylated phosphoinositide-3-kinase adapter 2 OS=Mus musculus OX=10090 GN=Nyap2</t>
  </si>
  <si>
    <t>Nyap2 Kiaa1486</t>
  </si>
  <si>
    <t>Nyap2</t>
  </si>
  <si>
    <t>neuron projection morphogenesis [GO:0048812]; phosphatidylinositol 3-kinase signaling [GO:0014065]</t>
  </si>
  <si>
    <t>Q8JZP9</t>
  </si>
  <si>
    <t>GAS2-like protein 1 OS=Mus musculus OX=10090 GN=Gas2l1 PE=1 SV=1</t>
  </si>
  <si>
    <t>Gas2l1</t>
  </si>
  <si>
    <t>actin crosslink formation [GO:0051764]; cellular response to starvation [GO:0009267]; cellular response to thyroid hormone stimulus [GO:0097067]; microtubule bundle formation [GO:0001578]; negative regulation of cell growth [GO:0030308]; negative regulation of erythrocyte differentiation [GO:0045647]; negative regulation of gene expression [GO:0010629]; negative regulation of microtubule depolymerization [GO:0007026]; protein localization to microtubule plus-end [GO:1904825]; regulation of cell cycle [GO:0051726]; regulation of microtubule polymerization or depolymerization [GO:0031110]</t>
  </si>
  <si>
    <t>actin filament [GO:0005884]; cytoplasm [GO:0005737]; microtubule [GO:0005874]; microtubule plus-end [GO:0035371]; stress fiber [GO:0001725]</t>
  </si>
  <si>
    <t>P62855</t>
  </si>
  <si>
    <t>40S ribosomal protein S26 OS=Mus musculus OX=10090 GN=Rps26 PE=1 SV=3</t>
  </si>
  <si>
    <t>Rps26</t>
  </si>
  <si>
    <t>cytoplasmic translation [GO:0002181]; negative regulation of RNA splicing [GO:0033119]; translation at postsynapse [GO:0140242]; translation at presynapse [GO:0140236]</t>
  </si>
  <si>
    <t>cytoplasm [GO:0005737]; cytoplasmic side of rough endoplasmic reticulum membrane [GO:0098556]; cytosol [GO:0005829]; cytosolic small ribosomal subunit [GO:0022627]; polysomal ribosome [GO:0042788]; postsynapse [GO:0098794]; presynapse [GO:0098793]; ribosome [GO:0005840]; synapse [GO:0045202]</t>
  </si>
  <si>
    <t>P97500</t>
  </si>
  <si>
    <t>Myelin transcription factor 1-like protein OS=Mus musculus OX=10090 GN=Myt1l PE=1 SV=3</t>
  </si>
  <si>
    <t>Myt1l Kiaa1106 Nzf1 Png1</t>
  </si>
  <si>
    <t>Myt1l</t>
  </si>
  <si>
    <t>negative regulation of transcription by RNA polymerase II [GO:0000122]; nervous system development [GO:0007399]; neuron development [GO:0048666]; neuron differentiation [GO:0030182]; neuron fate commitment [GO:0048663]; neuron fate specification [GO:0048665]; positive regulation of transcription by RNA polymerase II [GO:0045944]; regulation of transcription by RNA polymerase II [GO:0006357]; sequestering of metal ion [GO:0051238]</t>
  </si>
  <si>
    <t>chromosome [GO:0005694]; nucleus [GO:0005634]</t>
  </si>
  <si>
    <t>Q8VI75</t>
  </si>
  <si>
    <t>Importin-4 OS=Mus musculus OX=10090 GN=Ipo4 PE=1 SV=1</t>
  </si>
  <si>
    <t>Ipo4 Imp4a Ranbp4</t>
  </si>
  <si>
    <t>Ipo4</t>
  </si>
  <si>
    <t>protein import into nucleus [GO:0006606]; protein localization to nucleus [GO:0034504]; ribosome biogenesis [GO:0042254]</t>
  </si>
  <si>
    <t>chromatin [GO:0000785]; cytoplasm [GO:0005737]; nucleus [GO:0005634]; protein-containing complex [GO:0032991]</t>
  </si>
  <si>
    <t>Q99KF1</t>
  </si>
  <si>
    <t>Transmembrane emp24 domain-containing protein 9 OS=Mus musculus OX=10090 GN=Tmed9 PE=1 SV=2</t>
  </si>
  <si>
    <t>Tmed9 Gp25l2</t>
  </si>
  <si>
    <t>Tmed9</t>
  </si>
  <si>
    <t>COPI coating of Golgi vesicle [GO:0048205]; endoplasmic reticulum to Golgi vesicle-mediated transport [GO:0006888]; Golgi organization [GO:0007030]; intracellular protein transport [GO:0006886]; positive regulation of organelle organization [GO:0010638]</t>
  </si>
  <si>
    <t>COPII-coated ER to Golgi transport vesicle [GO:0030134]; endoplasmic reticulum [GO:0005783]; endoplasmic reticulum membrane [GO:0005789]; endoplasmic reticulum-Golgi intermediate compartment [GO:0005793]; endoplasmic reticulum-Golgi intermediate compartment membrane [GO:0033116]; Golgi apparatus [GO:0005794]; Golgi membrane [GO:0000139]; synaptic vesicle [GO:0008021]</t>
  </si>
  <si>
    <t>Q4VGL6</t>
  </si>
  <si>
    <t>Roquin-1 OS=Mus musculus OX=10090 GN=Rc3h1 PE=1 SV=1</t>
  </si>
  <si>
    <t>Rc3h1 Gm551 Kiaa2025</t>
  </si>
  <si>
    <t>Rc3h1</t>
  </si>
  <si>
    <t>3'-UTR-mediated mRNA destabilization [GO:0061158]; B cell homeostasis [GO:0001782]; cellular response to interleukin-1 [GO:0071347]; lymph node development [GO:0048535]; negative regulation of activated T cell proliferation [GO:0046007]; negative regulation of B cell proliferation [GO:0030889]; negative regulation of germinal center formation [GO:0002635]; negative regulation of T-helper 17 cell differentiation [GO:2000320]; negative regulation of T-helper cell differentiation [GO:0045623]; nuclear-transcribed mRNA catabolic process [GO:0000956]; nuclear-transcribed mRNA catabolic process, deadenylation-dependent decay [GO:0000288]; P-body assembly [GO:0033962]; positive regulation of mRNA catabolic process [GO:0061014]; positive regulation of NIK/NF-kappaB signaling [GO:1901224]; post-transcriptional regulation of gene expression [GO:0010608]; protein polyubiquitination [GO:0000209]; regulation of gene expression [GO:0010468]; regulation of germinal center formation [GO:0002634]; regulation of miRNA metabolic process [GO:2000628]; regulation of mRNA stability [GO:0043488]; regulation of nuclear-transcribed mRNA catabolic process, deadenylation-dependent decay [GO:1900151]; regulation of T cell receptor signaling pathway [GO:0050856]; spleen development [GO:0048536]; T cell homeostasis [GO:0043029]; T cell proliferation [GO:0042098]; T cell receptor signaling pathway [GO:0050852]; T follicular helper cell differentiation [GO:0061470]; ubiquitin-dependent protein catabolic process [GO:0006511]</t>
  </si>
  <si>
    <t>cytoplasm [GO:0005737]; cytoplasmic stress granule [GO:0010494]; P-body [GO:0000932]</t>
  </si>
  <si>
    <t>integral component of synaptic vesicle membrane (GO:0030285)</t>
  </si>
  <si>
    <t>P60122</t>
  </si>
  <si>
    <t>RuvB-like 1 OS=Mus musculus OX=10090 GN=Ruvbl1 PE=1 SV=1</t>
  </si>
  <si>
    <t>Ruvbl1 Tip49 Tip49a</t>
  </si>
  <si>
    <t>Ruvbl1</t>
  </si>
  <si>
    <t>box C/D snoRNP assembly [GO:0000492]; cell cycle [GO:0007049]; cell division [GO:0051301]; chromatin remodeling [GO:0006338]; DNA recombination [GO:0006310]; DNA repair [GO:0006281]; histone acetylation [GO:0016573]; histone H2A acetylation [GO:0043968]; histone H4 acetylation [GO:0043967]; positive regulation of canonical Wnt signaling pathway [GO:0090263]; positive regulation of DNA repair [GO:0045739]; positive regulation of DNA-templated transcription [GO:0045893]; positive regulation of double-strand break repair via homologous recombination [GO:1905168]; positive regulation of telomere maintenance in response to DNA damage [GO:1904507]; regulation of apoptotic process [GO:0042981]; regulation of cell cycle [GO:0051726]; regulation of chromosome organization [GO:0033044]; regulation of DNA repair [GO:0006282]; regulation of DNA replication [GO:0006275]; regulation of DNA strand elongation [GO:0060382]; regulation of DNA-templated transcription [GO:0006355]; regulation of double-strand break repair [GO:2000779]; regulation of embryonic development [GO:0045995]; regulation of transcription by RNA polymerase II [GO:0006357]; telomere maintenance [GO:0000723]</t>
  </si>
  <si>
    <t>cytosol [GO:0005829]; dynein axonemal particle [GO:0120293]; Ino80 complex [GO:0031011]; membrane [GO:0016020]; microtubule organizing center [GO:0005815]; MLL1 complex [GO:0071339]; NuA4 histone acetyltransferase complex [GO:0035267]; nuclear matrix [GO:0016363]; nucleoplasm [GO:0005654]; nucleosome [GO:0000786]; nucleus [GO:0005634]; protein folding chaperone complex [GO:0101031]; protein-containing complex [GO:0032991]; R2TP complex [GO:0097255]; ribonucleoprotein complex [GO:1990904]; RPAP3/R2TP/prefoldin-like complex [GO:1990062]; Swr1 complex [GO:0000812]</t>
  </si>
  <si>
    <t>Q6ZWR6-5</t>
  </si>
  <si>
    <t>Isoform 5 of Nesprin-1 OS=Mus musculus OX=10090 GN=Syne1</t>
  </si>
  <si>
    <t>centrosome localization [GO:0051642]; Golgi organization [GO:0007030]; muscle cell differentiation [GO:0042692]; nuclear matrix anchoring at nuclear membrane [GO:0090292]; nuclear migration [GO:0007097]; regulation of cilium assembly [GO:1902017]; spermatogenesis [GO:0007283]</t>
  </si>
  <si>
    <t>cytoplasm [GO:0005737]; cytoskeleton [GO:0005856]; Golgi apparatus [GO:0005794]; meiotic nuclear membrane microtubule tethering complex [GO:0034993]; membrane [GO:0016020]; nuclear envelope [GO:0005635]; nuclear membrane [GO:0031965]; nuclear outer membrane [GO:0005640]; nucleolus [GO:0005730]; nucleoplasm [GO:0005654]; P-body [GO:0000932]; postsynaptic membrane [GO:0045211]; sarcomere [GO:0030017]</t>
  </si>
  <si>
    <t>Q91WM1</t>
  </si>
  <si>
    <t>Spermatid perinuclear RNA-binding protein OS=Mus musculus OX=10090 GN=Strbp PE=1 SV=1</t>
  </si>
  <si>
    <t>Strbp Spnr</t>
  </si>
  <si>
    <t>Strbp</t>
  </si>
  <si>
    <t>mechanosensory behavior [GO:0007638]; spermatid development [GO:0007286]</t>
  </si>
  <si>
    <t>cytoplasm [GO:0005737]; manchette [GO:0002177]; microtubule cytoskeleton [GO:0015630]; nucleus [GO:0005634]</t>
  </si>
  <si>
    <t>Q9D1Q6</t>
  </si>
  <si>
    <t>Endoplasmic reticulum resident protein 44 OS=Mus musculus OX=10090 GN=Erp44 PE=1 SV=1</t>
  </si>
  <si>
    <t>Erp44 Kiaa0573 Txndc4</t>
  </si>
  <si>
    <t>Erp44</t>
  </si>
  <si>
    <t>glycoprotein metabolic process [GO:0009100]; protein folding [GO:0006457]; response to endoplasmic reticulum stress [GO:0034976]; response to unfolded protein [GO:0006986]</t>
  </si>
  <si>
    <t>cell surface [GO:0009986]; endoplasmic reticulum lumen [GO:0005788]; endoplasmic reticulum membrane [GO:0005789]; endoplasmic reticulum-Golgi intermediate compartment [GO:0005793]</t>
  </si>
  <si>
    <t>Isoform 2 of Protein phosphatase 3 catalytic subunit alpha OS=Mus musculus OX=10090 GN=Ppp3ca</t>
  </si>
  <si>
    <t>Ppp3ca</t>
  </si>
  <si>
    <t>aging [GO:0007568]; brain development [GO:0007420]; calcineurin-mediated signaling [GO:0097720]; calcineurin-NFAT signaling cascade [GO:0033173]; calcium ion transport [GO:0006816]; calcium-mediated signaling [GO:0019722]; cardiac muscle hypertrophy in response to stress [GO:0014898]; cellular response to glucose stimulus [GO:0071333]; dendrite morphogenesis [GO:0048813]; dephosphorylation [GO:0016311]; epidermis development [GO:0008544]; excitatory postsynaptic potential [GO:0060079]; G1/S transition of mitotic cell cycle [GO:0000082]; keratinocyte differentiation [GO:0030216]; modulation of chemical synaptic transmission [GO:0050804]; multicellular organismal response to stress [GO:0033555]; negative regulation of calcium ion import across plasma membrane [GO:1905949]; negative regulation of chromatin binding [GO:0035562]; negative regulation of dendrite morphogenesis [GO:0050774]; negative regulation of gene expression [GO:0010629]; negative regulation of insulin secretion [GO:0046676]; negative regulation of signaling [GO:0023057]; negative regulation of voltage-gated calcium channel activity [GO:1901386]; peptidyl-serine dephosphorylation [GO:0070262]; positive regulation of activated T cell proliferation [GO:0042104]; positive regulation of calcineurin-NFAT signaling cascade [GO:0070886]; positive regulation of calcium ion import across plasma membrane [GO:1905665]; positive regulation of cardiac muscle hypertrophy [GO:0010613]; positive regulation of cardiac muscle hypertrophy in response to stress [GO:1903244]; positive regulation of cell adhesion [GO:0045785]; positive regulation of cell migration [GO:0030335]; positive regulation of connective tissue replacement [GO:1905205]; positive regulation of DNA-binding transcription factor activity [GO:0051091]; positive regulation of endocytosis [GO:0045807]; positive regulation of gene expression [GO:0010628]; positive regulation of glomerulus development [GO:0090193]; positive regulation of osteoblast differentiation [GO:0045669]; positive regulation of osteoclast differentiation [GO:0045672]; positive regulation of saliva secretion [GO:0046878]; positive regulation of transcription by RNA polymerase II [GO:0045944]; positive regulation of voltage-gated calcium channel activity [GO:1901387]; postsynaptic modulation of chemical synaptic transmission [GO:0099170]; protein dephosphorylation [GO:0006470]; protein import into nucleus [GO:0006606]; regulation of cell proliferation involved in kidney morphogenesis [GO:0061006]; renal filtration [GO:0097205]; response to amphetamine [GO:0001975]; response to calcium ion [GO:0051592]; skeletal muscle fiber development [GO:0048741]; transition between fast and slow fiber [GO:0014883]</t>
  </si>
  <si>
    <t>calcineurin complex [GO:0005955]; cytoplasm [GO:0005737]; cytoplasmic side of plasma membrane [GO:0009898]; cytosol [GO:0005829]; dendritic spine [GO:0043197]; glutamatergic synapse [GO:0098978]; mitochondrion [GO:0005739]; nucleoplasm [GO:0005654]; nucleus [GO:0005634]; plasma membrane [GO:0005886]; protein serine/threonine phosphatase complex [GO:0008287]; sarcolemma [GO:0042383]; Schaffer collateral - CA1 synapse [GO:0098685]; slit diaphragm [GO:0036057]; synapse [GO:0045202]; Z disc [GO:0030018]</t>
  </si>
  <si>
    <t>Q7TSI3</t>
  </si>
  <si>
    <t>Serine/threonine-protein phosphatase 6 regulatory subunit 1 OS=Mus musculus OX=10090 GN=Ppp6r1 PE=1 SV=1</t>
  </si>
  <si>
    <t>Ppp6r1 Kiaa1115 Pp6r1 Saps1</t>
  </si>
  <si>
    <t>Ppp6r1</t>
  </si>
  <si>
    <t>regulation of phosphoprotein phosphatase activity [GO:0043666]</t>
  </si>
  <si>
    <t>Q8BFS6</t>
  </si>
  <si>
    <t>Serine/threonine-protein phosphatase CPPED1 OS=Mus musculus OX=10090 GN=Cpped1 PE=1 SV=1</t>
  </si>
  <si>
    <t>Cpped1 Cstp1</t>
  </si>
  <si>
    <t>Cpped1</t>
  </si>
  <si>
    <t>Q9Z1X2</t>
  </si>
  <si>
    <t>Phosphatidylserine synthase 2 OS=Mus musculus OX=10090 GN=Ptdss2 PE=1 SV=2</t>
  </si>
  <si>
    <t>Ptdss2 Pss2</t>
  </si>
  <si>
    <t>Ptdss2</t>
  </si>
  <si>
    <t>phosphatidylserine biosynthetic process [GO:0006659]</t>
  </si>
  <si>
    <t>endoplasmic reticulum membrane [GO:0005789]; membrane [GO:0016020]</t>
  </si>
  <si>
    <t>Q65CL1</t>
  </si>
  <si>
    <t>Catenin alpha-3 OS=Mus musculus OX=10090 GN=Ctnna3 PE=1 SV=2</t>
  </si>
  <si>
    <t>Ctnna3 Catna3</t>
  </si>
  <si>
    <t>Ctnna3</t>
  </si>
  <si>
    <t>bundle of His cell-Purkinje myocyte adhesion involved in cell communication [GO:0086073]; cell migration [GO:0016477]; cell-cell adhesion [GO:0098609]; regulation of heart rate by cardiac conduction [GO:0086091]; regulation of ventricular cardiac muscle cell action potential [GO:0098911]</t>
  </si>
  <si>
    <t>adherens junction [GO:0005912]; cytoplasm [GO:0005737]; cytoskeleton [GO:0005856]; desmosome [GO:0030057]; fascia adherens [GO:0005916]; lamellipodium [GO:0030027]</t>
  </si>
  <si>
    <t>Q9CQ48</t>
  </si>
  <si>
    <t>NudC domain-containing protein 2 OS=Mus musculus OX=10090 GN=Nudcd2 PE=1 SV=1</t>
  </si>
  <si>
    <t>Nudcd2 D11Ertd603e</t>
  </si>
  <si>
    <t>Nudcd2</t>
  </si>
  <si>
    <t>protein folding [GO:0006457]</t>
  </si>
  <si>
    <t>cytoplasm [GO:0005737]; cytosol [GO:0005829]; intercellular bridge [GO:0045171]; kinetochore [GO:0000776]; microtubule cytoskeleton [GO:0015630]; microtubule organizing center [GO:0005815]; mitotic spindle [GO:0072686]; spindle pole [GO:0000922]</t>
  </si>
  <si>
    <t>Q6NV83</t>
  </si>
  <si>
    <t>U2 snRNP-associated SURP motif-containing protein OS=Mus musculus OX=10090 GN=U2surp PE=1 SV=3</t>
  </si>
  <si>
    <t>U2surp Sr140</t>
  </si>
  <si>
    <t>U2surp</t>
  </si>
  <si>
    <t>RNA processing [GO:0006396]</t>
  </si>
  <si>
    <t>O08915</t>
  </si>
  <si>
    <t>AH receptor-interacting protein OS=Mus musculus OX=10090 GN=Aip PE=1 SV=1</t>
  </si>
  <si>
    <t>Aip</t>
  </si>
  <si>
    <t>negative regulation of cyclic-nucleotide phosphodiesterase activity [GO:0051344]; protein maturation by protein folding [GO:0022417]; protein targeting to mitochondrion [GO:0006626]; regulation of protein kinase A signaling [GO:0010738]; xenobiotic metabolic process [GO:0006805]</t>
  </si>
  <si>
    <t>aryl hydrocarbon receptor complex [GO:0034751]; cytosol [GO:0005829]; membrane [GO:0016020]; plasma membrane [GO:0005886]</t>
  </si>
  <si>
    <t>Q8VDN4</t>
  </si>
  <si>
    <t>Coiled-coil domain-containing protein 92 OS=Mus musculus OX=10090 GN=Ccdc92 PE=1 SV=1</t>
  </si>
  <si>
    <t>Ccdc92 D5Bwg0834e</t>
  </si>
  <si>
    <t>Ccdc92</t>
  </si>
  <si>
    <t>centriole [GO:0005814]; centrosome [GO:0005813]; cytoplasm [GO:0005737]; intracellular membrane-bounded organelle [GO:0043231]; nucleoplasm [GO:0005654]</t>
  </si>
  <si>
    <t>Q9QXT0</t>
  </si>
  <si>
    <t>Protein canopy homolog 2 OS=Mus musculus OX=10090 GN=Cnpy2 PE=1 SV=1</t>
  </si>
  <si>
    <t>Cnpy2 Msap Tmem4 Zsig9</t>
  </si>
  <si>
    <t>Cnpy2</t>
  </si>
  <si>
    <t>negative regulation of gene expression [GO:0010629]; positive regulation of low-density lipoprotein receptor activity [GO:1905599]; regulation of low-density lipoprotein particle clearance [GO:0010988]</t>
  </si>
  <si>
    <t>endoplasmic reticulum [GO:0005783]</t>
  </si>
  <si>
    <t>Q3TY86</t>
  </si>
  <si>
    <t>Apoptosis-inducing factor 3 OS=Mus musculus OX=10090 GN=Aifm3 PE=1 SV=1</t>
  </si>
  <si>
    <t>Aifm3 Aifl</t>
  </si>
  <si>
    <t>Aifm3</t>
  </si>
  <si>
    <t>execution phase of apoptosis [GO:0097194]</t>
  </si>
  <si>
    <t>cytoplasm [GO:0005737]; cytosol [GO:0005829]; endoplasmic reticulum [GO:0005783]; mitochondrial inner membrane [GO:0005743]; mitochondrion [GO:0005739]</t>
  </si>
  <si>
    <t>Q8VH51-2</t>
  </si>
  <si>
    <t>Isoform 2 of RNA-binding protein 39 OS=Mus musculus OX=10090 GN=Rbm39</t>
  </si>
  <si>
    <t>Rbm39 Caper Rnpc2</t>
  </si>
  <si>
    <t>Rbm39</t>
  </si>
  <si>
    <t>mRNA processing [GO:0006397]; regulation of mRNA splicing, via spliceosome [GO:0048024]; RNA splicing [GO:0008380]</t>
  </si>
  <si>
    <t>centriolar satellite [GO:0034451]; microtubule cytoskeleton [GO:0015630]; nuclear speck [GO:0016607]; nucleoplasm [GO:0005654]; protein-containing complex [GO:0032991]</t>
  </si>
  <si>
    <t>Q9Z2W1</t>
  </si>
  <si>
    <t>Serine/threonine-protein kinase 25 OS=Mus musculus OX=10090 GN=Stk25 PE=1 SV=2</t>
  </si>
  <si>
    <t>Stk25 Sok1</t>
  </si>
  <si>
    <t>Stk25</t>
  </si>
  <si>
    <t>axonogenesis [GO:0007409]; establishment of Golgi localization [GO:0051683]; establishment or maintenance of cell polarity [GO:0007163]; Golgi localization [GO:0051645]; Golgi reassembly [GO:0090168]; intrinsic apoptotic signaling pathway in response to hydrogen peroxide [GO:0036481]; positive regulation of axonogenesis [GO:0050772]; positive regulation of stress-activated MAPK cascade [GO:0032874]; protein autophosphorylation [GO:0046777]; protein phosphorylation [GO:0006468]; response to hydrogen peroxide [GO:0042542]</t>
  </si>
  <si>
    <t>cytoplasm [GO:0005737]; Golgi apparatus [GO:0005794]; Golgi membrane [GO:0000139]</t>
  </si>
  <si>
    <t>Q8R2U0</t>
  </si>
  <si>
    <t>Nucleoporin SEH1 OS=Mus musculus OX=10090 GN=Seh1l PE=2 SV=1</t>
  </si>
  <si>
    <t>Seh1l</t>
  </si>
  <si>
    <t>attachment of mitotic spindle microtubules to kinetochore [GO:0051315]; cell division [GO:0051301]; cellular response to amino acid starvation [GO:0034198]; defense response to Gram-positive bacterium [GO:0050830]; mitotic metaphase plate congression [GO:0007080]; mRNA transport [GO:0051028]; nuclear pore organization [GO:0006999]; nucleocytoplasmic transport [GO:0006913]; positive regulation of TOR signaling [GO:0032008]; positive regulation of TORC1 signaling [GO:1904263]; protein transport [GO:0015031]; protein-containing complex localization [GO:0031503]</t>
  </si>
  <si>
    <t>GATOR2 complex [GO:0061700]; kinetochore [GO:0000776]; lysosomal membrane [GO:0005765]; nuclear envelope [GO:0005635]; nuclear pore [GO:0005643]; nuclear pore outer ring [GO:0031080]; Seh1-associated complex [GO:0035859]</t>
  </si>
  <si>
    <t>O55100</t>
  </si>
  <si>
    <t>Synaptogyrin-1 OS=Mus musculus OX=10090 GN=Syngr1 PE=1 SV=2</t>
  </si>
  <si>
    <t>Syngr1</t>
  </si>
  <si>
    <t>cellular response to leukemia inhibitory factor [GO:1990830]; protein targeting [GO:0006605]; regulated exocytosis [GO:0045055]; regulation of long-term neuronal synaptic plasticity [GO:0048169]; regulation of short-term neuronal synaptic plasticity [GO:0048172]; synaptic vesicle membrane organization [GO:0048499]</t>
  </si>
  <si>
    <t>melanosome [GO:0042470]; neuromuscular junction [GO:0031594]; synaptic vesicle [GO:0008021]; synaptic vesicle membrane [GO:0030672]</t>
  </si>
  <si>
    <t>Q9ET43</t>
  </si>
  <si>
    <t>Claudin-12 OS=Mus musculus OX=10090 GN=Cldn12 PE=1 SV=2</t>
  </si>
  <si>
    <t>Cldn12</t>
  </si>
  <si>
    <t>calcium-independent cell-cell adhesion via plasma membrane cell-adhesion molecules [GO:0016338]</t>
  </si>
  <si>
    <t>bicellular tight junction [GO:0005923]; cell periphery [GO:0071944]; lateral plasma membrane [GO:0016328]; plasma membrane [GO:0005886]; tight junction [GO:0070160]</t>
  </si>
  <si>
    <t>Q60692</t>
  </si>
  <si>
    <t>Proteasome subunit beta type-6 OS=Mus musculus OX=10090 GN=Psmb6 PE=1 SV=3</t>
  </si>
  <si>
    <t>Psmb6 Lmp19</t>
  </si>
  <si>
    <t>Psmb6</t>
  </si>
  <si>
    <t>proteolysis involved in protein catabolic process [GO:0051603]</t>
  </si>
  <si>
    <t>cytoplasm [GO:0005737]; cytosol [GO:0005829]; mitochondrion [GO:0005739]; nucleoplasm [GO:0005654]; nucleus [GO:0005634]; proteasome complex [GO:0000502]; proteasome core complex [GO:0005839]; proteasome core complex, beta-subunit complex [GO:0019774]</t>
  </si>
  <si>
    <t>Q8CAK1</t>
  </si>
  <si>
    <t>Putative transferase CAF17 homolog, mitochondrial OS=Mus musculus OX=10090 GN=Iba57 PE=1 SV=1</t>
  </si>
  <si>
    <t>Iba57</t>
  </si>
  <si>
    <t>heme biosynthetic process [GO:0006783]; iron-sulfur cluster assembly [GO:0016226]</t>
  </si>
  <si>
    <t>mitochondrial matrix [GO:0005759]; mitochondrion [GO:0005739]</t>
  </si>
  <si>
    <t>Q61043</t>
  </si>
  <si>
    <t>Ninein OS=Mus musculus OX=10090 GN=Nin PE=1 SV=4</t>
  </si>
  <si>
    <t>Nin Kiaa1565</t>
  </si>
  <si>
    <t>Nin</t>
  </si>
  <si>
    <t>centriole-centriole cohesion [GO:0010457]; centrosome localization [GO:0051642]; centrosome-templated microtubule nucleation [GO:0090222]; collateral sprouting [GO:0048668]; corpus callosum morphogenesis [GO:0021540]; corticospinal tract morphogenesis [GO:0021957]; microtubule anchoring at centrosome [GO:0034454]; positive regulation of axonogenesis [GO:0050772]; protein localization [GO:0008104]</t>
  </si>
  <si>
    <t>apical part of cell [GO:0045177]; axon [GO:0030424]; axonal growth cone [GO:0044295]; centriolar subdistal appendage [GO:0120103]; centriole [GO:0005814]; centrosome [GO:0005813]; ciliary transition fiber [GO:0097539]; cytoplasmic microtubule [GO:0005881]; dendrite [GO:0030425]; mitotic spindle [GO:0072686]; mitotic spindle pole [GO:0097431]; nucleolus [GO:0005730]; nucleoplasm [GO:0005654]; pericentriolar material [GO:0000242]; plasma membrane [GO:0005886]; spindle pole [GO:0000922]</t>
  </si>
  <si>
    <t>P16045</t>
  </si>
  <si>
    <t>Galectin-1 OS=Mus musculus OX=10090 GN=Lgals1 PE=1 SV=3</t>
  </si>
  <si>
    <t>Lgals1 Gbp</t>
  </si>
  <si>
    <t>Lgals1</t>
  </si>
  <si>
    <t>apoptotic process [GO:0006915]; cell-cell adhesion [GO:0098609]; heterophilic cell-cell adhesion via plasma membrane cell adhesion molecules [GO:0007157]; myoblast differentiation [GO:0045445]; negative regulation of cell-substrate adhesion [GO:0010812]; negative regulation of neuron projection development [GO:0010977]; plasma cell differentiation [GO:0002317]; positive regulation of apoptotic process [GO:0043065]; positive regulation of erythrocyte aggregation [GO:0034120]; positive regulation of inflammatory response [GO:0050729]; positive regulation of viral entry into host cell [GO:0046598]; T cell costimulation [GO:0031295]</t>
  </si>
  <si>
    <t>cell surface [GO:0009986]; collagen-containing extracellular matrix [GO:0062023]; cytoplasm [GO:0005737]; cytosol [GO:0005829]; extracellular region [GO:0005576]; extracellular space [GO:0005615]; galectin complex [GO:1990724]; nucleus [GO:0005634]</t>
  </si>
  <si>
    <t>Q0MW30</t>
  </si>
  <si>
    <t>E3 ubiquitin-protein ligase NEURL1B OS=Mus musculus OX=10090 GN=Neurl1b PE=1 SV=1</t>
  </si>
  <si>
    <t>Neurl1b Neurl2 Neurl3</t>
  </si>
  <si>
    <t>Neurl1b</t>
  </si>
  <si>
    <t>Notch signaling pathway [GO:0007219]; protein ubiquitination [GO:0016567]; ubiquitin-dependent endocytosis [GO:0070086]</t>
  </si>
  <si>
    <t>actin cytoskeleton [GO:0015629]; cytosol [GO:0005829]; early endosome [GO:0005769]</t>
  </si>
  <si>
    <t>Q810B8</t>
  </si>
  <si>
    <t>SLIT and NTRK-like protein 4 OS=Mus musculus OX=10090 GN=Slitrk4 PE=1 SV=2</t>
  </si>
  <si>
    <t>Slitrk4</t>
  </si>
  <si>
    <t>axonogenesis [GO:0007409]; positive regulation of synapse assembly [GO:0051965]; regulation of presynapse assembly [GO:1905606]; regulation of synapse organization [GO:0050807]</t>
  </si>
  <si>
    <t>glutamatergic synapse [GO:0098978]; membrane [GO:0016020]; plasma membrane [GO:0005886]</t>
  </si>
  <si>
    <t>Q8K010</t>
  </si>
  <si>
    <t>5-oxoprolinase OS=Mus musculus OX=10090 GN=Oplah PE=1 SV=1</t>
  </si>
  <si>
    <t>Oplah</t>
  </si>
  <si>
    <t>glutathione metabolic process [GO:0006749]</t>
  </si>
  <si>
    <t>Q9D328</t>
  </si>
  <si>
    <t>Novel acetylcholine receptor chaperone OS=Mus musculus OX=10090 GN=Tmem35a PE=1 SV=1</t>
  </si>
  <si>
    <t>Tmem35a Nacho Tmem35</t>
  </si>
  <si>
    <t>Tmem35a</t>
  </si>
  <si>
    <t>chaperone-mediated protein complex assembly [GO:0051131]; positive regulation of protein localization to cell surface [GO:2000010]</t>
  </si>
  <si>
    <t>cytoplasmic vesicle [GO:0031410]; endoplasmic reticulum [GO:0005783]; endoplasmic reticulum membrane [GO:0005789]; peroxisomal membrane [GO:0005778]</t>
  </si>
  <si>
    <t>A2A6T1</t>
  </si>
  <si>
    <t>Cerebellar degeneration-related protein 2-like OS=Mus musculus OX=10090 GN=Cdr2l PE=1 SV=1</t>
  </si>
  <si>
    <t>Cdr2l Gm21</t>
  </si>
  <si>
    <t>Cdr2l</t>
  </si>
  <si>
    <t>Q3TWL2</t>
  </si>
  <si>
    <t>Type 1 phosphatidylinositol 4,5-bisphosphate 4-phosphatase OS=Mus musculus OX=10090 GN=Pip4p1 PE=1 SV=1</t>
  </si>
  <si>
    <t>Pip4p1 Tmem55b</t>
  </si>
  <si>
    <t>Pip4p1</t>
  </si>
  <si>
    <t>cholesterol metabolic process [GO:0008203]; lysosome localization [GO:0032418]; phosphatidylinositol dephosphorylation [GO:0046856]; positive regulation of TORC1 signaling [GO:1904263]; proton-transporting V-type ATPase complex assembly [GO:0070070]; response to sterol depletion [GO:0006991]</t>
  </si>
  <si>
    <t>late endosome membrane [GO:0031902]; lysosomal membrane [GO:0005765]; phagocytic vesicle membrane [GO:0030670]; plasma membrane [GO:0005886]</t>
  </si>
  <si>
    <t>P62700</t>
  </si>
  <si>
    <t>Protein yippee-like 5 OS=Mus musculus OX=10090 GN=Ypel5 PE=1 SV=1</t>
  </si>
  <si>
    <t>Ypel5</t>
  </si>
  <si>
    <t>cell population proliferation [GO:0008283]</t>
  </si>
  <si>
    <t>cytoplasm [GO:0005737]; microtubule organizing center [GO:0005815]; midbody [GO:0030496]; mitotic spindle pole [GO:0097431]; nucleus [GO:0005634]; ubiquitin ligase complex [GO:0000151]</t>
  </si>
  <si>
    <t>Q8K1J5</t>
  </si>
  <si>
    <t>Splicing regulator SDE2 OS=Mus musculus OX=10090 GN=Sde2 PE=1 SV=1</t>
  </si>
  <si>
    <t>Sde2</t>
  </si>
  <si>
    <t>cell division [GO:0051301]; cellular response to UV [GO:0034644]; DNA replication [GO:0006260]; endonucleolytic cleavage of tricistronic rRNA transcript (SSU-rRNA, 5.8S rRNA, LSU-rRNA) [GO:0000479]; mitotic G1 DNA damage checkpoint signaling [GO:0031571]; mRNA cis splicing, via spliceosome [GO:0045292]; protein processing [GO:0016485]; protein ubiquitination [GO:0016567]</t>
  </si>
  <si>
    <t>cytoplasm [GO:0005737]; cytosol [GO:0005829]; Golgi apparatus [GO:0005794]; nuclear speck [GO:0016607]; nucleoplasm [GO:0005654]; nucleus [GO:0005634]; plasma membrane [GO:0005886]</t>
  </si>
  <si>
    <t>Q6V4S5</t>
  </si>
  <si>
    <t>Protein sidekick-2 OS=Mus musculus OX=10090 GN=Sdk2 PE=1 SV=1</t>
  </si>
  <si>
    <t>Sdk2 Kiaa1514</t>
  </si>
  <si>
    <t>Sdk2</t>
  </si>
  <si>
    <t>camera-type eye photoreceptor cell differentiation [GO:0060219]; homophilic cell adhesion via plasma membrane adhesion molecules [GO:0007156]; retina layer formation [GO:0010842]; synapse assembly [GO:0007416]</t>
  </si>
  <si>
    <t>plasma membrane [GO:0005886]; synapse [GO:0045202]</t>
  </si>
  <si>
    <t>F6W8I0</t>
  </si>
  <si>
    <t>YjeF N-terminal domain-containing protein 3 OS=Mus musculus OX=10090 GN=Yjefn3 PE=1 SV=2</t>
  </si>
  <si>
    <t>Yjefn3 Aibp2</t>
  </si>
  <si>
    <t>Yjefn3</t>
  </si>
  <si>
    <t>hematopoietic stem cell proliferation [GO:0071425]; lipid transport [GO:0006869]; membrane raft distribution [GO:0031580]; negative regulation of angiogenesis [GO:0016525]; regulation of cholesterol efflux [GO:0010874]; regulation of Notch signaling pathway [GO:0008593]; sprouting angiogenesis [GO:0002040]</t>
  </si>
  <si>
    <t>Q641K5</t>
  </si>
  <si>
    <t>NUAK family SNF1-like kinase 1 OS=Mus musculus OX=10090 GN=Nuak1 PE=1 SV=1</t>
  </si>
  <si>
    <t>Nuak1 Kiaa0537 Omphk1</t>
  </si>
  <si>
    <t>Nuak1</t>
  </si>
  <si>
    <t>cell adhesion [GO:0007155]; cellular response to glucose starvation [GO:0042149]; DNA damage response [GO:0006974]; intracellular signal transduction [GO:0035556]; negative regulation of TOR signaling [GO:0032007]; protein phosphorylation [GO:0006468]; regulation of cell adhesion [GO:0030155]; regulation of cellular senescence [GO:2000772]; regulation of myosin-light-chain-phosphatase activity [GO:0035507]</t>
  </si>
  <si>
    <t>cytoplasm [GO:0005737]; fibrillar center [GO:0001650]; microtubule cytoskeleton [GO:0015630]; nucleoplasm [GO:0005654]; nucleotide-activated protein kinase complex [GO:0031588]; nucleus [GO:0005634]</t>
  </si>
  <si>
    <t>Q810S1</t>
  </si>
  <si>
    <t>Calcium uniporter regulatory subunit MCUb, mitochondrial OS=Mus musculus OX=10090 GN=Mcub PE=1 SV=1</t>
  </si>
  <si>
    <t>Mcub Ccdc109b</t>
  </si>
  <si>
    <t>Mcub</t>
  </si>
  <si>
    <t>calcium import into the mitochondrion [GO:0036444]; mitochondrial calcium ion homeostasis [GO:0051560]; mitochondrial calcium ion transmembrane transport [GO:0006851]</t>
  </si>
  <si>
    <t>calcium channel complex [GO:0034704]; intracellular membrane-bounded organelle [GO:0043231]; membrane [GO:0016020]; mitochondrial inner membrane [GO:0005743]; mitochondrion [GO:0005739]; nucleoplasm [GO:0005654]; uniplex complex [GO:1990246]</t>
  </si>
  <si>
    <t>E9Q0S6</t>
  </si>
  <si>
    <t>Tensin-1 OS=Mus musculus OX=10090 GN=Tns1 PE=1 SV=1</t>
  </si>
  <si>
    <t>Tns1</t>
  </si>
  <si>
    <t>cell-substrate junction assembly [GO:0007044]; fibroblast migration [GO:0010761]</t>
  </si>
  <si>
    <t>cell surface [GO:0009986]; cell-substrate junction [GO:0030055]; cytoplasm [GO:0005737]; cytoskeleton [GO:0005856]; focal adhesion [GO:0005925]</t>
  </si>
  <si>
    <t>Q8BGC0-Htatsf1-S446</t>
  </si>
  <si>
    <t>S446(98.7)</t>
  </si>
  <si>
    <t>Q8BGC0</t>
  </si>
  <si>
    <t>HIV Tat-specific factor 1 homolog</t>
  </si>
  <si>
    <t>Htatsf1</t>
  </si>
  <si>
    <t>nucleoplasm [GO:0005654]; U2 snRNP [GO:0005686]; U2-type spliceosomal complex [GO:0005684]</t>
  </si>
  <si>
    <t>S42(100)</t>
  </si>
  <si>
    <t>S56(100)</t>
  </si>
  <si>
    <t>perisynaptic extracellular matrix (GO:0098966)</t>
  </si>
  <si>
    <t>B2RW11</t>
  </si>
  <si>
    <t>Ankyrin repeat domain 34A</t>
  </si>
  <si>
    <t>Ankrd34a</t>
  </si>
  <si>
    <t>chromatin organization [GO:0006325]; chromosome condensation [GO:0030261]; histone H3-K27 trimethylation [GO:0098532]; histone H3-K4 trimethylation [GO:0080182]; negative regulation of DNA recombination [GO:0045910]; negative regulation of transcription by RNA polymerase II [GO:0000122]; nucleosome assembly [GO:0006334]; regulation of transcription by RNA polymerase II [GO:0006357]</t>
  </si>
  <si>
    <t>microtubule-based movement [GO:0007018]</t>
  </si>
  <si>
    <t>postsynapse to nucleus signaling pathway (GO:0099527)</t>
  </si>
  <si>
    <t>A2ARP8-Map1a-S1872</t>
  </si>
  <si>
    <t>S1872(98.4)</t>
  </si>
  <si>
    <t>A2ARP8</t>
  </si>
  <si>
    <t>Microtubule-associated protein 1 A</t>
  </si>
  <si>
    <t>Map1a Mtap1a</t>
  </si>
  <si>
    <t>microtubule cytoskeleton organization [GO:0000226]</t>
  </si>
  <si>
    <t>dendrite [GO:0030425]; microtubule [GO:0005874]; neuronal cell body [GO:0043025]</t>
  </si>
  <si>
    <t>P17710-Hk1-S536</t>
  </si>
  <si>
    <t>S536(100)</t>
  </si>
  <si>
    <t>S284(100)</t>
  </si>
  <si>
    <t>Q71M36-Cspg5-S498</t>
  </si>
  <si>
    <t>S498(100)</t>
  </si>
  <si>
    <t>Q71M36</t>
  </si>
  <si>
    <t>Chondroitin sulfate proteoglycan 5 (Acidic leucine-rich EGF-like domain-containing brain protein) (Neuroglycan C)</t>
  </si>
  <si>
    <t>Cspg5 Caleb Ngc</t>
  </si>
  <si>
    <t>regulation of synaptic vesicle exocytosis (GO:2000300)</t>
  </si>
  <si>
    <t>axon regeneration [GO:0031103]; cell projection morphogenesis [GO:0048858]; cytoskeleton organization [GO:0007010]; glial cell projection elongation [GO:0106091]; modulation of chemical synaptic transmission [GO:0050804]; positive regulation of substrate adhesion-dependent cell spreading [GO:1900026]; regulation of synaptic vesicle exocytosis [GO:2000300]</t>
  </si>
  <si>
    <t>cell surface [GO:0009986]; endoplasmic reticulum membrane [GO:0005789]; GABA-ergic synapse [GO:0098982]; glutamatergic synapse [GO:0098978]; Golgi apparatus [GO:0005794]; Golgi membrane [GO:0000139]; Golgi-associated vesicle membrane [GO:0030660]; postsynaptic membrane [GO:0045211]; synapse [GO:0045202]</t>
  </si>
  <si>
    <t>A0A1L1SQ51-Tln2-T2172</t>
  </si>
  <si>
    <t>T2172(99.2)</t>
  </si>
  <si>
    <t>A0A1L1SQ51</t>
  </si>
  <si>
    <t>Talin 2</t>
  </si>
  <si>
    <t>Tln2</t>
  </si>
  <si>
    <t>cell adhesion [GO:0007155]</t>
  </si>
  <si>
    <t>cytoplasm [GO:0005737]; cytoskeleton [GO:0005856]; focal adhesion [GO:0005925]; ruffle [GO:0001726]</t>
  </si>
  <si>
    <t>Q8VBT0-Tmx1-T259</t>
  </si>
  <si>
    <t>T259(96.1)</t>
  </si>
  <si>
    <t>Q8VBT0</t>
  </si>
  <si>
    <t>Thioredoxin-related transmembrane protein 1 (Thioredoxin domain-containing protein 1)</t>
  </si>
  <si>
    <t>Tmx1 Txndc Txndc1</t>
  </si>
  <si>
    <t>response to endoplasmic reticulum stress [GO:0034976]</t>
  </si>
  <si>
    <t>endomembrane system [GO:0012505]; endoplasmic reticulum membrane [GO:0005789]</t>
  </si>
  <si>
    <t>S352(100)</t>
  </si>
  <si>
    <t>axo-dendritic transport [GO:0008088]; presynapse to nucleus signaling pathway [GO:0099526]; presynaptic active zone assembly [GO:1904071]; protein localization to synapse [GO:0035418]; regulation of synaptic vesicle cycle [GO:0098693]; regulation of ubiquitin protein ligase activity [GO:1904666]; retrograde axonal transport [GO:0008090]; synapse organization [GO:0050808]; synaptic vesicle clustering [GO:0097091]</t>
  </si>
  <si>
    <t>axon [GO:0030424]; axon cytoplasm [GO:1904115]; cell surface [GO:0009986]; cochlear hair cell ribbon synapse [GO:0098683]; cytoskeleton of presynaptic active zone [GO:0048788]; cytosol [GO:0005829]; dendrite [GO:0030425]; excitatory synapse [GO:0060076]; extrinsic component of membrane [GO:0019898]; GABA-ergic synapse [GO:0098982]; glutamatergic synapse [GO:0098978]; Golgi-associated vesicle [GO:0005798]; hippocampal mossy fiber to CA3 synapse [GO:0098686]; inhibitory synapse [GO:0060077]; neuron projection terminus [GO:0044306]; neuronal cell body [GO:0043025]; piccolo-bassoon transport vesicle [GO:1990257]; postsynaptic density [GO:0014069]; presynapse [GO:0098793]; presynaptic active zone [GO:0048786]; presynaptic active zone cytoplasmic component [GO:0098831]; ribbon synapse [GO:0097470]; Schaffer collateral - CA1 synapse [GO:0098685]; synapse [GO:0045202]; synaptic membrane [GO:0097060]; synaptic vesicle [GO:0008021]; trans-Golgi network [GO:0005802]</t>
  </si>
  <si>
    <t>A2ARP8-Map1a-S2304</t>
  </si>
  <si>
    <t>S2304(100)</t>
  </si>
  <si>
    <t>A0A140LIW3</t>
  </si>
  <si>
    <t>FERM and PDZ domain containing 3</t>
  </si>
  <si>
    <t>Frmpd3</t>
  </si>
  <si>
    <t>Q3ULB5-Pak6-S352</t>
  </si>
  <si>
    <t>Q3ULB5</t>
  </si>
  <si>
    <t>Serine/threonine-protein kinase PAK 6 (EC 2.7.11.1) (p21-activated kinase 6) (PAK-6)</t>
  </si>
  <si>
    <t>Pak6</t>
  </si>
  <si>
    <t>intracellular signal transduction [GO:0035556]; learning [GO:0007612]; locomotory behavior [GO:0007626]; memory [GO:0007613]; neuron projection arborization [GO:0140058]; neuron projection extension [GO:1990138]; protein phosphorylation [GO:0006468]; regulation of MAPK cascade [GO:0043408]</t>
  </si>
  <si>
    <t>cell junction [GO:0030054]; cytoplasm [GO:0005737]; fibrillar center [GO:0001650]; nucleoplasm [GO:0005654]; postsynaptic density [GO:0014069]</t>
  </si>
  <si>
    <t>G3X8S2-Brf1-S552</t>
  </si>
  <si>
    <t>S552(100)</t>
  </si>
  <si>
    <t>G3X8S2</t>
  </si>
  <si>
    <t>B-related factor 1</t>
  </si>
  <si>
    <t>Brf1</t>
  </si>
  <si>
    <t>positive regulation of transcription by RNA polymerase III [GO:0045945]; transcription preinitiation complex assembly [GO:0070897]</t>
  </si>
  <si>
    <t>regulation of modification of postsynaptic actin cytoskeleton (GO:1905274)</t>
  </si>
  <si>
    <t>postsynaptic actin cytoskeleton (GO:0098871)</t>
  </si>
  <si>
    <t>Q9ET77-Jph3-S163</t>
  </si>
  <si>
    <t>S163(98.8)</t>
  </si>
  <si>
    <t>Q9ET77</t>
  </si>
  <si>
    <t>Junctophilin-3 (JP-3) (Junctophilin type 3)</t>
  </si>
  <si>
    <t>Jph3 Jp3</t>
  </si>
  <si>
    <t>exploration behavior [GO:0035640]; learning [GO:0007612]; locomotion [GO:0040011]; memory [GO:0007613]; neuromuscular process controlling balance [GO:0050885]; regulation of neuronal synaptic plasticity [GO:0048168]; regulation of ryanodine-sensitive calcium-release channel activity [GO:0060314]; regulation of synaptic plasticity [GO:0048167]</t>
  </si>
  <si>
    <t>endoplasmic reticulum [GO:0005783]; endoplasmic reticulum membrane [GO:0005789]; junctional membrane complex [GO:0030314]; membrane [GO:0016020]; plasma membrane [GO:0005886]</t>
  </si>
  <si>
    <t>E9Q9C3-Afdn-S1282</t>
  </si>
  <si>
    <t>S1282(100)</t>
  </si>
  <si>
    <t>E9Q9C3</t>
  </si>
  <si>
    <t>Afadin, adherens junction formation factor</t>
  </si>
  <si>
    <t>Afdn</t>
  </si>
  <si>
    <t>anatomical structure development [GO:0048856]; cell adhesion [GO:0007155]; cell differentiation [GO:0030154]; signal transduction [GO:0007165]</t>
  </si>
  <si>
    <t>extrinsic component of postsynaptic density membrane (GO:0099147)</t>
  </si>
  <si>
    <t>Q8BQP9-Rgs7bp-S38</t>
  </si>
  <si>
    <t>S38(100)</t>
  </si>
  <si>
    <t>Q8BQP9</t>
  </si>
  <si>
    <t>Regulator of G-protein signaling 7-binding protein (R7 family-binding protein)</t>
  </si>
  <si>
    <t>Rgs7bp D13Bwg1146e R7bp</t>
  </si>
  <si>
    <t>anchored component of postsynaptic density membrane (GO:0099031)</t>
  </si>
  <si>
    <t>G protein-coupled receptor signaling pathway [GO:0007186]; negative regulation of signal transduction [GO:0009968]; regulation of postsynaptic membrane potential [GO:0060078]</t>
  </si>
  <si>
    <t>axon [GO:0030424]; cytoplasm [GO:0005737]; dendritic shaft [GO:0043198]; dendritic spine head [GO:0044327]; glutamatergic synapse [GO:0098978]; neuron projection [GO:0043005]; nucleus [GO:0005634]; perikaryon [GO:0043204]; plasma membrane [GO:0005886]; postsynapse [GO:0098794]; postsynaptic density membrane [GO:0098839]; presynapse [GO:0098793]; presynaptic membrane [GO:0042734]</t>
  </si>
  <si>
    <t>H3BJX8-Arhgef2-S1083</t>
  </si>
  <si>
    <t>S1083(100)</t>
  </si>
  <si>
    <t>H3BJX8</t>
  </si>
  <si>
    <t>Rho guanine nucleotide exchange factor 2 (Guanine nucleotide exchange factor H1)</t>
  </si>
  <si>
    <t>Arhgef2</t>
  </si>
  <si>
    <t>actin filament organization [GO:0007015]; asymmetric neuroblast division [GO:0055059]; cell cycle [GO:0007049]; cell morphogenesis [GO:0000902]; cellular response to muramyl dipeptide [GO:0071225]; innate immune response [GO:0045087]; negative regulation of microtubule depolymerization [GO:0007026]; positive regulation of interleukin-6 production [GO:0032755]; positive regulation of neuron differentiation [GO:0045666]; positive regulation of NF-kappaB transcription factor activity [GO:0051092]; positive regulation of peptidyl-tyrosine phosphorylation [GO:0050731]; positive regulation of transcription by RNA polymerase II [GO:0045944]; positive regulation of tumor necrosis factor production [GO:0032760]</t>
  </si>
  <si>
    <t>bicellular tight junction [GO:0005923]; Golgi apparatus [GO:0005794]; microtubule [GO:0005874]; protein-containing complex [GO:0032991]; ruffle membrane [GO:0032587]; spindle [GO:0005819]; vesicle [GO:0031982]</t>
  </si>
  <si>
    <t>Q3UHC1-Rapgef1-S297</t>
  </si>
  <si>
    <t>S297(100)</t>
  </si>
  <si>
    <t>Q3UHC1</t>
  </si>
  <si>
    <t>Rap guanine nucleotide exchange factor (GEF) 1</t>
  </si>
  <si>
    <t>Rapgef1</t>
  </si>
  <si>
    <t>activation of GTPase activity [GO:0090630]; blood vessel development [GO:0001568]; canonical Wnt signaling pathway [GO:0060070]; cell-cell adhesion [GO:0098609]; cellular response to cAMP [GO:0071320]; cellular response to nerve growth factor stimulus [GO:1990090]; ERK1 and ERK2 cascade [GO:0070371]; establishment of endothelial barrier [GO:0061028]; negative regulation of canonical Wnt signaling pathway [GO:0090090]; negative regulation of ERK1 and ERK2 cascade [GO:0070373]; negative regulation of neural precursor cell proliferation [GO:2000178]; negative regulation of protein kinase B signaling [GO:0051898]; negative regulation of Ras protein signal transduction [GO:0046580]; nerve growth factor signaling pathway [GO:0038180]; neural precursor cell proliferation [GO:0061351]; platelet-derived growth factor receptor signaling pathway [GO:0048008]; positive regulation of ERK1 and ERK2 cascade [GO:0070374]; positive regulation of Fc-gamma receptor signaling pathway involved in phagocytosis [GO:1905451]; positive regulation of GTPase activity [GO:0043547]; positive regulation of neuron projection development [GO:0010976]; protein kinase B signaling [GO:0043491]; Rap protein signal transduction [GO:0032486]; Ras protein signal transduction [GO:0007265]; regulation of cell junction assembly [GO:1901888]; regulation of JNK cascade [GO:0046328]</t>
  </si>
  <si>
    <t>cytoplasm [GO:0005737]; cytosol [GO:0005829]; early endosome [GO:0005769]; intracellular membrane-bounded organelle [GO:0043231]; perinuclear region of cytoplasm [GO:0048471]; phagocytic vesicle membrane [GO:0030670]; plasma membrane [GO:0005886]; protein-containing complex [GO:0032991]</t>
  </si>
  <si>
    <t>Q80Z37-Topors-S99</t>
  </si>
  <si>
    <t>S99(100)</t>
  </si>
  <si>
    <t>Q80Z37</t>
  </si>
  <si>
    <t>E3 ubiquitin-protein ligase Topors (EC 2.3.2.27) (RING-type E3 ubiquitin transferase Topors) (SUMO1-protein E3 ligase Topors) (Topoisomerase I-binding RING finger protein) (Topoisomerase I-binding arginine/serine-rich protein) (Tumor suppressor p53-binding protein 3) (p53-binding protein 3) (p53BP3)</t>
  </si>
  <si>
    <t>Topors</t>
  </si>
  <si>
    <t>DNA damage response [GO:0006974]; intrinsic apoptotic signaling pathway in response to DNA damage [GO:0008630]; intrinsic apoptotic signaling pathway in response to DNA damage by p53 class mediator [GO:0042771]; maintenance of protein location in nucleus [GO:0051457]; positive regulation of DNA-templated transcription [GO:0045893]; positive regulation of ubiquitin-protein transferase activity [GO:0051443]; proteasome-mediated ubiquitin-dependent protein catabolic process [GO:0043161]; protein K48-linked ubiquitination [GO:0070936]; protein localization to nucleus [GO:0034504]; protein monoubiquitination [GO:0006513]; protein polyubiquitination [GO:0000209]; protein sumoylation [GO:0016925]; regulation of cell population proliferation [GO:0042127]; ubiquitin-dependent protein catabolic process [GO:0006511]</t>
  </si>
  <si>
    <t>centriole [GO:0005814]; ciliary basal body [GO:0036064]; gamma-tubulin complex [GO:0000930]; nuclear speck [GO:0016607]; nucleoplasm [GO:0005654]; nucleus [GO:0005634]; photoreceptor connecting cilium [GO:0032391]; PML body [GO:0016605]; spindle pole [GO:0000922]; ubiquitin ligase complex [GO:0000151]</t>
  </si>
  <si>
    <t>G3UWG2-Tiam1-S1506</t>
  </si>
  <si>
    <t>S1506(100)</t>
  </si>
  <si>
    <t>G3UWG2</t>
  </si>
  <si>
    <t>T cell lymphoma invasion and metastasis 1</t>
  </si>
  <si>
    <t>Tiam1</t>
  </si>
  <si>
    <t>activation of GTPase activity [GO:0090630]; cell migration [GO:0016477]; cell-matrix adhesion [GO:0007160]; positive regulation of cell migration [GO:0030335]; positive regulation of cell population proliferation [GO:0008284]; positive regulation of protein binding [GO:0032092]; protein-containing complex assembly [GO:0065003]; Rac protein signal transduction [GO:0016601]; regulation of epithelial to mesenchymal transition [GO:0010717]</t>
  </si>
  <si>
    <t>cell-cell contact zone [GO:0044291]; cytosol [GO:0005829]; extrinsic component of cytoplasmic side of plasma membrane [GO:0031234]</t>
  </si>
  <si>
    <t>Q3UHD9-Agap2-T381</t>
  </si>
  <si>
    <t>T381(100)</t>
  </si>
  <si>
    <t>Q69Z89-Radil-S235</t>
  </si>
  <si>
    <t>S235(98.8)</t>
  </si>
  <si>
    <t>Q69Z89</t>
  </si>
  <si>
    <t>Ras-associating and dilute domain-containing protein</t>
  </si>
  <si>
    <t>Radil Kiaa1849</t>
  </si>
  <si>
    <t>neural crest cell migration [GO:0001755]; signal transduction [GO:0007165]; substrate adhesion-dependent cell spreading [GO:0034446]</t>
  </si>
  <si>
    <t>microtubule [GO:0005874]; protein-containing complex [GO:0032991]</t>
  </si>
  <si>
    <t>Q9R0L7-Akap8l-S284</t>
  </si>
  <si>
    <t>Q9R0L7</t>
  </si>
  <si>
    <t>A-kinase anchor protein 8-like (AKAP8-like protein) (Neighbor of A-kinase-anchoring protein 95) (Neighbor of AKAP95)</t>
  </si>
  <si>
    <t>Akap8l Nakap Nakap95</t>
  </si>
  <si>
    <t>cell cycle G2/M phase transition [GO:0044839]; mitotic chromosome condensation [GO:0007076]; mRNA processing [GO:0006397]; nuclear membrane disassembly [GO:0051081]; positive regulation of histone deacetylation [GO:0031065]; positive regulation of transcription by RNA polymerase II [GO:0045944]; regulation of mRNA export from nucleus [GO:0010793]</t>
  </si>
  <si>
    <t>chromatin [GO:0000785]; cytoplasm [GO:0005737]; nuclear matrix [GO:0016363]; nuclear speck [GO:0016607]; nucleus [GO:0005634]; PML body [GO:0016605]; ribonucleoprotein complex [GO:1990904]</t>
  </si>
  <si>
    <t>P43277-H1-3-S37</t>
  </si>
  <si>
    <t>S37(100)</t>
  </si>
  <si>
    <t>P43277</t>
  </si>
  <si>
    <t>Histone H1.3 (H1 VAR.4) (H1d)</t>
  </si>
  <si>
    <t>H1-3 H1f3 Hist1h1d</t>
  </si>
  <si>
    <t>chromatin [GO:0000785]; euchromatin [GO:0000791]; nucleosome [GO:0000786]; nucleus [GO:0005634]</t>
  </si>
  <si>
    <t>Q9ET77-Jph3-T487</t>
  </si>
  <si>
    <t>T487(97.1)</t>
  </si>
  <si>
    <t>Q8BUD0-Gpr4-T336</t>
  </si>
  <si>
    <t>T336</t>
  </si>
  <si>
    <t>Q8BUD0</t>
  </si>
  <si>
    <t>G-protein coupled receptor 4</t>
  </si>
  <si>
    <t>Gpr4</t>
  </si>
  <si>
    <t>adenylate cyclase-activating G protein-coupled receptor signaling pathway [GO:0007189]; angiogenesis involved in wound healing [GO:0060055]; G protein-coupled receptor signaling pathway [GO:0007186]; glomerular mesangial cell development [GO:0072144]; negative regulation of angiogenesis [GO:0016525]; phospholipase C-activating G protein-coupled receptor signaling pathway [GO:0007200]; positive regulation of cytosolic calcium ion concentration involved in phospholipase C-activating G protein-coupled signaling pathway [GO:0051482]; positive regulation of inflammatory response [GO:0050729]; positive regulation of Rho protein signal transduction [GO:0035025]; regulation of cell adhesion [GO:0030155]; regulation of vascular permeability [GO:0043114]; response to acidic pH [GO:0010447]</t>
  </si>
  <si>
    <t>E9QQ25-Speg-T453</t>
  </si>
  <si>
    <t>T453(100)</t>
  </si>
  <si>
    <t>SPEG complex locus</t>
  </si>
  <si>
    <t>P58281-Opa1-S478</t>
  </si>
  <si>
    <t>S478(100)</t>
  </si>
  <si>
    <t>apoptotic process [GO:0006915]; calcium import into the mitochondrion [GO:0036444]; cellular senescence [GO:0090398]; GTP metabolic process [GO:0046039]; inner mitochondrial membrane organization [GO:0007007]; intracellular distribution of mitochondria [GO:0048312]; membrane tubulation [GO:0097749]; mitochondrial fusion [GO:0008053]; mitochondrial genome maintenance [GO:0000002]; mitochondrion morphogenesis [GO:0070584]; mitochondrion organization [GO:0007005]; negative regulation of apoptotic process [GO:0043066]; negative regulation of endoplasmic reticulum stress-induced intrinsic apoptotic signaling pathway [GO:1902236]; negative regulation of intrinsic apoptotic signaling pathway [GO:2001243]; negative regulation of release of cytochrome c from mitochondria [GO:0090201]; neural tube closure [GO:0001843]; positive regulation of cellular response to insulin stimulus [GO:1900078]; positive regulation of dendrite development [GO:1900006]; positive regulation of dendritic spine morphogenesis [GO:0061003]; positive regulation of insulin receptor signaling pathway [GO:0046628]; positive regulation of mitochondrial fusion [GO:0010636]; positive regulation of neuron maturation [GO:0014042]; protein complex oligomerization [GO:0051259]; visual perception [GO:0007601]</t>
  </si>
  <si>
    <t>cytoplasm [GO:0005737]; cytosol [GO:0005829]; dendrite [GO:0030425]; microtubule [GO:0005874]; mitochondrial crista [GO:0030061]; mitochondrial inner membrane [GO:0005743]; mitochondrial intermembrane space [GO:0005758]; mitochondrial membrane [GO:0031966]; mitochondrial outer membrane [GO:0005741]; mitochondrion [GO:0005739]; nucleoplasm [GO:0005654]</t>
  </si>
  <si>
    <t>Q6NS60-Fbxo41-S395</t>
  </si>
  <si>
    <t>S395(100)</t>
  </si>
  <si>
    <t>Q6NS60</t>
  </si>
  <si>
    <t>F-box only protein 41</t>
  </si>
  <si>
    <t>Fbxo41 D6Ertd538e Kiaa1940</t>
  </si>
  <si>
    <t>Q3UTJ2-2-Sorbs2-S602</t>
  </si>
  <si>
    <t>S602(99)</t>
  </si>
  <si>
    <t>Q3UTJ2-2</t>
  </si>
  <si>
    <t>Q61183-Papola-S648</t>
  </si>
  <si>
    <t>S648(97.9)</t>
  </si>
  <si>
    <t>Q61183</t>
  </si>
  <si>
    <t>Poly(A) polymerase alpha (PAP-alpha) (EC 2.7.7.19) (Polynucleotide adenylyltransferase)</t>
  </si>
  <si>
    <t>Papola Pap Plap</t>
  </si>
  <si>
    <t>mRNA polyadenylation [GO:0006378]; regulation of mRNA 3'-end processing [GO:0031440]; RNA polyadenylation [GO:0043631]</t>
  </si>
  <si>
    <t>Q8VD37-Sgip1-T259</t>
  </si>
  <si>
    <t>T259(94.7)</t>
  </si>
  <si>
    <t>clathrin-dependent endocytosis [GO:0072583]; energy homeostasis [GO:0097009]; positive regulation of eating behavior [GO:1904000]; positive regulation of feeding behavior [GO:2000253]; positive regulation of multicellular organism growth [GO:0040018]; positive regulation of receptor-mediated endocytosis [GO:0048260]; response to dietary excess [GO:0002021]</t>
  </si>
  <si>
    <t>AP-2 adaptor complex [GO:0030122]; clathrin-coated pit [GO:0005905]; clathrin-coated vesicle [GO:0030136]; cytoplasm [GO:0005737]; plasma membrane [GO:0005886]; presynapse [GO:0098793]</t>
  </si>
  <si>
    <t>Q9JJR8-Tmem9b-S138</t>
  </si>
  <si>
    <t>S138(99.9)</t>
  </si>
  <si>
    <t>Q9JJR8</t>
  </si>
  <si>
    <t>Transmembrane protein 9B</t>
  </si>
  <si>
    <t>Tmem9b</t>
  </si>
  <si>
    <t>early endosome membrane [GO:0031901]; lysosomal membrane [GO:0005765]</t>
  </si>
  <si>
    <t>Q6ZPE2-Sbf1-S1047</t>
  </si>
  <si>
    <t>S1047(100)</t>
  </si>
  <si>
    <t>Q6ZPE2</t>
  </si>
  <si>
    <t>Myotubularin-related protein 5 (Inactive phosphatidylinositol 3-phosphatase 5) (SET-binding factor 1) (Sbf1)</t>
  </si>
  <si>
    <t>Sbf1 Kiaa3020 Mtmr5</t>
  </si>
  <si>
    <t>regulation of cell growth [GO:0001558]; spermatid development [GO:0007286]; spermatogenesis [GO:0007283]</t>
  </si>
  <si>
    <t>cytoplasm [GO:0005737]; nuclear body [GO:0016604]; perinuclear region of cytoplasm [GO:0048471]</t>
  </si>
  <si>
    <t>Q8BWT1-Acaa2-S42</t>
  </si>
  <si>
    <t>Q8BWT1</t>
  </si>
  <si>
    <t>3-ketoacyl-CoA thiolase, mitochondrial (EC 2.3.1.16) (Acetyl-CoA acetyltransferase) (EC 2.3.1.9) (Acetyl-CoA acyltransferase) (Acyl-CoA hydrolase, mitochondrial) (EC 3.1.2.-, EC 3.1.2.1, EC 3.1.2.2) (Beta-ketothiolase) (Mitochondrial 3-oxoacyl-CoA thiolase)</t>
  </si>
  <si>
    <t>Acaa2</t>
  </si>
  <si>
    <t>acetyl-CoA metabolic process [GO:0006084]; cellular response to hypoxia [GO:0071456]; fatty acid beta-oxidation [GO:0006635]; negative regulation of mitochondrial membrane permeability involved in apoptotic process [GO:1902109]; negative regulation of mitochondrial outer membrane permeabilization involved in apoptotic signaling pathway [GO:1901029]</t>
  </si>
  <si>
    <t>mitochondrial inner membrane [GO:0005743]; mitochondrial matrix [GO:0005759]; mitochondrion [GO:0005739]</t>
  </si>
  <si>
    <t>Q8BTI8-Srrm2-S797</t>
  </si>
  <si>
    <t>S797(99)</t>
  </si>
  <si>
    <t>A0A571BDA2-Rimbp2-S710</t>
  </si>
  <si>
    <t>S710(81.1)</t>
  </si>
  <si>
    <t>A0A571BDA2</t>
  </si>
  <si>
    <t>RIMS binding protein 2</t>
  </si>
  <si>
    <t>Rimbp2</t>
  </si>
  <si>
    <t>E9Q8M8-Nr3c2-S312</t>
  </si>
  <si>
    <t>S312(98.9)</t>
  </si>
  <si>
    <t>E9Q8M8</t>
  </si>
  <si>
    <t>Nuclear receptor subfamily 3, group C, member 2</t>
  </si>
  <si>
    <t>Nr3c2</t>
  </si>
  <si>
    <t>positive regulation of NIK/NF-kappaB signaling [GO:1901224]</t>
  </si>
  <si>
    <t>nucleoplasm [GO:0005654]; receptor complex [GO:0043235]</t>
  </si>
  <si>
    <t>O88737-Bsn-S1554</t>
  </si>
  <si>
    <t>S1554(98.7)</t>
  </si>
  <si>
    <t>Q9QYX7-Pclo-S1292</t>
  </si>
  <si>
    <t>S1292(100)</t>
  </si>
  <si>
    <t>Q8C8R3-2-Ank2-S2458</t>
  </si>
  <si>
    <t>S2458(98.9)</t>
  </si>
  <si>
    <t>Q8C8R3-2</t>
  </si>
  <si>
    <t>Ank2 AnkB</t>
  </si>
  <si>
    <t>atrial cardiac muscle cell action potential [GO:0086014]; atrial cardiac muscle cell to AV node cell communication [GO:0086066]; atrial septum development [GO:0003283]; cardiac muscle contraction [GO:0060048]; endocytosis [GO:0006897]; intracellular calcium ion homeostasis [GO:0006874]; positive regulation of calcium ion transmembrane transporter activity [GO:1901021]; positive regulation of calcium ion transport [GO:0051928]; positive regulation of cation channel activity [GO:2001259]; positive regulation of gene expression [GO:0010628]; positive regulation of potassium ion transmembrane transporter activity [GO:1901018]; positive regulation of potassium ion transport [GO:0043268]; protein localization [GO:0008104]; protein localization to cell surface [GO:0034394]; protein localization to endoplasmic reticulum [GO:0070972]; protein localization to M-band [GO:0036309]; protein localization to organelle [GO:0033365]; protein localization to plasma membrane [GO:0072659]; protein localization to T-tubule [GO:0036371]; protein stabilization [GO:0050821]; protein transport [GO:0015031]; regulation of atrial cardiac muscle cell action potential [GO:0098910]; regulation of AV node cell action potential [GO:0098904]; regulation of calcium ion transmembrane transporter activity [GO:1901019]; regulation of calcium ion transport [GO:0051924]; regulation of cardiac muscle cell contraction [GO:0086004]; regulation of cardiac muscle cell membrane potential [GO:0086036]; regulation of cardiac muscle contraction [GO:0055117]; regulation of cardiac muscle contraction by calcium ion signaling [GO:0010882]; regulation of cardiac muscle contraction by regulation of the release of sequestered calcium ion [GO:0010881]; regulation of cation channel activity [GO:2001257]; regulation of heart rate [GO:0002027]; regulation of heart rate by cardiac conduction [GO:0086091]; regulation of protein stability [GO:0031647]; regulation of release of sequestered calcium ion into cytosol [GO:0051279]; regulation of SA node cell action potential [GO:0098907]; regulation of ventricular cardiac muscle cell membrane repolarization [GO:0060307]; SA node cell action potential [GO:0086015]; SA node cell to atrial cardiac muscle cell communication [GO:0086070]; T-tubule organization [GO:0033292]; ventricular cardiac muscle cell action potential [GO:0086005]</t>
  </si>
  <si>
    <t>A band [GO:0031672]; basolateral plasma membrane [GO:0016323]; costamere [GO:0043034]; cytoplasm [GO:0005737]; cytoskeleton [GO:0005856]; early endosome [GO:0005769]; extrinsic component of cytoplasmic side of plasma membrane [GO:0031234]; intercalated disc [GO:0014704]; lysosome [GO:0005764]; M band [GO:0031430]; membrane raft [GO:0045121]; mitochondrion [GO:0005739]; neuron projection [GO:0043005]; paranodal junction [GO:0033010]; perinuclear region of cytoplasm [GO:0048471]; plasma membrane [GO:0005886]; postsynaptic density [GO:0014069]; postsynaptic membrane [GO:0045211]; recycling endosome [GO:0055037]; sarcolemma [GO:0042383]; T-tubule [GO:0030315]; Z disc [GO:0030018]</t>
  </si>
  <si>
    <t>Q8C483-Sars-S530</t>
  </si>
  <si>
    <t>S530(98.5)</t>
  </si>
  <si>
    <t>P17809-Slc2a1-S490</t>
  </si>
  <si>
    <t>S490(100)</t>
  </si>
  <si>
    <t>P17809</t>
  </si>
  <si>
    <t>Solute carrier family 2, facilitated glucose transporter member 1 (Glucose transporter type 1, erythrocyte/brain) (GLUT-1) (GT1)</t>
  </si>
  <si>
    <t>Slc2a1 Glut1</t>
  </si>
  <si>
    <t>cellular hyperosmotic response [GO:0071474]; cellular response to glucose starvation [GO:0042149]; cellular response to mechanical stimulus [GO:0071260]; central nervous system development [GO:0007417]; cerebral cortex development [GO:0021987]; dehydroascorbic acid transport [GO:0070837]; female pregnancy [GO:0007565]; glucose import [GO:0046323]; glucose import across plasma membrane [GO:0098708]; glucose transmembrane transport [GO:1904659]; long-chain fatty acid import across plasma membrane [GO:0015911]; photoreceptor cell maintenance [GO:0045494]; protein-containing complex assembly [GO:0065003]; response to hypoxia [GO:0001666]; response to insulin [GO:0032868]; response to Thyroglobulin triiodothyronine [GO:1904016]; transport across blood-brain barrier [GO:0150104]; xenobiotic transport [GO:0042908]</t>
  </si>
  <si>
    <t>apical plasma membrane [GO:0016324]; basolateral plasma membrane [GO:0016323]; caveola [GO:0005901]; cell-cell junction [GO:0005911]; cortical actin cytoskeleton [GO:0030864]; cytoplasm [GO:0005737]; cytosol [GO:0005829]; female germ cell nucleus [GO:0001674]; female pronucleus [GO:0001939]; Golgi membrane [GO:0000139]; intercalated disc [GO:0014704]; membrane [GO:0016020]; membrane raft [GO:0045121]; midbody [GO:0030496]; photoreceptor inner segment [GO:0001917]; plasma membrane [GO:0005886]; presynapse [GO:0098793]; sarcolemma [GO:0042383]; synapse [GO:0045202]; vesicle [GO:0031982]; Z disc [GO:0030018]</t>
  </si>
  <si>
    <t>Q8BQP9-Rgs7bp-S231</t>
  </si>
  <si>
    <t>S231(98.9)</t>
  </si>
  <si>
    <t>Q9CWK3-Cd2bp2-S49</t>
  </si>
  <si>
    <t>S49(100)</t>
  </si>
  <si>
    <t>Q9CWK3</t>
  </si>
  <si>
    <t>CD2 antigen cytoplasmic tail-binding protein 2 (CD2 cytoplasmic domain-binding protein 2) (CD2 tail-binding protein 2)</t>
  </si>
  <si>
    <t>Cd2bp2</t>
  </si>
  <si>
    <t>cytosol [GO:0005829]; fibrillar center [GO:0001650]; nuclear speck [GO:0016607]; nucleoplasm [GO:0005654]; nucleus [GO:0005634]; U5 snRNP [GO:0005682]</t>
  </si>
  <si>
    <t>E9Q0J5-Kif21a-T581</t>
  </si>
  <si>
    <t>T581(100)</t>
  </si>
  <si>
    <t>E9Q0J5</t>
  </si>
  <si>
    <t>Kinesin family member 21A</t>
  </si>
  <si>
    <t>Kif21a</t>
  </si>
  <si>
    <t>axon [GO:0030424]; cytosol [GO:0005829]; plasma membrane [GO:0005886]</t>
  </si>
  <si>
    <t>Q8K0L9-Zbtb20-T695</t>
  </si>
  <si>
    <t>T695(99.9)</t>
  </si>
  <si>
    <t>Q8K0L9</t>
  </si>
  <si>
    <t>Zinc finger and BTB domain-containing protein 20 (BTB/POZ domain zinc finger factor HOF) (Zinc finger protein 288)</t>
  </si>
  <si>
    <t>Zbtb20 Zfp288</t>
  </si>
  <si>
    <t>cellular response to glucose stimulus [GO:0071333]; lipid homeostasis [GO:0055088]; negative regulation of DNA-templated transcription [GO:0045892]; negative regulation of gene expression [GO:0010629]; negative regulation of transcription by RNA polymerase II [GO:0000122]; positive regulation of glycolytic process [GO:0045821]; positive regulation of interferon-beta production [GO:0032728]; positive regulation of interleukin-6 production [GO:0032755]; positive regulation of lipid biosynthetic process [GO:0046889]; positive regulation of tumor necrosis factor production [GO:0032760]; regulation of cytokine production [GO:0001817]; regulation of immune system process [GO:0002682]</t>
  </si>
  <si>
    <t>cytoplasm [GO:0005737]; nuclear body [GO:0016604]; nucleoplasm [GO:0005654]; nucleus [GO:0005634]</t>
  </si>
  <si>
    <t>B2RW11-Ankrd34a-S149</t>
  </si>
  <si>
    <t>S149(100)</t>
  </si>
  <si>
    <t>Q9Z2D6-Mecp2-T160</t>
  </si>
  <si>
    <t>T160(95.7)</t>
  </si>
  <si>
    <t>Q9Z2D6</t>
  </si>
  <si>
    <t>Methyl-CpG-binding protein 2 (MeCp-2 protein) (MeCp2)</t>
  </si>
  <si>
    <t>Mecp2</t>
  </si>
  <si>
    <t>adult locomotory behavior [GO:0008344]; associative learning [GO:0008306]; behavioral fear response [GO:0001662]; biogenic amine metabolic process [GO:0006576]; brain development [GO:0007420]; cardiolipin metabolic process [GO:0032048]; catecholamine secretion [GO:0050432]; cell population proliferation [GO:0008283]; cellular response to isoquinoline alkaloid [GO:0071317]; cellular response to potassium ion [GO:0035865]; cerebellum development [GO:0021549]; chemical synaptic transmission [GO:0007268]; dendrite development [GO:0016358]; epigenetic regulation of gene expression [GO:0040029]; excitatory postsynaptic potential [GO:0060079]; gene expression [GO:0010467]; glial cell proliferation [GO:0014009]; glucocorticoid metabolic process [GO:0008211]; glutamine metabolic process [GO:0006541]; heterochromatin formation [GO:0031507]; histone acetylation [GO:0016573]; histone methylation [GO:0016571]; inositol metabolic process [GO:0006020]; learning [GO:0007612]; long-term memory [GO:0007616]; long-term synaptic potentiation [GO:0060291]; memory [GO:0007613]; mitotic spindle organization [GO:0007052]; multicellular organismal response to stress [GO:0033555]; negative regulation of angiogenesis [GO:0016525]; negative regulation of astrocyte differentiation [GO:0048712]; negative regulation of blood vessel endothelial cell migration [GO:0043537]; negative regulation of dendrite extension [GO:1903860]; negative regulation of dendritic spine development [GO:0061000]; negative regulation of DNA-templated transcription [GO:0045892]; negative regulation of gene expression [GO:0010629]; negative regulation of locomotion involved in locomotory behavior [GO:0090327]; negative regulation of neuron apoptotic process [GO:0043524]; negative regulation of primary miRNA processing [GO:2000635]; negative regulation of protein binding [GO:0032091]; negative regulation of respiratory gaseous exchange [GO:1903941]; negative regulation of smooth muscle cell differentiation [GO:0051151]; negative regulation of transcription by RNA polymerase II [GO:0000122]; negative regulation of transcription from RNA polymerase II promoter involved in smooth muscle cell differentiation [GO:2000820]; nervous system process involved in regulation of systemic arterial blood pressure [GO:0001976]; neuromuscular process [GO:0050905]; neuromuscular process controlling posture [GO:0050884]; neuron differentiation [GO:0030182]; neuron maturation [GO:0042551]; neuron projection development [GO:0031175]; Notch signaling pathway [GO:0007219]; phosphatidylcholine metabolic process [GO:0046470]; positive regulation of anterograde dense core granule transport [GO:1901953]; positive regulation of branching morphogenesis of a nerve [GO:1905492]; positive regulation of cell population proliferation [GO:0008284]; positive regulation of dendrite extension [GO:1903861]; positive regulation of dendritic spine development [GO:0060999]; positive regulation of DNA methylation [GO:1905643]; positive regulation of DNA-templated transcription [GO:0045893]; positive regulation of G2/M transition of mitotic cell cycle [GO:0010971]; positive regulation of gene expression [GO:0010628]; positive regulation of glial cell proliferation [GO:0060252]; positive regulation of histone H3-K9 trimethylation [GO:1900114]; positive regulation of microtubule nucleation [GO:0090063]; positive regulation of retrograde dense core granule transport [GO:1901956]; positive regulation of synaptic plasticity [GO:0031915]; positive regulation of transcription by RNA polymerase II [GO:0045944]; post-embryonic development [GO:0009791]; proprioception [GO:0019230]; protein localization [GO:0008104]; regulation of action potential firing threshold [GO:0099611]; regulation of DNA methylation [GO:0044030]; regulation of gene expression [GO:0010468]; regulation of gene expression by genomic imprinting [GO:0006349]; regulation of histone H3-K9 methylation [GO:0051570]; regulation of respiratory gaseous exchange by nervous system process [GO:0002087]; regulation of synapse organization [GO:0050807]; regulation of synaptic plasticity [GO:0048167]; regulation of transcription by RNA polymerase II [GO:0006357]; respiratory gaseous exchange by respiratory system [GO:0007585]; response to cocaine [GO:0042220]; response to hypoxia [GO:0001666]; response to other organism [GO:0051707]; sensory perception of pain [GO:0019233]; social behavior [GO:0035176]; startle response [GO:0001964]; synapse assembly [GO:0007416]; trans-synaptic signaling by BDNF [GO:0099191]; ventricular system development [GO:0021591]; visual learning [GO:0008542]</t>
  </si>
  <si>
    <t>centrosome [GO:0005813]; chromatin [GO:0000785]; cytoplasm [GO:0005737]; cytosol [GO:0005829]; glutamatergic synapse [GO:0098978]; heterochromatin [GO:0000792]; nucleoplasm [GO:0005654]; nucleus [GO:0005634]; postsynapse [GO:0098794]; protein-containing complex [GO:0032991]</t>
  </si>
  <si>
    <t>P17751-Tpi1-T28 T38</t>
  </si>
  <si>
    <t>T28(100); T38(100)</t>
  </si>
  <si>
    <t>P17751</t>
  </si>
  <si>
    <t>Triosephosphate isomerase (TIM) (EC 5.3.1.1) (Methylglyoxal synthase) (EC 4.2.3.3) (Triose-phosphate isomerase)</t>
  </si>
  <si>
    <t>Tpi1 Tpi</t>
  </si>
  <si>
    <t>canonical glycolysis [GO:0061621]; gluconeogenesis [GO:0006094]; glucose metabolic process [GO:0006006]; glyceraldehyde-3-phosphate biosynthetic process [GO:0046166]; glyceraldehyde-3-phosphate metabolic process [GO:0019682]; glycerol catabolic process [GO:0019563]; glycolytic process [GO:0006096]; methylglyoxal biosynthetic process [GO:0019242]</t>
  </si>
  <si>
    <t>F8WIG2-Begain-S527</t>
  </si>
  <si>
    <t>Brain-enriched guanylate kinase-associated</t>
  </si>
  <si>
    <t>Q9CQD1-Rab5a-T7</t>
  </si>
  <si>
    <t>T7(100)</t>
  </si>
  <si>
    <t>Q9CQD1</t>
  </si>
  <si>
    <t>Ras-related protein Rab-5A (EC 3.6.5.2)</t>
  </si>
  <si>
    <t>Rab5a nnyRab5a</t>
  </si>
  <si>
    <t>postsynaptic neurotransmitter receptor endocytosis (GO:0098884)</t>
  </si>
  <si>
    <t>postsynaptic endocytic zone membrane (GO:0098844)</t>
  </si>
  <si>
    <t>amyloid-beta clearance by transcytosis [GO:0150093]; early endosome to late endosome transport [GO:0045022]; endocytosis [GO:0006897]; intracellular protein transport [GO:0006886]; modulation by host of viral process [GO:0044788]; phagocytosis [GO:0006909]; positive regulation of exocytosis [GO:0045921]; receptor internalization involved in canonical Wnt signaling pathway [GO:2000286]; regulation of endosome size [GO:0051036]; regulation of filopodium assembly [GO:0051489]; regulation of long-term neuronal synaptic plasticity [GO:0048169]; regulation of synaptic vesicle exocytosis [GO:2000300]; synaptic vesicle recycling [GO:0036465]</t>
  </si>
  <si>
    <t>actin cytoskeleton [GO:0015629]; axon [GO:0030424]; axon terminus [GO:0043679]; cytoplasm [GO:0005737]; cytoplasmic side of early endosome membrane [GO:0098559]; cytosol [GO:0005829]; dendrite [GO:0030425]; early endosome [GO:0005769]; early phagosome [GO:0032009]; endocytic vesicle [GO:0030139]; endomembrane system [GO:0012505]; endosome [GO:0005768]; endosome membrane [GO:0010008]; glutamatergic synapse [GO:0098978]; intracellular membrane-bounded organelle [GO:0043231]; melanosome [GO:0042470]; membrane raft [GO:0045121]; neuron projection [GO:0043005]; neuronal cell body [GO:0043025]; nucleoplasm [GO:0005654]; perinuclear region of cytoplasm [GO:0048471]; phagocytic vesicle [GO:0045335]; phagocytic vesicle membrane [GO:0030670]; plasma membrane [GO:0005886]; postsynaptic early endosome [GO:0098842]; postsynaptic endocytic zone membrane [GO:0098844]; protein-containing complex [GO:0032991]; recycling endosome [GO:0055037]; ruffle [GO:0001726]; somatodendritic compartment [GO:0036477]; synaptic vesicle [GO:0008021]; synaptic vesicle membrane [GO:0030672]; terminal bouton [GO:0043195]; zymogen granule membrane [GO:0042589]</t>
  </si>
  <si>
    <t>A0A0R4J0K0-Spred3-S286</t>
  </si>
  <si>
    <t>S286(100)</t>
  </si>
  <si>
    <t>A0A0R4J0K0</t>
  </si>
  <si>
    <t>Sprouty-related EVH1 domain containing 3</t>
  </si>
  <si>
    <t>Spred3</t>
  </si>
  <si>
    <t>negative regulation of MAPK cascade [GO:0043409]</t>
  </si>
  <si>
    <t>A0A0N4SVB5-Prrt3-S790 S800</t>
  </si>
  <si>
    <t>S790(100); S800(100)</t>
  </si>
  <si>
    <t>Q3UIL6-Plekha7-S362</t>
  </si>
  <si>
    <t>S362(100)</t>
  </si>
  <si>
    <t>cell-cell adhesion mediated by cadherin [GO:0044331]; epithelial cell-cell adhesion [GO:0090136]; pore complex assembly [GO:0046931]; vasodilation [GO:0042311]; zonula adherens maintenance [GO:0045218]</t>
  </si>
  <si>
    <t>cell junction [GO:0030054]; cell-cell junction [GO:0005911]; centrosome [GO:0005813]; cytosol [GO:0005829]; nucleoplasm [GO:0005654]; pore complex [GO:0046930]; zonula adherens [GO:0005915]</t>
  </si>
  <si>
    <t>P97823-Lypla1-T33</t>
  </si>
  <si>
    <t>T33(100)</t>
  </si>
  <si>
    <t>P97823</t>
  </si>
  <si>
    <t>Acyl-protein thioesterase 1 (APT-1) (EC 3.1.2.-) (Lysophospholipase 1) (Lysophospholipase I) (LPL-I) (LysoPLA I) (Palmitoyl-protein hydrolase) (EC 3.1.2.22)</t>
  </si>
  <si>
    <t>Lypla1 Apt1 Pla1a</t>
  </si>
  <si>
    <t>fatty acid metabolic process [GO:0006631]; fatty acid transport [GO:0015908]; negative regulation of Golgi to plasma membrane protein transport [GO:0042997]; protein depalmitoylation [GO:0002084]</t>
  </si>
  <si>
    <t>cell surface [GO:0009986]; cytoplasm [GO:0005737]; cytosol [GO:0005829]; endoplasmic reticulum [GO:0005783]; mitochondrion [GO:0005739]; nuclear membrane [GO:0031965]; plasma membrane [GO:0005886]</t>
  </si>
  <si>
    <t>Q3UH99-Shisa6-S398</t>
  </si>
  <si>
    <t>S398(100)</t>
  </si>
  <si>
    <t>Q3UH99</t>
  </si>
  <si>
    <t>Protein shisa-6 (Cystine-knot AMPAR modulating protein of 52 kDa) (CKAMP52) (Shisa family member 6)</t>
  </si>
  <si>
    <t>Shisa6 Gm879</t>
  </si>
  <si>
    <t>postsynaptic neurotransmitter receptor diffusion trapping (GO:0098970)</t>
  </si>
  <si>
    <t>excitatory chemical synaptic transmission [GO:0098976]; negative regulation of canonical Wnt signaling pathway [GO:0090090]; postsynaptic neurotransmitter receptor diffusion trapping [GO:0098970]; regulation of AMPA glutamate receptor clustering [GO:1904717]; regulation of AMPA receptor activity [GO:2000311]; regulation of postsynaptic neurotransmitter receptor activity [GO:0098962]; regulation of short-term neuronal synaptic plasticity [GO:0048172]; spermatogenesis [GO:0007283]; Wnt signaling pathway [GO:0016055]</t>
  </si>
  <si>
    <t>AMPA glutamate receptor complex [GO:0032281]; asymmetric, glutamatergic, excitatory synapse [GO:0098985]; dendritic spine membrane [GO:0032591]; glutamatergic synapse [GO:0098978]; postsynaptic density [GO:0014069]; postsynaptic density membrane [GO:0098839]; postsynaptic membrane [GO:0045211]</t>
  </si>
  <si>
    <t>O88737-Bsn-S2647 S2649</t>
  </si>
  <si>
    <t>S2647(100); S2649(100)</t>
  </si>
  <si>
    <t>E9Q7G0-Numa1-S398</t>
  </si>
  <si>
    <t>S398(98.6)</t>
  </si>
  <si>
    <t>E9Q7G0</t>
  </si>
  <si>
    <t>Nuclear mitotic apparatus protein 1 (Nuclear mitotic apparatus protein) (NuMA protein)</t>
  </si>
  <si>
    <t>Numa1</t>
  </si>
  <si>
    <t>anastral spindle assembly [GO:0055048]; astral microtubule organization [GO:0030953]; cell division [GO:0051301]; establishment of mitotic spindle orientation [GO:0000132]; meiotic cell cycle [GO:0051321]; microtubule bundle formation [GO:0001578]; positive regulation of BMP signaling pathway [GO:0030513]; positive regulation of chromosome segregation [GO:0051984]; positive regulation of chromosome separation [GO:1905820]; positive regulation of hair follicle development [GO:0051798]; positive regulation of intracellular transport [GO:0032388]; positive regulation of keratinocyte differentiation [GO:0045618]; positive regulation of microtubule polymerization [GO:0031116]; positive regulation of mitotic spindle elongation [GO:1902846]; positive regulation of protein localization to cell cortex [GO:1904778]; positive regulation of protein localization to spindle pole body [GO:1902365]; positive regulation of spindle assembly [GO:1905832]; regulation of metaphase plate congression [GO:0090235]; regulation of mitotic spindle organization [GO:0060236]</t>
  </si>
  <si>
    <t>cell cortex [GO:0005938]; cell cortex region [GO:0099738]; centrosome [GO:0005813]; chromosome [GO:0005694]; cortical microtubule [GO:0055028]; cytoplasmic microtubule bundle [GO:1905720]; cytosol [GO:0005829]; dendrite [GO:0030425]; extrinsic component of plasma membrane [GO:0019897]; lateral cell cortex [GO:0097575]; lateral plasma membrane [GO:0016328]; microtubule bundle [GO:0097427]; microtubule minus-end [GO:0036449]; microtubule plus-end [GO:0035371]; mitotic spindle [GO:0072686]; mitotic spindle astral microtubule [GO:0061673]; mitotic spindle midzone [GO:1990023]; mitotic spindle pole [GO:0097431]; neuronal cell body [GO:0043025]; nuclear matrix [GO:0016363]; nucleoplasm [GO:0005654]; nucleus [GO:0005634]; protein-containing complex [GO:0032991]; spindle microtubule [GO:0005876]; spindle pole [GO:0000922]; spindle pole centrosome [GO:0031616]</t>
  </si>
  <si>
    <t>A0A3B2WCN9-Tjp2-S262</t>
  </si>
  <si>
    <t>S262(97.4)</t>
  </si>
  <si>
    <t>A0A3B2WCN9</t>
  </si>
  <si>
    <t>Tight junction protein 2</t>
  </si>
  <si>
    <t>Tjp2</t>
  </si>
  <si>
    <t>establishment of endothelial intestinal barrier [GO:0090557]; homotypic cell-cell adhesion [GO:0034109]; intestinal absorption [GO:0050892]; positive regulation of blood-brain barrier permeability [GO:1905605]; regulation of membrane permeability [GO:0090559]</t>
  </si>
  <si>
    <t>bicellular tight junction [GO:0005923]; cell-cell contact zone [GO:0044291]; nucleus [GO:0005634]; plasma membrane [GO:0005886]</t>
  </si>
  <si>
    <t>Q9JIX8-Acin1-S825</t>
  </si>
  <si>
    <t>S825(100)</t>
  </si>
  <si>
    <t>Q9JIX8</t>
  </si>
  <si>
    <t>Apoptotic chromatin condensation inducer in the nucleus (Acinus)</t>
  </si>
  <si>
    <t>Acin1 Acinus</t>
  </si>
  <si>
    <t>apoptotic chromosome condensation [GO:0030263]; apoptotic process [GO:0006915]; erythrocyte differentiation [GO:0030218]; mRNA processing [GO:0006397]; negative regulation of mRNA splicing, via spliceosome [GO:0048025]; positive regulation of apoptotic process [GO:0043065]; positive regulation of monocyte differentiation [GO:0045657]; RNA splicing [GO:0008380]</t>
  </si>
  <si>
    <t>ASAP complex [GO:0061574]; cytosol [GO:0005829]; exon-exon junction complex [GO:0035145]; nuclear speck [GO:0016607]; nucleolus [GO:0005730]; nucleoplasm [GO:0005654]; nucleus [GO:0005634]; plasma membrane [GO:0005886]</t>
  </si>
  <si>
    <t>E9Q1W7-Tbck-S890</t>
  </si>
  <si>
    <t>S890(100)</t>
  </si>
  <si>
    <t>E9Q1W7</t>
  </si>
  <si>
    <t>TBC1 domain containing kinase</t>
  </si>
  <si>
    <t>Tbck</t>
  </si>
  <si>
    <t>actin cytoskeleton organization [GO:0030036]; cell population proliferation [GO:0008283]; protein phosphorylation [GO:0006468]; regulation of TOR signaling [GO:0032006]</t>
  </si>
  <si>
    <t>cytoplasm [GO:0005737]; midbody [GO:0030496]; mitotic spindle [GO:0072686]</t>
  </si>
  <si>
    <t>Q6KAU4-Mvb12b-T43</t>
  </si>
  <si>
    <t>T43(100)</t>
  </si>
  <si>
    <t>Q6KAU4</t>
  </si>
  <si>
    <t>Multivesicular body subunit 12B (ESCRT-I complex subunit MVB12B) (Protein FAM125B)</t>
  </si>
  <si>
    <t>Mvb12b Fam125b</t>
  </si>
  <si>
    <t>protein transport [GO:0015031]; regulation of epidermal growth factor receptor signaling pathway [GO:0042058]; viral budding [GO:0046755]; virus maturation [GO:0019075]</t>
  </si>
  <si>
    <t>cytosol [GO:0005829]; early endosome [GO:0005769]; ESCRT I complex [GO:0000813]; late endosome [GO:0005770]; late endosome membrane [GO:0031902]; nucleus [GO:0005634]; plasma membrane [GO:0005886]; vesicle [GO:0031982]</t>
  </si>
  <si>
    <t>Q8BM47-Plekhm3-S350</t>
  </si>
  <si>
    <t>S350(100)</t>
  </si>
  <si>
    <t>Q8BM47</t>
  </si>
  <si>
    <t>Pleckstrin homology domain-containing family M member 3 (PH domain-containing family M member 3) (Differentiation-associated protein)</t>
  </si>
  <si>
    <t>Plekhm3 Dapr</t>
  </si>
  <si>
    <t>myoblast differentiation [GO:0045445]</t>
  </si>
  <si>
    <t>cytoplasm [GO:0005737]; Golgi apparatus [GO:0005794]; plasma membrane [GO:0005886]</t>
  </si>
  <si>
    <t>A0A1Y7VL44-Ttc7b-S629</t>
  </si>
  <si>
    <t>S629(98.5)</t>
  </si>
  <si>
    <t>Q80YF9-Arhgap33-S1144</t>
  </si>
  <si>
    <t>S1144(100)</t>
  </si>
  <si>
    <t>Q80YF9</t>
  </si>
  <si>
    <t>Rho GTPase-activating protein 33 (Rho-type GTPase-activating protein 33) (Sorting nexin-26) (Tc10/CDC42 GTPase-activating protein)</t>
  </si>
  <si>
    <t>Arhgap33 Snx26 Tcgap</t>
  </si>
  <si>
    <t>protein transport [GO:0015031]; regulation of dendritic spine morphogenesis [GO:0061001]; response to toxic substance [GO:0009636]; small GTPase mediated signal transduction [GO:0007264]</t>
  </si>
  <si>
    <t>actin cytoskeleton [GO:0015629]; cell cortex [GO:0005938]; cytoplasm [GO:0005737]; dendritic spine [GO:0043197]; fibrillar center [GO:0001650]; Golgi apparatus [GO:0005794]; nucleoplasm [GO:0005654]; plasma membrane [GO:0005886]; protein-containing complex [GO:0032991]</t>
  </si>
  <si>
    <t>Q9QYX7-Pclo-S5063</t>
  </si>
  <si>
    <t>S5063(97.5)</t>
  </si>
  <si>
    <t>B9EJA2-Cttnbp2-S576</t>
  </si>
  <si>
    <t>S576(100)</t>
  </si>
  <si>
    <t>B9EJA2</t>
  </si>
  <si>
    <t>Cortactin-binding protein 2 (CortBP2)</t>
  </si>
  <si>
    <t>Cttnbp2 Kiaa1758</t>
  </si>
  <si>
    <t>brain development [GO:0007420]; regulation of modification of postsynaptic actin cytoskeleton [GO:1905274]; regulation of synapse organization [GO:0050807]</t>
  </si>
  <si>
    <t>cell cortex [GO:0005938]; dendritic spine [GO:0043197]; glutamatergic synapse [GO:0098978]; postsynaptic actin cytoskeleton [GO:0098871]; synaptic vesicle [GO:0008021]</t>
  </si>
  <si>
    <t>Q62172-Ralbp1-S62</t>
  </si>
  <si>
    <t>S62(100)</t>
  </si>
  <si>
    <t>Q62172</t>
  </si>
  <si>
    <t>RalA-binding protein 1 (RalBP1) (Dinitrophenyl S-glutathione ATPase) (DNP-SG ATPase) (EC 7.6.2.2, EC 7.6.2.3) (Ral-interacting protein 1)</t>
  </si>
  <si>
    <t>Ralbp1 Rip1</t>
  </si>
  <si>
    <t>doxorubicin transport [GO:1900753]; endocytosis [GO:0006897]; positive regulation of GTPase activity [GO:0043547]; positive regulation of mitochondrial fission [GO:0090141]; positive regulation of protein phosphorylation [GO:0001934]; regulation of Cdc42 protein signal transduction [GO:0032489]; regulation of GTPase activity [GO:0043087]; small GTPase mediated signal transduction [GO:0007264]; transmembrane transport [GO:0055085]; xenobiotic detoxification by transmembrane export across the plasma membrane [GO:1990961]</t>
  </si>
  <si>
    <t>cytosol [GO:0005829]; membrane [GO:0016020]; mitochondrion [GO:0005739]; neuron projection [GO:0043005]; nuclear body [GO:0016604]; plasma membrane [GO:0005886]; Schaffer collateral - CA1 synapse [GO:0098685]; spindle pole [GO:0000922]</t>
  </si>
  <si>
    <t>A0A2C9F2C1-Syt7-T306</t>
  </si>
  <si>
    <t>T306(94.1)</t>
  </si>
  <si>
    <t>A2APS1-Nphp1-S149</t>
  </si>
  <si>
    <t>A2APS1</t>
  </si>
  <si>
    <t>Nephronophthisis 1 (juvenile) homolog (human)</t>
  </si>
  <si>
    <t>Nphp1</t>
  </si>
  <si>
    <t>positive regulation of bicellular tight junction assembly [GO:1903348]</t>
  </si>
  <si>
    <t>cell-cell junction [GO:0005911]; motile cilium [GO:0031514]</t>
  </si>
  <si>
    <t>Q7TT18-Atf7ip-S533</t>
  </si>
  <si>
    <t>S533(98.5)</t>
  </si>
  <si>
    <t>Activating transcription factor 7-interacting protein 1 (ATFa-associated modulator) (mAM) (MBD1-containing chromatin-associated factor 1)</t>
  </si>
  <si>
    <t>G3X932-Arhgap39-S117</t>
  </si>
  <si>
    <t>S117(100)</t>
  </si>
  <si>
    <t>Q7TPV4-Mybbp1a-S1253</t>
  </si>
  <si>
    <t>S1253(96.9)</t>
  </si>
  <si>
    <t>Q7TPV4</t>
  </si>
  <si>
    <t>Myb-binding protein 1A (Myb-binding protein of 160 kDa)</t>
  </si>
  <si>
    <t>Mybbp1a P160</t>
  </si>
  <si>
    <t>cellular response to glucose starvation [GO:0042149]; chromatin remodeling [GO:0006338]; circadian regulation of gene expression [GO:0032922]; intrinsic apoptotic signaling pathway by p53 class mediator [GO:0072332]; negative regulation of DNA-templated transcription [GO:0045892]; positive regulation of anoikis [GO:2000210]; positive regulation of histone acetylation [GO:0035066]; positive regulation of transcription by RNA polymerase I [GO:0045943]; positive regulation of transcription by RNA polymerase II [GO:0045944]; positive regulation of transcription by RNA polymerase III [GO:0045945]; regulation of G1 to G0 transition [GO:1903450]; respiratory electron transport chain [GO:0022904]; ribosome biogenesis [GO:0042254]</t>
  </si>
  <si>
    <t>B-WICH complex [GO:0110016]; cytoplasm [GO:0005737]; intracellular membrane-bounded organelle [GO:0043231]; NLS-dependent protein nuclear import complex [GO:0042564]; nucleolus [GO:0005730]; nucleus [GO:0005634]</t>
  </si>
  <si>
    <t>O88737-Bsn-S789</t>
  </si>
  <si>
    <t>S789(100)</t>
  </si>
  <si>
    <t>P20152-Vim-S56</t>
  </si>
  <si>
    <t>S56(98.2)</t>
  </si>
  <si>
    <t>Q9DC69-Ndufa9-S173</t>
  </si>
  <si>
    <t>S173(100)</t>
  </si>
  <si>
    <t>Q9DC69</t>
  </si>
  <si>
    <t>NADH dehydrogenase [ubiquinone] 1 alpha subcomplex subunit 9, mitochondrial (Complex I-39kD) (CI-39kD) (NADH-ubiquinone oxidoreductase 39 kDa subunit)</t>
  </si>
  <si>
    <t>Ndufa9</t>
  </si>
  <si>
    <t>aerobic respiration [GO:0009060]; circadian rhythm [GO:0007623]; mitochondrial respiratory chain complex I assembly [GO:0032981]; proton motive force-driven mitochondrial ATP synthesis [GO:0042776]; ubiquinone-6 biosynthetic process [GO:1901006]</t>
  </si>
  <si>
    <t>mitochondrial inner membrane [GO:0005743]; mitochondrial matrix [GO:0005759]; mitochondrial membrane [GO:0031966]; mitochondrial respiratory chain complex I [GO:0005747]; mitochondrion [GO:0005739]</t>
  </si>
  <si>
    <t>Q8BYI9-Tnr-S728</t>
  </si>
  <si>
    <t>S728(96.6)</t>
  </si>
  <si>
    <t>Q8BYI9</t>
  </si>
  <si>
    <t>Tenascin-R (TN-R) (Janusin) (Neural recognition molecule J1-160/180) (Restrictin)</t>
  </si>
  <si>
    <t>Tnr</t>
  </si>
  <si>
    <t>associative learning [GO:0008306]; axon extension [GO:0048675]; axon extension involved in regeneration [GO:0048677]; extracellular matrix organization [GO:0030198]; locomotory exploration behavior [GO:0035641]; long-term synaptic potentiation [GO:0060291]; modulation of chemical synaptic transmission [GO:0050804]; negative regulation of axon extension [GO:0030517]; negative regulation of axon extension involved in regeneration [GO:0048692]; negative regulation of cell adhesion [GO:0007162]; negative regulation of cell-cell adhesion [GO:0022408]; negative regulation of neuron projection development [GO:0010977]; negative regulation of synaptic transmission [GO:0050805]; neuroblast migration [GO:0097402]; neuromuscular process controlling balance [GO:0050885]; neuron cell-cell adhesion [GO:0007158]; positive regulation of synaptic transmission, glutamatergic [GO:0051968]; positive regulation of transmission of nerve impulse [GO:0051971]; regulation of cell adhesion [GO:0030155]; regulation of cell differentiation [GO:0045595]; regulation of cell migration [GO:0030334]; synapse organization [GO:0050808]; synaptic transmission, glutamatergic [GO:0035249]; telencephalon cell migration [GO:0022029]</t>
  </si>
  <si>
    <t>cell surface [GO:0009986]; collagen-containing extracellular matrix [GO:0062023]; extracellular matrix [GO:0031012]; extracellular matrix of synaptic cleft [GO:0098965]; extracellular space [GO:0005615]; glutamatergic synapse [GO:0098978]; hippocampal mossy fiber to CA3 synapse [GO:0098686]; membrane raft [GO:0045121]; perineuronal net [GO:0072534]; perisynaptic extracellular matrix [GO:0098966]; Schaffer collateral - CA1 synapse [GO:0098685]; tenascin complex [GO:0090733]</t>
  </si>
  <si>
    <t>Q0PHV7-Dact3-S188</t>
  </si>
  <si>
    <t>S188(100)</t>
  </si>
  <si>
    <t>Q0PHV7</t>
  </si>
  <si>
    <t>Dapper homolog 3 (Dapper antagonist of catenin 3)</t>
  </si>
  <si>
    <t>Dact3</t>
  </si>
  <si>
    <t>canonical Wnt signaling pathway [GO:0060070]; epithelial to mesenchymal transition [GO:0001837]; negative regulation of canonical Wnt signaling pathway [GO:0090090]; negative regulation of cell growth [GO:0030308]; negative regulation of epithelial to mesenchymal transition [GO:0010719]; negative regulation of Wnt signaling pathway [GO:0030178]</t>
  </si>
  <si>
    <t>A0A2I3BQ50-Acbd5-S465</t>
  </si>
  <si>
    <t>S465(100)</t>
  </si>
  <si>
    <t>A0A2I3BQ50</t>
  </si>
  <si>
    <t>Acyl-CoA-binding domain-containing protein 5</t>
  </si>
  <si>
    <t>Acbd5</t>
  </si>
  <si>
    <t>autophagy of peroxisome [GO:0030242]</t>
  </si>
  <si>
    <t>nucleoplasm [GO:0005654]; peroxisomal membrane [GO:0005778]</t>
  </si>
  <si>
    <t>Q76KF0-Sema6d-S723</t>
  </si>
  <si>
    <t>S723(100)</t>
  </si>
  <si>
    <t>Q76KF0</t>
  </si>
  <si>
    <t>Semaphorin-6D</t>
  </si>
  <si>
    <t>Sema6d Kiaa1479</t>
  </si>
  <si>
    <t>negative chemotaxis [GO:0050919]; negative regulation of axon extension [GO:0030517]; negative regulation of axon extension involved in axon guidance [GO:0048843]; negative regulation of smooth muscle cell migration [GO:0014912]; neural crest cell migration [GO:0001755]; positive regulation of cell migration [GO:0030335]; positive regulation of smooth muscle cell migration [GO:0014911]; semaphorin-plexin signaling pathway [GO:0071526]; smooth muscle cell migration [GO:0014909]; ventricular system development [GO:0021591]</t>
  </si>
  <si>
    <t>cell surface [GO:0009986]; collagen-containing extracellular matrix [GO:0062023]; cytoplasm [GO:0005737]; Golgi apparatus [GO:0005794]; plasma membrane [GO:0005886]</t>
  </si>
  <si>
    <t>G3X914-Cul5-S731</t>
  </si>
  <si>
    <t>S731(100)</t>
  </si>
  <si>
    <t>G3X914</t>
  </si>
  <si>
    <t>Cullin 5</t>
  </si>
  <si>
    <t>Cul5</t>
  </si>
  <si>
    <t>protein ubiquitination [GO:0016567]; ubiquitin-dependent protein catabolic process [GO:0006511]</t>
  </si>
  <si>
    <t>Cul5-RING ubiquitin ligase complex [GO:0031466]; site of DNA damage [GO:0090734]</t>
  </si>
  <si>
    <t>Q9R1L5-Mast1-S964</t>
  </si>
  <si>
    <t>S964(97.7)</t>
  </si>
  <si>
    <t>Q9R1L5</t>
  </si>
  <si>
    <t>Microtubule-associated serine/threonine-protein kinase 1 (EC 2.7.11.1) (Syntrophin-associated serine/threonine-protein kinase)</t>
  </si>
  <si>
    <t>Mast1 Kiaa0973 Sast</t>
  </si>
  <si>
    <t>brain development [GO:0007420]; cytoskeleton organization [GO:0007010]; intracellular signal transduction [GO:0035556]; peptidyl-serine phosphorylation [GO:0018105]; protein phosphorylation [GO:0006468]</t>
  </si>
  <si>
    <t>axon [GO:0030424]; cytoplasm [GO:0005737]; cytoskeleton [GO:0005856]; dendrite [GO:0030425]; membrane [GO:0016020]; neuron projection [GO:0043005]; neuronal cell body [GO:0043025]; plasma membrane [GO:0005886]</t>
  </si>
  <si>
    <t>Q91Z69-Srgap1-S492</t>
  </si>
  <si>
    <t>S492(99.9)</t>
  </si>
  <si>
    <t>Q91Z69</t>
  </si>
  <si>
    <t>SLIT-ROBO Rho GTPase-activating protein 1 (srGAP1) (Rho GTPase-activating protein 13)</t>
  </si>
  <si>
    <t>Srgap1 Arhgap13</t>
  </si>
  <si>
    <t>cell migration [GO:0016477]; negative regulation of cell migration [GO:0030336]; Rho protein signal transduction [GO:0007266]</t>
  </si>
  <si>
    <t>Q7TN98-Cpeb4-S332</t>
  </si>
  <si>
    <t>S332(100)</t>
  </si>
  <si>
    <t>Q7TN98</t>
  </si>
  <si>
    <t>Cytoplasmic polyadenylation element-binding protein 4 (CPE-BP4) (CPE-binding protein 4) (mCPEB-4)</t>
  </si>
  <si>
    <t>Cpeb4 Kiaa1673</t>
  </si>
  <si>
    <t>cellular response to amino acid stimulus [GO:0071230]; cellular response to decreased oxygen levels [GO:0036294]; cellular response to glucose starvation [GO:0042149]; ionotropic glutamate receptor signaling pathway [GO:0035235]; negative regulation of cytoplasmic translation [GO:2000766]; negative regulation of neuron apoptotic process [GO:0043524]; response to ischemia [GO:0002931]</t>
  </si>
  <si>
    <t>cytoplasm [GO:0005737]; dendrite [GO:0030425]; dendritic spine [GO:0043197]; endoplasmic reticulum [GO:0005783]; growth cone [GO:0030426]; messenger ribonucleoprotein complex [GO:1990124]; neuron projection [GO:0043005]; nucleus [GO:0005634]; perinuclear region of cytoplasm [GO:0048471]; postsynapse [GO:0098794]; postsynaptic density [GO:0014069]; synapse [GO:0045202]</t>
  </si>
  <si>
    <t>P97434-Mprip-S364</t>
  </si>
  <si>
    <t>S364(100)</t>
  </si>
  <si>
    <t>P97434</t>
  </si>
  <si>
    <t>Myosin phosphatase Rho-interacting protein (Rho-interacting protein 3) (RIP3) (p116Rip)</t>
  </si>
  <si>
    <t>Mprip Kiaa0864 Mrip Rhoip3</t>
  </si>
  <si>
    <t>maintenance of protein location in cell [GO:0032507]; negative regulation of myosin-light-chain-phosphatase activity [GO:0035509]; positive regulation of protein phosphorylation [GO:0001934]</t>
  </si>
  <si>
    <t>actin cytoskeleton [GO:0015629]; cytosol [GO:0005829]; stress fiber [GO:0001725]</t>
  </si>
  <si>
    <t>Q9CZW5-Tomm70-S99</t>
  </si>
  <si>
    <t>Q9CZW5</t>
  </si>
  <si>
    <t>Mitochondrial import receptor subunit TOM70 (Mitochondrial precursor proteins import receptor) (Translocase of outer membrane 70 kDa subunit) (Translocase of outer mitochondrial membrane protein 70)</t>
  </si>
  <si>
    <t>Tomm70 D16Wsu109e Tomm70a</t>
  </si>
  <si>
    <t>activation of innate immune response [GO:0002218]; cellular response to virus [GO:0098586]; negative regulation of cell growth involved in cardiac muscle cell development [GO:0061052]; positive regulation of defense response to virus by host [GO:0002230]; positive regulation of interferon-beta production [GO:0032728]; positive regulation of protein import [GO:1904591]; protein import into mitochondrial matrix [GO:0030150]; protein insertion into mitochondrial inner membrane [GO:0045039]; protein targeting to mitochondrion [GO:0006626]; regulation of apoptotic process [GO:0042981]; response to thyroxine [GO:0097068]</t>
  </si>
  <si>
    <t>mitochondrial outer membrane translocase complex [GO:0005742]; mitochondrion [GO:0005739]</t>
  </si>
  <si>
    <t>Q8CDI6-Ccdc158-Y82</t>
  </si>
  <si>
    <t>Y82(98.9)</t>
  </si>
  <si>
    <t>Q8CDI6</t>
  </si>
  <si>
    <t>Coiled-coil domain-containing protein 158</t>
  </si>
  <si>
    <t>Ccdc158</t>
  </si>
  <si>
    <t>Q8CGM1-Adgrb2-Y1345</t>
  </si>
  <si>
    <t>Y1345(100)</t>
  </si>
  <si>
    <t>Q8CGM1</t>
  </si>
  <si>
    <t>Adhesion G protein-coupled receptor B2 (Brain-specific angiogenesis inhibitor 2)</t>
  </si>
  <si>
    <t>Adgrb2 Bai2</t>
  </si>
  <si>
    <t>adenylate cyclase-activating G protein-coupled receptor signaling pathway [GO:0007189]; calcineurin-NFAT signaling cascade [GO:0033173]; cell surface receptor signaling pathway [GO:0007166]; G protein-coupled receptor signaling pathway [GO:0007186]; negative regulation of angiogenesis [GO:0016525]; peripheral nervous system development [GO:0007422]; positive regulation of synapse assembly [GO:0051965]</t>
  </si>
  <si>
    <t>Q9ES97-Rtn3-T524</t>
  </si>
  <si>
    <t>T524(100)</t>
  </si>
  <si>
    <t>Q9ES97</t>
  </si>
  <si>
    <t>Reticulon-3</t>
  </si>
  <si>
    <t>Rtn3</t>
  </si>
  <si>
    <t>apoptotic process [GO:0006915]; brain development [GO:0007420]; endoplasmic reticulum tubular network formation [GO:0071787]; endoplasmic reticulum tubular network organization [GO:0071786]; negative regulation of amyloid-beta formation [GO:1902430]; neuron differentiation [GO:0030182]; vesicle-mediated transport [GO:0016192]</t>
  </si>
  <si>
    <t>endoplasmic reticulum [GO:0005783]; endoplasmic reticulum membrane [GO:0005789]; glutamatergic synapse [GO:0098978]; Golgi apparatus [GO:0005794]; Golgi membrane [GO:0000139]; neuron projection [GO:0043005]; postsynaptic density [GO:0014069]; presynapse [GO:0098793]; synapse [GO:0045202]</t>
  </si>
  <si>
    <t>A2A690-Tanc2-S400</t>
  </si>
  <si>
    <t>S400(100)</t>
  </si>
  <si>
    <t>A0A140LIW3-Frmpd3-T518</t>
  </si>
  <si>
    <t>T518(98.9)</t>
  </si>
  <si>
    <t>Q8K019-Bclaf1-T303</t>
  </si>
  <si>
    <t>T303(97.3)</t>
  </si>
  <si>
    <t>Q8K019</t>
  </si>
  <si>
    <t>Bcl-2-associated transcription factor 1 (Btf)</t>
  </si>
  <si>
    <t>Bclaf1 Btf Kiaa0164</t>
  </si>
  <si>
    <t>cellular response to leukemia inhibitory factor [GO:1990830]; DNA damage response [GO:0006974]; negative regulation of DNA-templated transcription [GO:0045892]; positive regulation of apoptotic process [GO:0043065]; positive regulation of DNA-templated transcription initiation [GO:2000144]; positive regulation of intrinsic apoptotic signaling pathway [GO:2001244]; positive regulation of transcription by RNA polymerase II [GO:0045944]; regulation of DNA-templated transcription in response to stress [GO:0043620]</t>
  </si>
  <si>
    <t>cytoplasm [GO:0005737]; mediator complex [GO:0016592]; nuclear speck [GO:0016607]; nucleoplasm [GO:0005654]; nucleus [GO:0005634]</t>
  </si>
  <si>
    <t>Q9QYX7-Pclo-S1575</t>
  </si>
  <si>
    <t>S1575(98.6)</t>
  </si>
  <si>
    <t>Q6NS69-Amer3-S396</t>
  </si>
  <si>
    <t>S396(95.9)</t>
  </si>
  <si>
    <t>Q6NS69</t>
  </si>
  <si>
    <t>APC membrane recruitment protein 3 (Amer3) (Protein FAM123C)</t>
  </si>
  <si>
    <t>Amer3 Fam123c</t>
  </si>
  <si>
    <t>regulation of canonical Wnt signaling pathway [GO:0060828]; Wnt signaling pathway [GO:0016055]</t>
  </si>
  <si>
    <t>O09111-Ndufb11-S137</t>
  </si>
  <si>
    <t>S137(100)</t>
  </si>
  <si>
    <t>O09111</t>
  </si>
  <si>
    <t>NADH dehydrogenase [ubiquinone] 1 beta subcomplex subunit 11, mitochondrial (Complex I-ESSS) (CI-ESSS) (NADH-ubiquinone oxidoreductase ESSS subunit) (Neuronal protein 15.6) (Np15.6) (p15.6)</t>
  </si>
  <si>
    <t>Ndufb11 Np15</t>
  </si>
  <si>
    <t>mitochondrial respiratory chain complex I [GO:0005747]; mitochondrion [GO:0005739]</t>
  </si>
  <si>
    <t>Q80YF9-Arhgap33-S594</t>
  </si>
  <si>
    <t>S594(100)</t>
  </si>
  <si>
    <t>A0A0N4SVF2-Rasgef1a-S196</t>
  </si>
  <si>
    <t>S196(100)</t>
  </si>
  <si>
    <t>A0A0N4SVF2</t>
  </si>
  <si>
    <t>RasGEF domain family, member 1A</t>
  </si>
  <si>
    <t>Rasgef1a</t>
  </si>
  <si>
    <t>cell migration [GO:0016477]; positive regulation of GTPase activity [GO:0043547]; positive regulation of Ras protein signal transduction [GO:0046579]; Ras protein signal transduction [GO:0007265]</t>
  </si>
  <si>
    <t>B5TVM2-Ildr2-S414</t>
  </si>
  <si>
    <t>S414(100)</t>
  </si>
  <si>
    <t>B5TVM2</t>
  </si>
  <si>
    <t>Immunoglobulin-like domain-containing receptor 2 (Angulin-3) (Lisch-like protein)</t>
  </si>
  <si>
    <t>Ildr2 D1Ertd471e Ll</t>
  </si>
  <si>
    <t>cell differentiation [GO:0030154]; homeostasis of number of cells within a tissue [GO:0048873]; insulin secretion [GO:0030073]; negative regulation of T cell activation [GO:0050868]; pancreas development [GO:0031016]; regulation of RNA splicing [GO:0043484]; response to glucose [GO:0009749]</t>
  </si>
  <si>
    <t>bicellular tight junction [GO:0005923]; endoplasmic reticulum membrane [GO:0005789]; membrane [GO:0016020]; nucleus [GO:0005634]; tight junction [GO:0070160]</t>
  </si>
  <si>
    <t>Q3UHK1-Slc2a13-S47</t>
  </si>
  <si>
    <t>S47(100)</t>
  </si>
  <si>
    <t>Q3UHK1</t>
  </si>
  <si>
    <t>Proton myo-inositol cotransporter (H(+)-myo-inositol cotransporter) (Hmit) (H(+)-myo-inositol symporter) (Solute carrier family 2 member 13)</t>
  </si>
  <si>
    <t>Slc2a13</t>
  </si>
  <si>
    <t>myo-inositol transport [GO:0015798]; positive regulation of amyloid-beta formation [GO:1902004]; transmembrane transport [GO:0055085]</t>
  </si>
  <si>
    <t>apical plasma membrane [GO:0016324]; astrocyte end-foot [GO:0097450]; cell body [GO:0044297]; cell periphery [GO:0071944]; cell projection [GO:0042995]; cytoplasm [GO:0005737]; growth cone [GO:0030426]; intracellular membrane-bounded organelle [GO:0043231]; membrane [GO:0016020]; organelle membrane [GO:0031090]; plasma membrane [GO:0005886]</t>
  </si>
  <si>
    <t>Q6P1H6-Ankle2-S789</t>
  </si>
  <si>
    <t>S789(99.9)</t>
  </si>
  <si>
    <t>Q6P1H6</t>
  </si>
  <si>
    <t>Ankyrin repeat and LEM domain-containing protein 2 (LEM domain-containing protein 4)</t>
  </si>
  <si>
    <t>Ankle2 D5Ertd585e Kiaa0692 Lem4</t>
  </si>
  <si>
    <t>cell division [GO:0051301]; central nervous system development [GO:0007417]; mitotic nuclear membrane reassembly [GO:0007084]; negative regulation of apoptotic process [GO:0043066]; negative regulation of phosphorylation [GO:0042326]; positive regulation of protein dephosphorylation [GO:0035307]</t>
  </si>
  <si>
    <t>endoplasmic reticulum [GO:0005783]; endoplasmic reticulum membrane [GO:0005789]</t>
  </si>
  <si>
    <t>A0A0R4J2A6-Anks1b-S21</t>
  </si>
  <si>
    <t>S21(100)</t>
  </si>
  <si>
    <t>A0A0R4J2A6</t>
  </si>
  <si>
    <t>Ankyrin repeat and sterile alpha motif domain containing 1B</t>
  </si>
  <si>
    <t>Anks1b</t>
  </si>
  <si>
    <t>Q5U4C1-Gprasp1-S309</t>
  </si>
  <si>
    <t>Q5U4C1</t>
  </si>
  <si>
    <t>G-protein coupled receptor-associated sorting protein 1 (GASP-1)</t>
  </si>
  <si>
    <t>Gprasp1 Kiaa0443</t>
  </si>
  <si>
    <t>endosome to lysosome transport [GO:0008333]; G protein-coupled receptor catabolic process [GO:1990172]</t>
  </si>
  <si>
    <t>A0A2I3BRL8-Gm7324-T163</t>
  </si>
  <si>
    <t>T163(97.8)</t>
  </si>
  <si>
    <t>A0A2I3BRL8</t>
  </si>
  <si>
    <t>Predicted gene 7324</t>
  </si>
  <si>
    <t>Gm7324</t>
  </si>
  <si>
    <t>positive regulation of mRNA splicing, via spliceosome [GO:0048026]</t>
  </si>
  <si>
    <t>spliceosomal complex [GO:0005681]</t>
  </si>
  <si>
    <t>H3BKJ0-Dlgap4-S56</t>
  </si>
  <si>
    <t>H3BKJ0</t>
  </si>
  <si>
    <t>DLG associated protein 4</t>
  </si>
  <si>
    <t>Dlgap4</t>
  </si>
  <si>
    <t>Q3UMF9-Faxc-T354</t>
  </si>
  <si>
    <t>T354(99.2)</t>
  </si>
  <si>
    <t>Q3UMF9</t>
  </si>
  <si>
    <t>Failed axon connections homolog</t>
  </si>
  <si>
    <t>Faxc</t>
  </si>
  <si>
    <t>cytoplasm [GO:0005737]; membrane [GO:0016020]</t>
  </si>
  <si>
    <t>P68404-2-Prkcb-S660</t>
  </si>
  <si>
    <t>S660(100)</t>
  </si>
  <si>
    <t>P68404-2</t>
  </si>
  <si>
    <t>Protein kinase C beta type (PKC-B) (PKC-beta) (EC 2.7.11.13)</t>
  </si>
  <si>
    <t>Prkcb Pkcb Prkcb1</t>
  </si>
  <si>
    <t>adaptive immune response [GO:0002250]; apoptotic process [GO:0006915]; B cell activation [GO:0042113]; B cell receptor signaling pathway [GO:0050853]; calcium ion transport [GO:0006816]; cellular response to carbohydrate stimulus [GO:0071322]; chromatin organization [GO:0006325]; intracellular calcium ion homeostasis [GO:0006874]; intracellular signal transduction [GO:0035556]; negative regulation of glucose transmembrane transport [GO:0010829]; negative regulation of insulin receptor signaling pathway [GO:0046627]; peptidyl-serine phosphorylation [GO:0018105]; phospholipase C-activating G protein-coupled acetylcholine receptor signaling pathway [GO:0007207]; positive regulation of angiogenesis [GO:0045766]; positive regulation of B cell receptor signaling pathway [GO:0050861]; positive regulation of I-kappaB kinase/NF-kappaB signaling [GO:0043123]; positive regulation of insulin secretion [GO:0032024]; positive regulation of NF-kappaB transcription factor activity [GO:0051092]; positive regulation of vascular endothelial growth factor receptor signaling pathway [GO:0030949]; post-translational protein modification [GO:0043687]; presynaptic modulation of chemical synaptic transmission [GO:0099171]; protein phosphorylation [GO:0006468]; regulation of dopamine secretion [GO:0014059]; regulation of glucose transmembrane transport [GO:0010827]; regulation of growth [GO:0040008]; regulation of synaptic vesicle exocytosis [GO:2000300]; regulation of transcription by RNA polymerase II [GO:0006357]; response to xenobiotic stimulus [GO:0009410]</t>
  </si>
  <si>
    <t>brush border membrane [GO:0031526]; calyx of Held [GO:0044305]; centrosome [GO:0005813]; cytoplasm [GO:0005737]; cytosol [GO:0005829]; nucleoplasm [GO:0005654]; nucleus [GO:0005634]; plasma membrane [GO:0005886]; presynaptic cytosol [GO:0099523]; spectrin [GO:0008091]</t>
  </si>
  <si>
    <t>E9PVX6-Mki67-T634</t>
  </si>
  <si>
    <t>T634(100)</t>
  </si>
  <si>
    <t>E9PVX6</t>
  </si>
  <si>
    <t>Proliferation marker protein Ki-67 (Antigen identified by monoclonal antibody Ki-67 homolog) (Antigen KI-67 homolog) (Antigen Ki67 homolog)</t>
  </si>
  <si>
    <t>Mki67</t>
  </si>
  <si>
    <t>cell population proliferation [GO:0008283]; cholangiocyte proliferation [GO:1990705]; epithelial cell proliferation [GO:0050673]; hepatocyte proliferation [GO:0072574]; meiotic cell cycle [GO:0051321]; regulation of chromatin organization [GO:1902275]; regulation of chromosome segregation [GO:0051983]; regulation of mitotic nuclear division [GO:0007088]; stem cell proliferation [GO:0072089]</t>
  </si>
  <si>
    <t>chromosome [GO:0005694]; chromosome, centromeric region [GO:0000775]; condensed chromosome [GO:0000793]; cytoplasm [GO:0005737]; nuclear body [GO:0016604]; nucleolus [GO:0005730]; nucleoplasm [GO:0005654]; nucleus [GO:0005634]</t>
  </si>
  <si>
    <t>A0A2R8VKG2-D430041D05Rik-T1467</t>
  </si>
  <si>
    <t>T1467(100)</t>
  </si>
  <si>
    <t>A0A2R8VKG2</t>
  </si>
  <si>
    <t>RIKEN cDNA D430041D05 gene</t>
  </si>
  <si>
    <t>D430041D05Rik</t>
  </si>
  <si>
    <t>Protein Description</t>
    <phoneticPr fontId="19" type="noConversion"/>
  </si>
  <si>
    <t>Experience-induced remodeling of the hippocampal post-synaptic proteome and phosphoproteome</t>
  </si>
  <si>
    <r>
      <t>Seok Heo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*, Taewook Kang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*, Alexei M. Bygrave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 xml:space="preserve">, </t>
    </r>
  </si>
  <si>
    <r>
      <t>Martin R. Larsen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**, and Richard L. Huganir</t>
    </r>
    <r>
      <rPr>
        <vertAlign val="superscript"/>
        <sz val="11"/>
        <color theme="1"/>
        <rFont val="Arial"/>
        <family val="2"/>
      </rPr>
      <t>1,2</t>
    </r>
    <r>
      <rPr>
        <sz val="11"/>
        <color theme="1"/>
        <rFont val="Arial"/>
        <family val="2"/>
      </rPr>
      <t>**</t>
    </r>
  </si>
  <si>
    <r>
      <t>1</t>
    </r>
    <r>
      <rPr>
        <sz val="11"/>
        <rFont val="Arial"/>
        <family val="2"/>
      </rPr>
      <t>Solomon H. Snyder Department of Neuroscience, Johns Hopkins University School of Medicine, Baltimore, Maryland 21205, USA</t>
    </r>
  </si>
  <si>
    <r>
      <t>2</t>
    </r>
    <r>
      <rPr>
        <sz val="11"/>
        <rFont val="Arial"/>
        <family val="2"/>
      </rPr>
      <t>Kavli Neuroscience Discovery Institute, Johns Hopkins University, Baltimore, MD 21205, USA</t>
    </r>
  </si>
  <si>
    <r>
      <t>3</t>
    </r>
    <r>
      <rPr>
        <sz val="11"/>
        <rFont val="Arial"/>
        <family val="2"/>
      </rPr>
      <t>Department of Biochemistry and Molecular Biology, University of Southern Denmark, Odense, Denmark</t>
    </r>
  </si>
  <si>
    <t>*These authors contributed equally</t>
  </si>
  <si>
    <t>**Corresponding authors</t>
    <phoneticPr fontId="19" type="noConversion"/>
  </si>
  <si>
    <t>Table S3. List of proteins and site-specific phosphorylation from mouse hippocampal PSD fractions distinctively regulated by IA-training (IA-unique) or immediate shock (Shock-unique).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9" formatCode="0.0000"/>
  </numFmts>
  <fonts count="64" x14ac:knownFonts="1">
    <font>
      <sz val="10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0"/>
      <color rgb="FF006100"/>
      <name val="맑은 고딕"/>
      <family val="2"/>
      <charset val="129"/>
      <scheme val="minor"/>
    </font>
    <font>
      <sz val="10"/>
      <color rgb="FF9C0006"/>
      <name val="맑은 고딕"/>
      <family val="2"/>
      <charset val="129"/>
      <scheme val="minor"/>
    </font>
    <font>
      <sz val="10"/>
      <color rgb="FF9C6500"/>
      <name val="맑은 고딕"/>
      <family val="2"/>
      <charset val="129"/>
      <scheme val="minor"/>
    </font>
    <font>
      <sz val="10"/>
      <color rgb="FF3F3F76"/>
      <name val="맑은 고딕"/>
      <family val="2"/>
      <charset val="129"/>
      <scheme val="minor"/>
    </font>
    <font>
      <b/>
      <sz val="10"/>
      <color rgb="FF3F3F3F"/>
      <name val="맑은 고딕"/>
      <family val="2"/>
      <charset val="129"/>
      <scheme val="minor"/>
    </font>
    <font>
      <b/>
      <sz val="10"/>
      <color rgb="FFFA7D00"/>
      <name val="맑은 고딕"/>
      <family val="2"/>
      <charset val="129"/>
      <scheme val="minor"/>
    </font>
    <font>
      <sz val="10"/>
      <color rgb="FFFA7D00"/>
      <name val="맑은 고딕"/>
      <family val="2"/>
      <charset val="129"/>
      <scheme val="minor"/>
    </font>
    <font>
      <b/>
      <sz val="10"/>
      <color theme="0"/>
      <name val="맑은 고딕"/>
      <family val="2"/>
      <charset val="129"/>
      <scheme val="minor"/>
    </font>
    <font>
      <sz val="10"/>
      <color rgb="FFFF0000"/>
      <name val="맑은 고딕"/>
      <family val="2"/>
      <charset val="129"/>
      <scheme val="minor"/>
    </font>
    <font>
      <i/>
      <sz val="10"/>
      <color rgb="FF7F7F7F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scheme val="minor"/>
    </font>
    <font>
      <sz val="11"/>
      <color theme="0"/>
      <name val="맑은 고딕"/>
      <family val="2"/>
      <charset val="129"/>
      <scheme val="minor"/>
    </font>
    <font>
      <sz val="11"/>
      <color rgb="FF9C0006"/>
      <name val="맑은 고딕"/>
      <family val="2"/>
      <scheme val="minor"/>
    </font>
    <font>
      <sz val="11"/>
      <color rgb="FF9C0006"/>
      <name val="맑은 고딕"/>
      <family val="2"/>
      <charset val="129"/>
      <scheme val="minor"/>
    </font>
    <font>
      <b/>
      <sz val="11"/>
      <color rgb="FFFA7D00"/>
      <name val="맑은 고딕"/>
      <family val="2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scheme val="minor"/>
    </font>
    <font>
      <b/>
      <sz val="11"/>
      <color theme="0"/>
      <name val="맑은 고딕"/>
      <family val="2"/>
      <charset val="129"/>
      <scheme val="minor"/>
    </font>
    <font>
      <i/>
      <sz val="11"/>
      <color rgb="FF7F7F7F"/>
      <name val="맑은 고딕"/>
      <family val="2"/>
      <scheme val="minor"/>
    </font>
    <font>
      <i/>
      <sz val="11"/>
      <color rgb="FF7F7F7F"/>
      <name val="맑은 고딕"/>
      <family val="2"/>
      <charset val="129"/>
      <scheme val="minor"/>
    </font>
    <font>
      <sz val="11"/>
      <color rgb="FF006100"/>
      <name val="맑은 고딕"/>
      <family val="2"/>
      <scheme val="minor"/>
    </font>
    <font>
      <sz val="11"/>
      <color rgb="FF006100"/>
      <name val="맑은 고딕"/>
      <family val="2"/>
      <charset val="129"/>
      <scheme val="minor"/>
    </font>
    <font>
      <b/>
      <sz val="15"/>
      <color theme="3"/>
      <name val="맑은 고딕"/>
      <family val="2"/>
      <scheme val="minor"/>
    </font>
    <font>
      <b/>
      <sz val="13"/>
      <color theme="3"/>
      <name val="맑은 고딕"/>
      <family val="2"/>
      <scheme val="minor"/>
    </font>
    <font>
      <b/>
      <sz val="11"/>
      <color theme="3"/>
      <name val="맑은 고딕"/>
      <family val="2"/>
      <scheme val="minor"/>
    </font>
    <font>
      <sz val="11"/>
      <color rgb="FF3F3F76"/>
      <name val="맑은 고딕"/>
      <family val="2"/>
      <scheme val="minor"/>
    </font>
    <font>
      <sz val="11"/>
      <color rgb="FF3F3F76"/>
      <name val="맑은 고딕"/>
      <family val="2"/>
      <charset val="129"/>
      <scheme val="minor"/>
    </font>
    <font>
      <sz val="11"/>
      <color rgb="FFFA7D00"/>
      <name val="맑은 고딕"/>
      <family val="2"/>
      <scheme val="minor"/>
    </font>
    <font>
      <sz val="11"/>
      <color rgb="FFFA7D00"/>
      <name val="맑은 고딕"/>
      <family val="2"/>
      <charset val="129"/>
      <scheme val="minor"/>
    </font>
    <font>
      <sz val="11"/>
      <color rgb="FF9C6500"/>
      <name val="맑은 고딕"/>
      <family val="2"/>
      <scheme val="minor"/>
    </font>
    <font>
      <sz val="11"/>
      <color rgb="FF9C6500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11"/>
      <color rgb="FF3F3F3F"/>
      <name val="맑은 고딕"/>
      <family val="2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8"/>
      <color theme="3"/>
      <name val="맑은 고딕"/>
      <family val="2"/>
      <scheme val="major"/>
    </font>
    <font>
      <b/>
      <sz val="11"/>
      <color theme="1"/>
      <name val="맑은 고딕"/>
      <family val="2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scheme val="minor"/>
    </font>
    <font>
      <sz val="11"/>
      <color rgb="FFFF0000"/>
      <name val="맑은 고딕"/>
      <family val="2"/>
      <charset val="129"/>
      <scheme val="minor"/>
    </font>
    <font>
      <sz val="10"/>
      <color theme="1"/>
      <name val="Helvetica"/>
    </font>
    <font>
      <b/>
      <sz val="10"/>
      <color theme="1"/>
      <name val="Helvetica"/>
    </font>
    <font>
      <b/>
      <sz val="10"/>
      <color theme="1"/>
      <name val="Helvetica"/>
      <family val="2"/>
    </font>
    <font>
      <b/>
      <vertAlign val="subscript"/>
      <sz val="10"/>
      <color theme="1"/>
      <name val="Helvetica"/>
      <family val="2"/>
    </font>
    <font>
      <sz val="10"/>
      <color theme="1"/>
      <name val="Helvetica"/>
      <family val="2"/>
    </font>
    <font>
      <sz val="10"/>
      <color theme="1"/>
      <name val="맑은 고딕"/>
      <family val="3"/>
      <charset val="129"/>
      <scheme val="minor"/>
    </font>
    <font>
      <sz val="10"/>
      <color rgb="FF000000"/>
      <name val="Helvetica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9" tint="0.79998168889431442"/>
        <bgColor theme="4" tint="0.79998168889431442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39997558519241921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258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0" fillId="10" borderId="0" applyNumberFormat="0" applyBorder="0" applyAlignment="0" applyProtection="0"/>
    <xf numFmtId="0" fontId="20" fillId="10" borderId="0" applyNumberFormat="0" applyBorder="0" applyAlignment="0" applyProtection="0"/>
    <xf numFmtId="0" fontId="2" fillId="10" borderId="0" applyNumberFormat="0" applyBorder="0" applyAlignment="0" applyProtection="0">
      <alignment vertical="center"/>
    </xf>
    <xf numFmtId="0" fontId="21" fillId="10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0" fillId="14" borderId="0" applyNumberFormat="0" applyBorder="0" applyAlignment="0" applyProtection="0"/>
    <xf numFmtId="0" fontId="20" fillId="14" borderId="0" applyNumberFormat="0" applyBorder="0" applyAlignment="0" applyProtection="0"/>
    <xf numFmtId="0" fontId="2" fillId="14" borderId="0" applyNumberFormat="0" applyBorder="0" applyAlignment="0" applyProtection="0">
      <alignment vertical="center"/>
    </xf>
    <xf numFmtId="0" fontId="21" fillId="14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0" fillId="18" borderId="0" applyNumberFormat="0" applyBorder="0" applyAlignment="0" applyProtection="0"/>
    <xf numFmtId="0" fontId="20" fillId="18" borderId="0" applyNumberFormat="0" applyBorder="0" applyAlignment="0" applyProtection="0"/>
    <xf numFmtId="0" fontId="2" fillId="18" borderId="0" applyNumberFormat="0" applyBorder="0" applyAlignment="0" applyProtection="0">
      <alignment vertical="center"/>
    </xf>
    <xf numFmtId="0" fontId="21" fillId="18" borderId="0" applyNumberFormat="0" applyBorder="0" applyAlignment="0" applyProtection="0"/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0" fillId="22" borderId="0" applyNumberFormat="0" applyBorder="0" applyAlignment="0" applyProtection="0"/>
    <xf numFmtId="0" fontId="20" fillId="22" borderId="0" applyNumberFormat="0" applyBorder="0" applyAlignment="0" applyProtection="0"/>
    <xf numFmtId="0" fontId="2" fillId="22" borderId="0" applyNumberFormat="0" applyBorder="0" applyAlignment="0" applyProtection="0">
      <alignment vertical="center"/>
    </xf>
    <xf numFmtId="0" fontId="21" fillId="22" borderId="0" applyNumberFormat="0" applyBorder="0" applyAlignment="0" applyProtection="0"/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0" fillId="26" borderId="0" applyNumberFormat="0" applyBorder="0" applyAlignment="0" applyProtection="0"/>
    <xf numFmtId="0" fontId="20" fillId="26" borderId="0" applyNumberFormat="0" applyBorder="0" applyAlignment="0" applyProtection="0"/>
    <xf numFmtId="0" fontId="2" fillId="26" borderId="0" applyNumberFormat="0" applyBorder="0" applyAlignment="0" applyProtection="0">
      <alignment vertical="center"/>
    </xf>
    <xf numFmtId="0" fontId="21" fillId="26" borderId="0" applyNumberFormat="0" applyBorder="0" applyAlignment="0" applyProtection="0"/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0" fillId="30" borderId="0" applyNumberFormat="0" applyBorder="0" applyAlignment="0" applyProtection="0"/>
    <xf numFmtId="0" fontId="20" fillId="30" borderId="0" applyNumberFormat="0" applyBorder="0" applyAlignment="0" applyProtection="0"/>
    <xf numFmtId="0" fontId="2" fillId="30" borderId="0" applyNumberFormat="0" applyBorder="0" applyAlignment="0" applyProtection="0">
      <alignment vertical="center"/>
    </xf>
    <xf numFmtId="0" fontId="21" fillId="30" borderId="0" applyNumberFormat="0" applyBorder="0" applyAlignment="0" applyProtection="0"/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0" fillId="11" borderId="0" applyNumberFormat="0" applyBorder="0" applyAlignment="0" applyProtection="0"/>
    <xf numFmtId="0" fontId="20" fillId="11" borderId="0" applyNumberFormat="0" applyBorder="0" applyAlignment="0" applyProtection="0"/>
    <xf numFmtId="0" fontId="2" fillId="11" borderId="0" applyNumberFormat="0" applyBorder="0" applyAlignment="0" applyProtection="0">
      <alignment vertical="center"/>
    </xf>
    <xf numFmtId="0" fontId="21" fillId="11" borderId="0" applyNumberFormat="0" applyBorder="0" applyAlignment="0" applyProtection="0"/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0" fillId="15" borderId="0" applyNumberFormat="0" applyBorder="0" applyAlignment="0" applyProtection="0"/>
    <xf numFmtId="0" fontId="20" fillId="15" borderId="0" applyNumberFormat="0" applyBorder="0" applyAlignment="0" applyProtection="0"/>
    <xf numFmtId="0" fontId="2" fillId="15" borderId="0" applyNumberFormat="0" applyBorder="0" applyAlignment="0" applyProtection="0">
      <alignment vertical="center"/>
    </xf>
    <xf numFmtId="0" fontId="21" fillId="15" borderId="0" applyNumberFormat="0" applyBorder="0" applyAlignment="0" applyProtection="0"/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0" fillId="19" borderId="0" applyNumberFormat="0" applyBorder="0" applyAlignment="0" applyProtection="0"/>
    <xf numFmtId="0" fontId="20" fillId="19" borderId="0" applyNumberFormat="0" applyBorder="0" applyAlignment="0" applyProtection="0"/>
    <xf numFmtId="0" fontId="2" fillId="19" borderId="0" applyNumberFormat="0" applyBorder="0" applyAlignment="0" applyProtection="0">
      <alignment vertical="center"/>
    </xf>
    <xf numFmtId="0" fontId="21" fillId="19" borderId="0" applyNumberFormat="0" applyBorder="0" applyAlignment="0" applyProtection="0"/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0" fillId="23" borderId="0" applyNumberFormat="0" applyBorder="0" applyAlignment="0" applyProtection="0"/>
    <xf numFmtId="0" fontId="20" fillId="23" borderId="0" applyNumberFormat="0" applyBorder="0" applyAlignment="0" applyProtection="0"/>
    <xf numFmtId="0" fontId="2" fillId="23" borderId="0" applyNumberFormat="0" applyBorder="0" applyAlignment="0" applyProtection="0">
      <alignment vertical="center"/>
    </xf>
    <xf numFmtId="0" fontId="21" fillId="23" borderId="0" applyNumberFormat="0" applyBorder="0" applyAlignment="0" applyProtection="0"/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0" fillId="27" borderId="0" applyNumberFormat="0" applyBorder="0" applyAlignment="0" applyProtection="0"/>
    <xf numFmtId="0" fontId="20" fillId="27" borderId="0" applyNumberFormat="0" applyBorder="0" applyAlignment="0" applyProtection="0"/>
    <xf numFmtId="0" fontId="2" fillId="27" borderId="0" applyNumberFormat="0" applyBorder="0" applyAlignment="0" applyProtection="0">
      <alignment vertical="center"/>
    </xf>
    <xf numFmtId="0" fontId="21" fillId="27" borderId="0" applyNumberFormat="0" applyBorder="0" applyAlignment="0" applyProtection="0"/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0" fillId="31" borderId="0" applyNumberFormat="0" applyBorder="0" applyAlignment="0" applyProtection="0"/>
    <xf numFmtId="0" fontId="20" fillId="31" borderId="0" applyNumberFormat="0" applyBorder="0" applyAlignment="0" applyProtection="0"/>
    <xf numFmtId="0" fontId="2" fillId="31" borderId="0" applyNumberFormat="0" applyBorder="0" applyAlignment="0" applyProtection="0">
      <alignment vertical="center"/>
    </xf>
    <xf numFmtId="0" fontId="21" fillId="31" borderId="0" applyNumberFormat="0" applyBorder="0" applyAlignment="0" applyProtection="0"/>
    <xf numFmtId="0" fontId="18" fillId="1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2" fillId="12" borderId="0" applyNumberFormat="0" applyBorder="0" applyAlignment="0" applyProtection="0"/>
    <xf numFmtId="0" fontId="22" fillId="12" borderId="0" applyNumberFormat="0" applyBorder="0" applyAlignment="0" applyProtection="0"/>
    <xf numFmtId="0" fontId="18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/>
    <xf numFmtId="0" fontId="18" fillId="16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22" fillId="16" borderId="0" applyNumberFormat="0" applyBorder="0" applyAlignment="0" applyProtection="0"/>
    <xf numFmtId="0" fontId="22" fillId="16" borderId="0" applyNumberFormat="0" applyBorder="0" applyAlignment="0" applyProtection="0"/>
    <xf numFmtId="0" fontId="18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/>
    <xf numFmtId="0" fontId="18" fillId="20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2" fillId="20" borderId="0" applyNumberFormat="0" applyBorder="0" applyAlignment="0" applyProtection="0"/>
    <xf numFmtId="0" fontId="22" fillId="20" borderId="0" applyNumberFormat="0" applyBorder="0" applyAlignment="0" applyProtection="0"/>
    <xf numFmtId="0" fontId="18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/>
    <xf numFmtId="0" fontId="18" fillId="24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22" fillId="24" borderId="0" applyNumberFormat="0" applyBorder="0" applyAlignment="0" applyProtection="0"/>
    <xf numFmtId="0" fontId="22" fillId="24" borderId="0" applyNumberFormat="0" applyBorder="0" applyAlignment="0" applyProtection="0"/>
    <xf numFmtId="0" fontId="18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/>
    <xf numFmtId="0" fontId="18" fillId="28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2" fillId="28" borderId="0" applyNumberFormat="0" applyBorder="0" applyAlignment="0" applyProtection="0"/>
    <xf numFmtId="0" fontId="22" fillId="28" borderId="0" applyNumberFormat="0" applyBorder="0" applyAlignment="0" applyProtection="0"/>
    <xf numFmtId="0" fontId="18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/>
    <xf numFmtId="0" fontId="18" fillId="32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2" fillId="32" borderId="0" applyNumberFormat="0" applyBorder="0" applyAlignment="0" applyProtection="0"/>
    <xf numFmtId="0" fontId="22" fillId="32" borderId="0" applyNumberFormat="0" applyBorder="0" applyAlignment="0" applyProtection="0"/>
    <xf numFmtId="0" fontId="18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/>
    <xf numFmtId="0" fontId="18" fillId="9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2" fillId="9" borderId="0" applyNumberFormat="0" applyBorder="0" applyAlignment="0" applyProtection="0"/>
    <xf numFmtId="0" fontId="22" fillId="9" borderId="0" applyNumberFormat="0" applyBorder="0" applyAlignment="0" applyProtection="0"/>
    <xf numFmtId="0" fontId="18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/>
    <xf numFmtId="0" fontId="18" fillId="13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2" fillId="13" borderId="0" applyNumberFormat="0" applyBorder="0" applyAlignment="0" applyProtection="0"/>
    <xf numFmtId="0" fontId="22" fillId="13" borderId="0" applyNumberFormat="0" applyBorder="0" applyAlignment="0" applyProtection="0"/>
    <xf numFmtId="0" fontId="18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/>
    <xf numFmtId="0" fontId="18" fillId="17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2" fillId="17" borderId="0" applyNumberFormat="0" applyBorder="0" applyAlignment="0" applyProtection="0"/>
    <xf numFmtId="0" fontId="22" fillId="17" borderId="0" applyNumberFormat="0" applyBorder="0" applyAlignment="0" applyProtection="0"/>
    <xf numFmtId="0" fontId="18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/>
    <xf numFmtId="0" fontId="18" fillId="21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2" fillId="21" borderId="0" applyNumberFormat="0" applyBorder="0" applyAlignment="0" applyProtection="0"/>
    <xf numFmtId="0" fontId="22" fillId="21" borderId="0" applyNumberFormat="0" applyBorder="0" applyAlignment="0" applyProtection="0"/>
    <xf numFmtId="0" fontId="18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/>
    <xf numFmtId="0" fontId="18" fillId="25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2" fillId="25" borderId="0" applyNumberFormat="0" applyBorder="0" applyAlignment="0" applyProtection="0"/>
    <xf numFmtId="0" fontId="22" fillId="25" borderId="0" applyNumberFormat="0" applyBorder="0" applyAlignment="0" applyProtection="0"/>
    <xf numFmtId="0" fontId="18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/>
    <xf numFmtId="0" fontId="18" fillId="29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2" fillId="29" borderId="0" applyNumberFormat="0" applyBorder="0" applyAlignment="0" applyProtection="0"/>
    <xf numFmtId="0" fontId="22" fillId="29" borderId="0" applyNumberFormat="0" applyBorder="0" applyAlignment="0" applyProtection="0"/>
    <xf numFmtId="0" fontId="18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/>
    <xf numFmtId="0" fontId="8" fillId="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/>
    <xf numFmtId="0" fontId="24" fillId="3" borderId="0" applyNumberFormat="0" applyBorder="0" applyAlignment="0" applyProtection="0"/>
    <xf numFmtId="0" fontId="8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/>
    <xf numFmtId="0" fontId="12" fillId="6" borderId="4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26" fillId="6" borderId="4" applyNumberFormat="0" applyAlignment="0" applyProtection="0"/>
    <xf numFmtId="0" fontId="26" fillId="6" borderId="4" applyNumberFormat="0" applyAlignment="0" applyProtection="0"/>
    <xf numFmtId="0" fontId="12" fillId="6" borderId="4" applyNumberFormat="0" applyAlignment="0" applyProtection="0">
      <alignment vertical="center"/>
    </xf>
    <xf numFmtId="0" fontId="27" fillId="6" borderId="4" applyNumberFormat="0" applyAlignment="0" applyProtection="0"/>
    <xf numFmtId="0" fontId="14" fillId="7" borderId="7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28" fillId="7" borderId="7" applyNumberFormat="0" applyAlignment="0" applyProtection="0"/>
    <xf numFmtId="0" fontId="28" fillId="7" borderId="7" applyNumberFormat="0" applyAlignment="0" applyProtection="0"/>
    <xf numFmtId="0" fontId="14" fillId="7" borderId="7" applyNumberFormat="0" applyAlignment="0" applyProtection="0">
      <alignment vertical="center"/>
    </xf>
    <xf numFmtId="0" fontId="29" fillId="7" borderId="7" applyNumberFormat="0" applyAlignment="0" applyProtection="0"/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/>
    <xf numFmtId="0" fontId="7" fillId="2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32" fillId="2" borderId="0" applyNumberFormat="0" applyBorder="0" applyAlignment="0" applyProtection="0"/>
    <xf numFmtId="0" fontId="32" fillId="2" borderId="0" applyNumberFormat="0" applyBorder="0" applyAlignment="0" applyProtection="0"/>
    <xf numFmtId="0" fontId="7" fillId="2" borderId="0" applyNumberFormat="0" applyBorder="0" applyAlignment="0" applyProtection="0">
      <alignment vertical="center"/>
    </xf>
    <xf numFmtId="0" fontId="33" fillId="2" borderId="0" applyNumberFormat="0" applyBorder="0" applyAlignment="0" applyProtection="0"/>
    <xf numFmtId="0" fontId="34" fillId="0" borderId="1" applyNumberFormat="0" applyFill="0" applyAlignment="0" applyProtection="0"/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4" fillId="0" borderId="1" applyNumberFormat="0" applyFill="0" applyAlignment="0" applyProtection="0"/>
    <xf numFmtId="0" fontId="35" fillId="0" borderId="2" applyNumberFormat="0" applyFill="0" applyAlignment="0" applyProtection="0"/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5" fillId="0" borderId="2" applyNumberFormat="0" applyFill="0" applyAlignment="0" applyProtection="0"/>
    <xf numFmtId="0" fontId="36" fillId="0" borderId="3" applyNumberFormat="0" applyFill="0" applyAlignment="0" applyProtection="0"/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3" applyNumberFormat="0" applyFill="0" applyAlignment="0" applyProtection="0"/>
    <xf numFmtId="0" fontId="36" fillId="0" borderId="0" applyNumberFormat="0" applyFill="0" applyBorder="0" applyAlignment="0" applyProtection="0"/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/>
    <xf numFmtId="0" fontId="10" fillId="5" borderId="4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37" fillId="5" borderId="4" applyNumberFormat="0" applyAlignment="0" applyProtection="0"/>
    <xf numFmtId="0" fontId="37" fillId="5" borderId="4" applyNumberFormat="0" applyAlignment="0" applyProtection="0"/>
    <xf numFmtId="0" fontId="10" fillId="5" borderId="4" applyNumberFormat="0" applyAlignment="0" applyProtection="0">
      <alignment vertical="center"/>
    </xf>
    <xf numFmtId="0" fontId="38" fillId="5" borderId="4" applyNumberFormat="0" applyAlignment="0" applyProtection="0"/>
    <xf numFmtId="0" fontId="13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9" fillId="0" borderId="6" applyNumberFormat="0" applyFill="0" applyAlignment="0" applyProtection="0"/>
    <xf numFmtId="0" fontId="39" fillId="0" borderId="6" applyNumberFormat="0" applyFill="0" applyAlignment="0" applyProtection="0"/>
    <xf numFmtId="0" fontId="13" fillId="0" borderId="6" applyNumberFormat="0" applyFill="0" applyAlignment="0" applyProtection="0">
      <alignment vertical="center"/>
    </xf>
    <xf numFmtId="0" fontId="40" fillId="0" borderId="6" applyNumberFormat="0" applyFill="0" applyAlignment="0" applyProtection="0"/>
    <xf numFmtId="0" fontId="9" fillId="4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41" fillId="4" borderId="0" applyNumberFormat="0" applyBorder="0" applyAlignment="0" applyProtection="0"/>
    <xf numFmtId="0" fontId="41" fillId="4" borderId="0" applyNumberFormat="0" applyBorder="0" applyAlignment="0" applyProtection="0"/>
    <xf numFmtId="0" fontId="9" fillId="4" borderId="0" applyNumberFormat="0" applyBorder="0" applyAlignment="0" applyProtection="0">
      <alignment vertical="center"/>
    </xf>
    <xf numFmtId="0" fontId="42" fillId="4" borderId="0" applyNumberFormat="0" applyBorder="0" applyAlignment="0" applyProtection="0"/>
    <xf numFmtId="0" fontId="21" fillId="0" borderId="0"/>
    <xf numFmtId="0" fontId="2" fillId="0" borderId="0">
      <alignment vertical="center"/>
    </xf>
    <xf numFmtId="0" fontId="21" fillId="0" borderId="0"/>
    <xf numFmtId="0" fontId="20" fillId="0" borderId="0"/>
    <xf numFmtId="0" fontId="21" fillId="0" borderId="0"/>
    <xf numFmtId="0" fontId="20" fillId="0" borderId="0"/>
    <xf numFmtId="0" fontId="43" fillId="0" borderId="0"/>
    <xf numFmtId="0" fontId="20" fillId="0" borderId="0"/>
    <xf numFmtId="0" fontId="20" fillId="0" borderId="0"/>
    <xf numFmtId="0" fontId="21" fillId="0" borderId="0">
      <alignment vertical="center"/>
    </xf>
    <xf numFmtId="0" fontId="21" fillId="0" borderId="0"/>
    <xf numFmtId="0" fontId="2" fillId="0" borderId="0">
      <alignment vertical="center"/>
    </xf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0" fillId="8" borderId="8" applyNumberFormat="0" applyFont="0" applyAlignment="0" applyProtection="0"/>
    <xf numFmtId="0" fontId="2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/>
    <xf numFmtId="0" fontId="20" fillId="8" borderId="8" applyNumberFormat="0" applyFont="0" applyAlignment="0" applyProtection="0"/>
    <xf numFmtId="0" fontId="2" fillId="8" borderId="8" applyNumberFormat="0" applyFon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44" fillId="6" borderId="5" applyNumberFormat="0" applyAlignment="0" applyProtection="0"/>
    <xf numFmtId="0" fontId="44" fillId="6" borderId="5" applyNumberFormat="0" applyAlignment="0" applyProtection="0"/>
    <xf numFmtId="0" fontId="11" fillId="6" borderId="5" applyNumberFormat="0" applyAlignment="0" applyProtection="0">
      <alignment vertical="center"/>
    </xf>
    <xf numFmtId="0" fontId="45" fillId="6" borderId="5" applyNumberFormat="0" applyAlignment="0" applyProtection="0"/>
    <xf numFmtId="9" fontId="20" fillId="0" borderId="0" applyFont="0" applyFill="0" applyBorder="0" applyAlignment="0" applyProtection="0"/>
    <xf numFmtId="9" fontId="21" fillId="0" borderId="0" applyFont="0" applyFill="0" applyBorder="0" applyAlignment="0" applyProtection="0">
      <alignment vertical="center"/>
    </xf>
    <xf numFmtId="9" fontId="20" fillId="0" borderId="0" applyFont="0" applyFill="0" applyBorder="0" applyAlignment="0" applyProtection="0"/>
    <xf numFmtId="9" fontId="2" fillId="0" borderId="0" applyFont="0" applyFill="0" applyBorder="0" applyAlignment="0" applyProtection="0">
      <alignment vertical="center"/>
    </xf>
    <xf numFmtId="0" fontId="46" fillId="0" borderId="0" applyNumberFormat="0" applyFill="0" applyBorder="0" applyAlignment="0" applyProtection="0"/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47" fillId="0" borderId="9" applyNumberFormat="0" applyFill="0" applyAlignment="0" applyProtection="0"/>
    <xf numFmtId="0" fontId="47" fillId="0" borderId="9" applyNumberFormat="0" applyFill="0" applyAlignment="0" applyProtection="0"/>
    <xf numFmtId="0" fontId="17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/>
    <xf numFmtId="0" fontId="1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9" fillId="0" borderId="0" applyNumberFormat="0" applyFill="0" applyBorder="0" applyAlignment="0" applyProtection="0"/>
    <xf numFmtId="0" fontId="49" fillId="0" borderId="0" applyNumberFormat="0" applyFill="0" applyBorder="0" applyAlignment="0" applyProtection="0"/>
    <xf numFmtId="0" fontId="15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/>
    <xf numFmtId="9" fontId="2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51" fillId="35" borderId="0" xfId="0" applyFont="1" applyFill="1" applyAlignment="1">
      <alignment horizontal="center" vertical="center"/>
    </xf>
    <xf numFmtId="0" fontId="52" fillId="35" borderId="0" xfId="0" applyFont="1" applyFill="1" applyAlignment="1">
      <alignment horizontal="center" vertical="center"/>
    </xf>
    <xf numFmtId="0" fontId="53" fillId="36" borderId="0" xfId="0" applyFont="1" applyFill="1" applyAlignment="1">
      <alignment horizontal="center" vertical="center"/>
    </xf>
    <xf numFmtId="0" fontId="53" fillId="37" borderId="0" xfId="0" applyFont="1" applyFill="1" applyAlignment="1">
      <alignment horizontal="center" vertical="center"/>
    </xf>
    <xf numFmtId="0" fontId="53" fillId="35" borderId="0" xfId="0" applyFont="1" applyFill="1" applyAlignment="1">
      <alignment horizontal="center" vertical="center"/>
    </xf>
    <xf numFmtId="0" fontId="53" fillId="38" borderId="10" xfId="0" applyFont="1" applyFill="1" applyBorder="1" applyAlignment="1">
      <alignment horizontal="center" vertical="center"/>
    </xf>
    <xf numFmtId="0" fontId="53" fillId="38" borderId="10" xfId="0" applyFont="1" applyFill="1" applyBorder="1" applyAlignment="1">
      <alignment horizontal="center" vertical="center" wrapText="1"/>
    </xf>
    <xf numFmtId="0" fontId="53" fillId="39" borderId="10" xfId="0" applyFont="1" applyFill="1" applyBorder="1" applyAlignment="1">
      <alignment horizontal="center" vertical="center" wrapText="1"/>
    </xf>
    <xf numFmtId="0" fontId="53" fillId="40" borderId="10" xfId="0" applyFont="1" applyFill="1" applyBorder="1" applyAlignment="1">
      <alignment horizontal="center" vertical="center" wrapText="1"/>
    </xf>
    <xf numFmtId="0" fontId="55" fillId="0" borderId="0" xfId="0" applyFont="1" applyAlignment="1">
      <alignment horizontal="left" vertical="center"/>
    </xf>
    <xf numFmtId="0" fontId="55" fillId="0" borderId="0" xfId="0" applyFont="1" applyAlignment="1">
      <alignment horizontal="center" vertical="center"/>
    </xf>
    <xf numFmtId="0" fontId="55" fillId="0" borderId="0" xfId="0" applyFont="1" applyFill="1" applyAlignment="1">
      <alignment horizontal="left" vertical="center"/>
    </xf>
    <xf numFmtId="9" fontId="55" fillId="0" borderId="0" xfId="257" applyFont="1" applyAlignment="1">
      <alignment horizontal="center" vertical="center"/>
    </xf>
    <xf numFmtId="2" fontId="55" fillId="0" borderId="0" xfId="0" applyNumberFormat="1" applyFont="1" applyAlignment="1">
      <alignment horizontal="center" vertical="center"/>
    </xf>
    <xf numFmtId="9" fontId="56" fillId="0" borderId="0" xfId="257" applyFont="1" applyAlignment="1">
      <alignment horizontal="center" vertical="center"/>
    </xf>
    <xf numFmtId="0" fontId="51" fillId="35" borderId="0" xfId="0" applyFont="1" applyFill="1">
      <alignment vertical="center"/>
    </xf>
    <xf numFmtId="179" fontId="57" fillId="0" borderId="0" xfId="0" applyNumberFormat="1" applyFont="1" applyAlignment="1">
      <alignment horizontal="center" vertical="center"/>
    </xf>
    <xf numFmtId="0" fontId="55" fillId="0" borderId="0" xfId="0" applyFont="1" applyFill="1" applyAlignment="1">
      <alignment horizontal="center" vertical="center"/>
    </xf>
    <xf numFmtId="2" fontId="55" fillId="0" borderId="0" xfId="0" applyNumberFormat="1" applyFont="1" applyFill="1" applyAlignment="1">
      <alignment horizontal="center" vertical="center"/>
    </xf>
    <xf numFmtId="0" fontId="53" fillId="33" borderId="0" xfId="0" applyFont="1" applyFill="1" applyAlignment="1">
      <alignment horizontal="center" vertical="center"/>
    </xf>
    <xf numFmtId="0" fontId="53" fillId="34" borderId="10" xfId="0" applyFont="1" applyFill="1" applyBorder="1" applyAlignment="1">
      <alignment horizontal="center" vertical="center" wrapText="1"/>
    </xf>
    <xf numFmtId="0" fontId="53" fillId="41" borderId="0" xfId="0" applyFont="1" applyFill="1" applyAlignment="1">
      <alignment horizontal="center" vertical="center"/>
    </xf>
    <xf numFmtId="0" fontId="53" fillId="42" borderId="10" xfId="0" applyFont="1" applyFill="1" applyBorder="1" applyAlignment="1">
      <alignment horizontal="center" vertical="center" wrapText="1"/>
    </xf>
    <xf numFmtId="0" fontId="52" fillId="41" borderId="0" xfId="0" applyFont="1" applyFill="1" applyAlignment="1">
      <alignment horizontal="center" vertical="center"/>
    </xf>
    <xf numFmtId="0" fontId="58" fillId="0" borderId="0" xfId="0" applyFont="1" applyAlignment="1">
      <alignment horizontal="left" vertical="center"/>
    </xf>
    <xf numFmtId="0" fontId="59" fillId="0" borderId="0" xfId="0" applyFont="1" applyAlignment="1">
      <alignment horizontal="left" vertical="center"/>
    </xf>
    <xf numFmtId="0" fontId="60" fillId="0" borderId="0" xfId="0" applyFont="1" applyAlignment="1">
      <alignment horizontal="left" vertical="center"/>
    </xf>
    <xf numFmtId="0" fontId="62" fillId="0" borderId="0" xfId="0" applyFont="1" applyAlignment="1">
      <alignment horizontal="left" vertical="center"/>
    </xf>
    <xf numFmtId="0" fontId="63" fillId="0" borderId="0" xfId="0" applyFont="1">
      <alignment vertical="center"/>
    </xf>
    <xf numFmtId="0" fontId="62" fillId="0" borderId="0" xfId="0" applyFont="1" applyAlignment="1">
      <alignment horizontal="left" vertical="center"/>
    </xf>
  </cellXfs>
  <cellStyles count="258">
    <cellStyle name="20% - Accent1 2" xfId="1" xr:uid="{00000000-0005-0000-0000-000000000000}"/>
    <cellStyle name="20% - Accent1 2 2" xfId="2" xr:uid="{00000000-0005-0000-0000-000001000000}"/>
    <cellStyle name="20% - Accent1 2 3" xfId="3" xr:uid="{00000000-0005-0000-0000-000002000000}"/>
    <cellStyle name="20% - Accent1 3" xfId="4" xr:uid="{00000000-0005-0000-0000-000003000000}"/>
    <cellStyle name="20% - Accent1 4" xfId="5" xr:uid="{00000000-0005-0000-0000-000004000000}"/>
    <cellStyle name="20% - Accent1 5" xfId="6" xr:uid="{00000000-0005-0000-0000-000005000000}"/>
    <cellStyle name="20% - Accent2 2" xfId="7" xr:uid="{00000000-0005-0000-0000-000006000000}"/>
    <cellStyle name="20% - Accent2 2 2" xfId="8" xr:uid="{00000000-0005-0000-0000-000007000000}"/>
    <cellStyle name="20% - Accent2 2 3" xfId="9" xr:uid="{00000000-0005-0000-0000-000008000000}"/>
    <cellStyle name="20% - Accent2 3" xfId="10" xr:uid="{00000000-0005-0000-0000-000009000000}"/>
    <cellStyle name="20% - Accent2 4" xfId="11" xr:uid="{00000000-0005-0000-0000-00000A000000}"/>
    <cellStyle name="20% - Accent2 5" xfId="12" xr:uid="{00000000-0005-0000-0000-00000B000000}"/>
    <cellStyle name="20% - Accent3 2" xfId="13" xr:uid="{00000000-0005-0000-0000-00000C000000}"/>
    <cellStyle name="20% - Accent3 2 2" xfId="14" xr:uid="{00000000-0005-0000-0000-00000D000000}"/>
    <cellStyle name="20% - Accent3 2 3" xfId="15" xr:uid="{00000000-0005-0000-0000-00000E000000}"/>
    <cellStyle name="20% - Accent3 3" xfId="16" xr:uid="{00000000-0005-0000-0000-00000F000000}"/>
    <cellStyle name="20% - Accent3 4" xfId="17" xr:uid="{00000000-0005-0000-0000-000010000000}"/>
    <cellStyle name="20% - Accent3 5" xfId="18" xr:uid="{00000000-0005-0000-0000-000011000000}"/>
    <cellStyle name="20% - Accent4 2" xfId="19" xr:uid="{00000000-0005-0000-0000-000012000000}"/>
    <cellStyle name="20% - Accent4 2 2" xfId="20" xr:uid="{00000000-0005-0000-0000-000013000000}"/>
    <cellStyle name="20% - Accent4 2 3" xfId="21" xr:uid="{00000000-0005-0000-0000-000014000000}"/>
    <cellStyle name="20% - Accent4 3" xfId="22" xr:uid="{00000000-0005-0000-0000-000015000000}"/>
    <cellStyle name="20% - Accent4 4" xfId="23" xr:uid="{00000000-0005-0000-0000-000016000000}"/>
    <cellStyle name="20% - Accent4 5" xfId="24" xr:uid="{00000000-0005-0000-0000-000017000000}"/>
    <cellStyle name="20% - Accent5 2" xfId="25" xr:uid="{00000000-0005-0000-0000-000018000000}"/>
    <cellStyle name="20% - Accent5 2 2" xfId="26" xr:uid="{00000000-0005-0000-0000-000019000000}"/>
    <cellStyle name="20% - Accent5 2 3" xfId="27" xr:uid="{00000000-0005-0000-0000-00001A000000}"/>
    <cellStyle name="20% - Accent5 3" xfId="28" xr:uid="{00000000-0005-0000-0000-00001B000000}"/>
    <cellStyle name="20% - Accent5 4" xfId="29" xr:uid="{00000000-0005-0000-0000-00001C000000}"/>
    <cellStyle name="20% - Accent5 5" xfId="30" xr:uid="{00000000-0005-0000-0000-00001D000000}"/>
    <cellStyle name="20% - Accent6 2" xfId="31" xr:uid="{00000000-0005-0000-0000-00001E000000}"/>
    <cellStyle name="20% - Accent6 2 2" xfId="32" xr:uid="{00000000-0005-0000-0000-00001F000000}"/>
    <cellStyle name="20% - Accent6 2 3" xfId="33" xr:uid="{00000000-0005-0000-0000-000020000000}"/>
    <cellStyle name="20% - Accent6 3" xfId="34" xr:uid="{00000000-0005-0000-0000-000021000000}"/>
    <cellStyle name="20% - Accent6 4" xfId="35" xr:uid="{00000000-0005-0000-0000-000022000000}"/>
    <cellStyle name="20% - Accent6 5" xfId="36" xr:uid="{00000000-0005-0000-0000-000023000000}"/>
    <cellStyle name="40% - Accent1 2" xfId="37" xr:uid="{00000000-0005-0000-0000-000024000000}"/>
    <cellStyle name="40% - Accent1 2 2" xfId="38" xr:uid="{00000000-0005-0000-0000-000025000000}"/>
    <cellStyle name="40% - Accent1 2 3" xfId="39" xr:uid="{00000000-0005-0000-0000-000026000000}"/>
    <cellStyle name="40% - Accent1 3" xfId="40" xr:uid="{00000000-0005-0000-0000-000027000000}"/>
    <cellStyle name="40% - Accent1 4" xfId="41" xr:uid="{00000000-0005-0000-0000-000028000000}"/>
    <cellStyle name="40% - Accent1 5" xfId="42" xr:uid="{00000000-0005-0000-0000-000029000000}"/>
    <cellStyle name="40% - Accent2 2" xfId="43" xr:uid="{00000000-0005-0000-0000-00002A000000}"/>
    <cellStyle name="40% - Accent2 2 2" xfId="44" xr:uid="{00000000-0005-0000-0000-00002B000000}"/>
    <cellStyle name="40% - Accent2 2 3" xfId="45" xr:uid="{00000000-0005-0000-0000-00002C000000}"/>
    <cellStyle name="40% - Accent2 3" xfId="46" xr:uid="{00000000-0005-0000-0000-00002D000000}"/>
    <cellStyle name="40% - Accent2 4" xfId="47" xr:uid="{00000000-0005-0000-0000-00002E000000}"/>
    <cellStyle name="40% - Accent2 5" xfId="48" xr:uid="{00000000-0005-0000-0000-00002F000000}"/>
    <cellStyle name="40% - Accent3 2" xfId="49" xr:uid="{00000000-0005-0000-0000-000030000000}"/>
    <cellStyle name="40% - Accent3 2 2" xfId="50" xr:uid="{00000000-0005-0000-0000-000031000000}"/>
    <cellStyle name="40% - Accent3 2 3" xfId="51" xr:uid="{00000000-0005-0000-0000-000032000000}"/>
    <cellStyle name="40% - Accent3 3" xfId="52" xr:uid="{00000000-0005-0000-0000-000033000000}"/>
    <cellStyle name="40% - Accent3 4" xfId="53" xr:uid="{00000000-0005-0000-0000-000034000000}"/>
    <cellStyle name="40% - Accent3 5" xfId="54" xr:uid="{00000000-0005-0000-0000-000035000000}"/>
    <cellStyle name="40% - Accent4 2" xfId="55" xr:uid="{00000000-0005-0000-0000-000036000000}"/>
    <cellStyle name="40% - Accent4 2 2" xfId="56" xr:uid="{00000000-0005-0000-0000-000037000000}"/>
    <cellStyle name="40% - Accent4 2 3" xfId="57" xr:uid="{00000000-0005-0000-0000-000038000000}"/>
    <cellStyle name="40% - Accent4 3" xfId="58" xr:uid="{00000000-0005-0000-0000-000039000000}"/>
    <cellStyle name="40% - Accent4 4" xfId="59" xr:uid="{00000000-0005-0000-0000-00003A000000}"/>
    <cellStyle name="40% - Accent4 5" xfId="60" xr:uid="{00000000-0005-0000-0000-00003B000000}"/>
    <cellStyle name="40% - Accent5 2" xfId="61" xr:uid="{00000000-0005-0000-0000-00003C000000}"/>
    <cellStyle name="40% - Accent5 2 2" xfId="62" xr:uid="{00000000-0005-0000-0000-00003D000000}"/>
    <cellStyle name="40% - Accent5 2 3" xfId="63" xr:uid="{00000000-0005-0000-0000-00003E000000}"/>
    <cellStyle name="40% - Accent5 3" xfId="64" xr:uid="{00000000-0005-0000-0000-00003F000000}"/>
    <cellStyle name="40% - Accent5 4" xfId="65" xr:uid="{00000000-0005-0000-0000-000040000000}"/>
    <cellStyle name="40% - Accent5 5" xfId="66" xr:uid="{00000000-0005-0000-0000-000041000000}"/>
    <cellStyle name="40% - Accent6 2" xfId="67" xr:uid="{00000000-0005-0000-0000-000042000000}"/>
    <cellStyle name="40% - Accent6 2 2" xfId="68" xr:uid="{00000000-0005-0000-0000-000043000000}"/>
    <cellStyle name="40% - Accent6 2 3" xfId="69" xr:uid="{00000000-0005-0000-0000-000044000000}"/>
    <cellStyle name="40% - Accent6 3" xfId="70" xr:uid="{00000000-0005-0000-0000-000045000000}"/>
    <cellStyle name="40% - Accent6 4" xfId="71" xr:uid="{00000000-0005-0000-0000-000046000000}"/>
    <cellStyle name="40% - Accent6 5" xfId="72" xr:uid="{00000000-0005-0000-0000-000047000000}"/>
    <cellStyle name="60% - Accent1 2" xfId="73" xr:uid="{00000000-0005-0000-0000-000048000000}"/>
    <cellStyle name="60% - Accent1 2 2" xfId="74" xr:uid="{00000000-0005-0000-0000-000049000000}"/>
    <cellStyle name="60% - Accent1 2 3" xfId="75" xr:uid="{00000000-0005-0000-0000-00004A000000}"/>
    <cellStyle name="60% - Accent1 3" xfId="76" xr:uid="{00000000-0005-0000-0000-00004B000000}"/>
    <cellStyle name="60% - Accent1 4" xfId="77" xr:uid="{00000000-0005-0000-0000-00004C000000}"/>
    <cellStyle name="60% - Accent1 5" xfId="78" xr:uid="{00000000-0005-0000-0000-00004D000000}"/>
    <cellStyle name="60% - Accent2 2" xfId="79" xr:uid="{00000000-0005-0000-0000-00004E000000}"/>
    <cellStyle name="60% - Accent2 2 2" xfId="80" xr:uid="{00000000-0005-0000-0000-00004F000000}"/>
    <cellStyle name="60% - Accent2 2 3" xfId="81" xr:uid="{00000000-0005-0000-0000-000050000000}"/>
    <cellStyle name="60% - Accent2 3" xfId="82" xr:uid="{00000000-0005-0000-0000-000051000000}"/>
    <cellStyle name="60% - Accent2 4" xfId="83" xr:uid="{00000000-0005-0000-0000-000052000000}"/>
    <cellStyle name="60% - Accent2 5" xfId="84" xr:uid="{00000000-0005-0000-0000-000053000000}"/>
    <cellStyle name="60% - Accent3 2" xfId="85" xr:uid="{00000000-0005-0000-0000-000054000000}"/>
    <cellStyle name="60% - Accent3 2 2" xfId="86" xr:uid="{00000000-0005-0000-0000-000055000000}"/>
    <cellStyle name="60% - Accent3 2 3" xfId="87" xr:uid="{00000000-0005-0000-0000-000056000000}"/>
    <cellStyle name="60% - Accent3 3" xfId="88" xr:uid="{00000000-0005-0000-0000-000057000000}"/>
    <cellStyle name="60% - Accent3 4" xfId="89" xr:uid="{00000000-0005-0000-0000-000058000000}"/>
    <cellStyle name="60% - Accent3 5" xfId="90" xr:uid="{00000000-0005-0000-0000-000059000000}"/>
    <cellStyle name="60% - Accent4 2" xfId="91" xr:uid="{00000000-0005-0000-0000-00005A000000}"/>
    <cellStyle name="60% - Accent4 2 2" xfId="92" xr:uid="{00000000-0005-0000-0000-00005B000000}"/>
    <cellStyle name="60% - Accent4 2 3" xfId="93" xr:uid="{00000000-0005-0000-0000-00005C000000}"/>
    <cellStyle name="60% - Accent4 3" xfId="94" xr:uid="{00000000-0005-0000-0000-00005D000000}"/>
    <cellStyle name="60% - Accent4 4" xfId="95" xr:uid="{00000000-0005-0000-0000-00005E000000}"/>
    <cellStyle name="60% - Accent4 5" xfId="96" xr:uid="{00000000-0005-0000-0000-00005F000000}"/>
    <cellStyle name="60% - Accent5 2" xfId="97" xr:uid="{00000000-0005-0000-0000-000060000000}"/>
    <cellStyle name="60% - Accent5 2 2" xfId="98" xr:uid="{00000000-0005-0000-0000-000061000000}"/>
    <cellStyle name="60% - Accent5 2 3" xfId="99" xr:uid="{00000000-0005-0000-0000-000062000000}"/>
    <cellStyle name="60% - Accent5 3" xfId="100" xr:uid="{00000000-0005-0000-0000-000063000000}"/>
    <cellStyle name="60% - Accent5 4" xfId="101" xr:uid="{00000000-0005-0000-0000-000064000000}"/>
    <cellStyle name="60% - Accent5 5" xfId="102" xr:uid="{00000000-0005-0000-0000-000065000000}"/>
    <cellStyle name="60% - Accent6 2" xfId="103" xr:uid="{00000000-0005-0000-0000-000066000000}"/>
    <cellStyle name="60% - Accent6 2 2" xfId="104" xr:uid="{00000000-0005-0000-0000-000067000000}"/>
    <cellStyle name="60% - Accent6 2 3" xfId="105" xr:uid="{00000000-0005-0000-0000-000068000000}"/>
    <cellStyle name="60% - Accent6 3" xfId="106" xr:uid="{00000000-0005-0000-0000-000069000000}"/>
    <cellStyle name="60% - Accent6 4" xfId="107" xr:uid="{00000000-0005-0000-0000-00006A000000}"/>
    <cellStyle name="60% - Accent6 5" xfId="108" xr:uid="{00000000-0005-0000-0000-00006B000000}"/>
    <cellStyle name="Accent1 2" xfId="109" xr:uid="{00000000-0005-0000-0000-00006C000000}"/>
    <cellStyle name="Accent1 2 2" xfId="110" xr:uid="{00000000-0005-0000-0000-00006D000000}"/>
    <cellStyle name="Accent1 2 3" xfId="111" xr:uid="{00000000-0005-0000-0000-00006E000000}"/>
    <cellStyle name="Accent1 3" xfId="112" xr:uid="{00000000-0005-0000-0000-00006F000000}"/>
    <cellStyle name="Accent1 4" xfId="113" xr:uid="{00000000-0005-0000-0000-000070000000}"/>
    <cellStyle name="Accent1 5" xfId="114" xr:uid="{00000000-0005-0000-0000-000071000000}"/>
    <cellStyle name="Accent2 2" xfId="115" xr:uid="{00000000-0005-0000-0000-000072000000}"/>
    <cellStyle name="Accent2 2 2" xfId="116" xr:uid="{00000000-0005-0000-0000-000073000000}"/>
    <cellStyle name="Accent2 2 3" xfId="117" xr:uid="{00000000-0005-0000-0000-000074000000}"/>
    <cellStyle name="Accent2 3" xfId="118" xr:uid="{00000000-0005-0000-0000-000075000000}"/>
    <cellStyle name="Accent2 4" xfId="119" xr:uid="{00000000-0005-0000-0000-000076000000}"/>
    <cellStyle name="Accent2 5" xfId="120" xr:uid="{00000000-0005-0000-0000-000077000000}"/>
    <cellStyle name="Accent3 2" xfId="121" xr:uid="{00000000-0005-0000-0000-000078000000}"/>
    <cellStyle name="Accent3 2 2" xfId="122" xr:uid="{00000000-0005-0000-0000-000079000000}"/>
    <cellStyle name="Accent3 2 3" xfId="123" xr:uid="{00000000-0005-0000-0000-00007A000000}"/>
    <cellStyle name="Accent3 3" xfId="124" xr:uid="{00000000-0005-0000-0000-00007B000000}"/>
    <cellStyle name="Accent3 4" xfId="125" xr:uid="{00000000-0005-0000-0000-00007C000000}"/>
    <cellStyle name="Accent3 5" xfId="126" xr:uid="{00000000-0005-0000-0000-00007D000000}"/>
    <cellStyle name="Accent4 2" xfId="127" xr:uid="{00000000-0005-0000-0000-00007E000000}"/>
    <cellStyle name="Accent4 2 2" xfId="128" xr:uid="{00000000-0005-0000-0000-00007F000000}"/>
    <cellStyle name="Accent4 2 3" xfId="129" xr:uid="{00000000-0005-0000-0000-000080000000}"/>
    <cellStyle name="Accent4 3" xfId="130" xr:uid="{00000000-0005-0000-0000-000081000000}"/>
    <cellStyle name="Accent4 4" xfId="131" xr:uid="{00000000-0005-0000-0000-000082000000}"/>
    <cellStyle name="Accent4 5" xfId="132" xr:uid="{00000000-0005-0000-0000-000083000000}"/>
    <cellStyle name="Accent5 2" xfId="133" xr:uid="{00000000-0005-0000-0000-000084000000}"/>
    <cellStyle name="Accent5 2 2" xfId="134" xr:uid="{00000000-0005-0000-0000-000085000000}"/>
    <cellStyle name="Accent5 2 3" xfId="135" xr:uid="{00000000-0005-0000-0000-000086000000}"/>
    <cellStyle name="Accent5 3" xfId="136" xr:uid="{00000000-0005-0000-0000-000087000000}"/>
    <cellStyle name="Accent5 4" xfId="137" xr:uid="{00000000-0005-0000-0000-000088000000}"/>
    <cellStyle name="Accent5 5" xfId="138" xr:uid="{00000000-0005-0000-0000-000089000000}"/>
    <cellStyle name="Accent6 2" xfId="139" xr:uid="{00000000-0005-0000-0000-00008A000000}"/>
    <cellStyle name="Accent6 2 2" xfId="140" xr:uid="{00000000-0005-0000-0000-00008B000000}"/>
    <cellStyle name="Accent6 2 3" xfId="141" xr:uid="{00000000-0005-0000-0000-00008C000000}"/>
    <cellStyle name="Accent6 3" xfId="142" xr:uid="{00000000-0005-0000-0000-00008D000000}"/>
    <cellStyle name="Accent6 4" xfId="143" xr:uid="{00000000-0005-0000-0000-00008E000000}"/>
    <cellStyle name="Accent6 5" xfId="144" xr:uid="{00000000-0005-0000-0000-00008F000000}"/>
    <cellStyle name="Bad 2" xfId="145" xr:uid="{00000000-0005-0000-0000-000090000000}"/>
    <cellStyle name="Bad 2 2" xfId="146" xr:uid="{00000000-0005-0000-0000-000091000000}"/>
    <cellStyle name="Bad 2 3" xfId="147" xr:uid="{00000000-0005-0000-0000-000092000000}"/>
    <cellStyle name="Bad 3" xfId="148" xr:uid="{00000000-0005-0000-0000-000093000000}"/>
    <cellStyle name="Bad 4" xfId="149" xr:uid="{00000000-0005-0000-0000-000094000000}"/>
    <cellStyle name="Bad 5" xfId="150" xr:uid="{00000000-0005-0000-0000-000095000000}"/>
    <cellStyle name="Calculation 2" xfId="151" xr:uid="{00000000-0005-0000-0000-000096000000}"/>
    <cellStyle name="Calculation 2 2" xfId="152" xr:uid="{00000000-0005-0000-0000-000097000000}"/>
    <cellStyle name="Calculation 2 3" xfId="153" xr:uid="{00000000-0005-0000-0000-000098000000}"/>
    <cellStyle name="Calculation 3" xfId="154" xr:uid="{00000000-0005-0000-0000-000099000000}"/>
    <cellStyle name="Calculation 4" xfId="155" xr:uid="{00000000-0005-0000-0000-00009A000000}"/>
    <cellStyle name="Calculation 5" xfId="156" xr:uid="{00000000-0005-0000-0000-00009B000000}"/>
    <cellStyle name="Check Cell 2" xfId="157" xr:uid="{00000000-0005-0000-0000-00009C000000}"/>
    <cellStyle name="Check Cell 2 2" xfId="158" xr:uid="{00000000-0005-0000-0000-00009D000000}"/>
    <cellStyle name="Check Cell 2 3" xfId="159" xr:uid="{00000000-0005-0000-0000-00009E000000}"/>
    <cellStyle name="Check Cell 3" xfId="160" xr:uid="{00000000-0005-0000-0000-00009F000000}"/>
    <cellStyle name="Check Cell 4" xfId="161" xr:uid="{00000000-0005-0000-0000-0000A0000000}"/>
    <cellStyle name="Check Cell 5" xfId="162" xr:uid="{00000000-0005-0000-0000-0000A1000000}"/>
    <cellStyle name="Explanatory Text 2" xfId="163" xr:uid="{00000000-0005-0000-0000-0000A2000000}"/>
    <cellStyle name="Explanatory Text 2 2" xfId="164" xr:uid="{00000000-0005-0000-0000-0000A3000000}"/>
    <cellStyle name="Explanatory Text 2 3" xfId="165" xr:uid="{00000000-0005-0000-0000-0000A4000000}"/>
    <cellStyle name="Explanatory Text 3" xfId="166" xr:uid="{00000000-0005-0000-0000-0000A5000000}"/>
    <cellStyle name="Explanatory Text 4" xfId="167" xr:uid="{00000000-0005-0000-0000-0000A6000000}"/>
    <cellStyle name="Explanatory Text 5" xfId="168" xr:uid="{00000000-0005-0000-0000-0000A7000000}"/>
    <cellStyle name="Good 2" xfId="169" xr:uid="{00000000-0005-0000-0000-0000A8000000}"/>
    <cellStyle name="Good 2 2" xfId="170" xr:uid="{00000000-0005-0000-0000-0000A9000000}"/>
    <cellStyle name="Good 2 3" xfId="171" xr:uid="{00000000-0005-0000-0000-0000AA000000}"/>
    <cellStyle name="Good 3" xfId="172" xr:uid="{00000000-0005-0000-0000-0000AB000000}"/>
    <cellStyle name="Good 4" xfId="173" xr:uid="{00000000-0005-0000-0000-0000AC000000}"/>
    <cellStyle name="Good 5" xfId="174" xr:uid="{00000000-0005-0000-0000-0000AD000000}"/>
    <cellStyle name="Heading 1 2" xfId="175" xr:uid="{00000000-0005-0000-0000-0000AE000000}"/>
    <cellStyle name="Heading 1 3" xfId="176" xr:uid="{00000000-0005-0000-0000-0000AF000000}"/>
    <cellStyle name="Heading 1 4" xfId="177" xr:uid="{00000000-0005-0000-0000-0000B0000000}"/>
    <cellStyle name="Heading 1 5" xfId="178" xr:uid="{00000000-0005-0000-0000-0000B1000000}"/>
    <cellStyle name="Heading 2 2" xfId="179" xr:uid="{00000000-0005-0000-0000-0000B2000000}"/>
    <cellStyle name="Heading 2 3" xfId="180" xr:uid="{00000000-0005-0000-0000-0000B3000000}"/>
    <cellStyle name="Heading 2 4" xfId="181" xr:uid="{00000000-0005-0000-0000-0000B4000000}"/>
    <cellStyle name="Heading 2 5" xfId="182" xr:uid="{00000000-0005-0000-0000-0000B5000000}"/>
    <cellStyle name="Heading 3 2" xfId="183" xr:uid="{00000000-0005-0000-0000-0000B6000000}"/>
    <cellStyle name="Heading 3 3" xfId="184" xr:uid="{00000000-0005-0000-0000-0000B7000000}"/>
    <cellStyle name="Heading 3 4" xfId="185" xr:uid="{00000000-0005-0000-0000-0000B8000000}"/>
    <cellStyle name="Heading 3 5" xfId="186" xr:uid="{00000000-0005-0000-0000-0000B9000000}"/>
    <cellStyle name="Heading 4 2" xfId="187" xr:uid="{00000000-0005-0000-0000-0000BA000000}"/>
    <cellStyle name="Heading 4 3" xfId="188" xr:uid="{00000000-0005-0000-0000-0000BB000000}"/>
    <cellStyle name="Heading 4 4" xfId="189" xr:uid="{00000000-0005-0000-0000-0000BC000000}"/>
    <cellStyle name="Heading 4 5" xfId="190" xr:uid="{00000000-0005-0000-0000-0000BD000000}"/>
    <cellStyle name="Input 2" xfId="191" xr:uid="{00000000-0005-0000-0000-0000BE000000}"/>
    <cellStyle name="Input 2 2" xfId="192" xr:uid="{00000000-0005-0000-0000-0000BF000000}"/>
    <cellStyle name="Input 2 3" xfId="193" xr:uid="{00000000-0005-0000-0000-0000C0000000}"/>
    <cellStyle name="Input 3" xfId="194" xr:uid="{00000000-0005-0000-0000-0000C1000000}"/>
    <cellStyle name="Input 4" xfId="195" xr:uid="{00000000-0005-0000-0000-0000C2000000}"/>
    <cellStyle name="Input 5" xfId="196" xr:uid="{00000000-0005-0000-0000-0000C3000000}"/>
    <cellStyle name="Linked Cell 2" xfId="197" xr:uid="{00000000-0005-0000-0000-0000C4000000}"/>
    <cellStyle name="Linked Cell 2 2" xfId="198" xr:uid="{00000000-0005-0000-0000-0000C5000000}"/>
    <cellStyle name="Linked Cell 2 3" xfId="199" xr:uid="{00000000-0005-0000-0000-0000C6000000}"/>
    <cellStyle name="Linked Cell 3" xfId="200" xr:uid="{00000000-0005-0000-0000-0000C7000000}"/>
    <cellStyle name="Linked Cell 4" xfId="201" xr:uid="{00000000-0005-0000-0000-0000C8000000}"/>
    <cellStyle name="Linked Cell 5" xfId="202" xr:uid="{00000000-0005-0000-0000-0000C9000000}"/>
    <cellStyle name="Neutral 2" xfId="203" xr:uid="{00000000-0005-0000-0000-0000CA000000}"/>
    <cellStyle name="Neutral 2 2" xfId="204" xr:uid="{00000000-0005-0000-0000-0000CB000000}"/>
    <cellStyle name="Neutral 2 3" xfId="205" xr:uid="{00000000-0005-0000-0000-0000CC000000}"/>
    <cellStyle name="Neutral 3" xfId="206" xr:uid="{00000000-0005-0000-0000-0000CD000000}"/>
    <cellStyle name="Neutral 4" xfId="207" xr:uid="{00000000-0005-0000-0000-0000CE000000}"/>
    <cellStyle name="Neutral 5" xfId="208" xr:uid="{00000000-0005-0000-0000-0000CF000000}"/>
    <cellStyle name="Normal 2" xfId="209" xr:uid="{00000000-0005-0000-0000-0000D0000000}"/>
    <cellStyle name="Normal 2 2" xfId="210" xr:uid="{00000000-0005-0000-0000-0000D1000000}"/>
    <cellStyle name="Normal 2 3" xfId="211" xr:uid="{00000000-0005-0000-0000-0000D2000000}"/>
    <cellStyle name="Normal 2 4" xfId="212" xr:uid="{00000000-0005-0000-0000-0000D3000000}"/>
    <cellStyle name="Normal 2 5" xfId="213" xr:uid="{00000000-0005-0000-0000-0000D4000000}"/>
    <cellStyle name="Normal 2 6" xfId="214" xr:uid="{00000000-0005-0000-0000-0000D5000000}"/>
    <cellStyle name="Normal 2 7" xfId="215" xr:uid="{00000000-0005-0000-0000-0000D6000000}"/>
    <cellStyle name="Normal 3" xfId="216" xr:uid="{00000000-0005-0000-0000-0000D7000000}"/>
    <cellStyle name="Normal 3 2" xfId="217" xr:uid="{00000000-0005-0000-0000-0000D8000000}"/>
    <cellStyle name="Normal 3 3" xfId="218" xr:uid="{00000000-0005-0000-0000-0000D9000000}"/>
    <cellStyle name="Normal 3 4" xfId="219" xr:uid="{00000000-0005-0000-0000-0000DA000000}"/>
    <cellStyle name="Normal 4" xfId="220" xr:uid="{00000000-0005-0000-0000-0000DB000000}"/>
    <cellStyle name="Normal 4 2" xfId="221" xr:uid="{00000000-0005-0000-0000-0000DC000000}"/>
    <cellStyle name="Normal 4 3" xfId="222" xr:uid="{00000000-0005-0000-0000-0000DD000000}"/>
    <cellStyle name="Normal 5" xfId="223" xr:uid="{00000000-0005-0000-0000-0000DE000000}"/>
    <cellStyle name="Note 2" xfId="224" xr:uid="{00000000-0005-0000-0000-0000DF000000}"/>
    <cellStyle name="Note 2 2" xfId="225" xr:uid="{00000000-0005-0000-0000-0000E0000000}"/>
    <cellStyle name="Note 2 3" xfId="226" xr:uid="{00000000-0005-0000-0000-0000E1000000}"/>
    <cellStyle name="Note 2 4" xfId="227" xr:uid="{00000000-0005-0000-0000-0000E2000000}"/>
    <cellStyle name="Note 2 5" xfId="228" xr:uid="{00000000-0005-0000-0000-0000E3000000}"/>
    <cellStyle name="Note 3" xfId="229" xr:uid="{00000000-0005-0000-0000-0000E4000000}"/>
    <cellStyle name="Note 4" xfId="230" xr:uid="{00000000-0005-0000-0000-0000E5000000}"/>
    <cellStyle name="Output 2" xfId="231" xr:uid="{00000000-0005-0000-0000-0000E6000000}"/>
    <cellStyle name="Output 2 2" xfId="232" xr:uid="{00000000-0005-0000-0000-0000E7000000}"/>
    <cellStyle name="Output 2 3" xfId="233" xr:uid="{00000000-0005-0000-0000-0000E8000000}"/>
    <cellStyle name="Output 3" xfId="234" xr:uid="{00000000-0005-0000-0000-0000E9000000}"/>
    <cellStyle name="Output 4" xfId="235" xr:uid="{00000000-0005-0000-0000-0000EA000000}"/>
    <cellStyle name="Output 5" xfId="236" xr:uid="{00000000-0005-0000-0000-0000EB000000}"/>
    <cellStyle name="Percent 2" xfId="237" xr:uid="{00000000-0005-0000-0000-0000EC000000}"/>
    <cellStyle name="Percent 2 2" xfId="238" xr:uid="{00000000-0005-0000-0000-0000ED000000}"/>
    <cellStyle name="Percent 3" xfId="239" xr:uid="{00000000-0005-0000-0000-0000EE000000}"/>
    <cellStyle name="Percent 4" xfId="240" xr:uid="{00000000-0005-0000-0000-0000EF000000}"/>
    <cellStyle name="Title 2" xfId="241" xr:uid="{00000000-0005-0000-0000-0000F0000000}"/>
    <cellStyle name="Title 3" xfId="242" xr:uid="{00000000-0005-0000-0000-0000F1000000}"/>
    <cellStyle name="Title 4" xfId="243" xr:uid="{00000000-0005-0000-0000-0000F2000000}"/>
    <cellStyle name="Title 5" xfId="244" xr:uid="{00000000-0005-0000-0000-0000F3000000}"/>
    <cellStyle name="Total 2" xfId="245" xr:uid="{00000000-0005-0000-0000-0000F4000000}"/>
    <cellStyle name="Total 2 2" xfId="246" xr:uid="{00000000-0005-0000-0000-0000F5000000}"/>
    <cellStyle name="Total 2 3" xfId="247" xr:uid="{00000000-0005-0000-0000-0000F6000000}"/>
    <cellStyle name="Total 3" xfId="248" xr:uid="{00000000-0005-0000-0000-0000F7000000}"/>
    <cellStyle name="Total 4" xfId="249" xr:uid="{00000000-0005-0000-0000-0000F8000000}"/>
    <cellStyle name="Total 5" xfId="250" xr:uid="{00000000-0005-0000-0000-0000F9000000}"/>
    <cellStyle name="Warning Text 2" xfId="251" xr:uid="{00000000-0005-0000-0000-0000FA000000}"/>
    <cellStyle name="Warning Text 2 2" xfId="252" xr:uid="{00000000-0005-0000-0000-0000FB000000}"/>
    <cellStyle name="Warning Text 2 3" xfId="253" xr:uid="{00000000-0005-0000-0000-0000FC000000}"/>
    <cellStyle name="Warning Text 3" xfId="254" xr:uid="{00000000-0005-0000-0000-0000FD000000}"/>
    <cellStyle name="Warning Text 4" xfId="255" xr:uid="{00000000-0005-0000-0000-0000FE000000}"/>
    <cellStyle name="Warning Text 5" xfId="256" xr:uid="{00000000-0005-0000-0000-0000FF000000}"/>
    <cellStyle name="백분율" xfId="257" builtinId="5"/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14"/>
  <sheetViews>
    <sheetView tabSelected="1" workbookViewId="0">
      <selection activeCell="A14" sqref="A14:V14"/>
    </sheetView>
  </sheetViews>
  <sheetFormatPr defaultColWidth="9" defaultRowHeight="12.75" x14ac:dyDescent="0.25"/>
  <cols>
    <col min="1" max="1" width="16.85546875" style="29" customWidth="1"/>
    <col min="2" max="2" width="62.42578125" style="29" bestFit="1" customWidth="1"/>
    <col min="3" max="16384" width="9" style="29"/>
  </cols>
  <sheetData>
    <row r="2" spans="1:22" ht="15.75" x14ac:dyDescent="0.25">
      <c r="A2" s="30" t="s">
        <v>2513</v>
      </c>
    </row>
    <row r="3" spans="1:22" ht="14.25" x14ac:dyDescent="0.25">
      <c r="A3" s="25"/>
    </row>
    <row r="4" spans="1:22" ht="16.5" x14ac:dyDescent="0.25">
      <c r="A4" s="25" t="s">
        <v>2514</v>
      </c>
    </row>
    <row r="5" spans="1:22" ht="16.5" x14ac:dyDescent="0.25">
      <c r="A5" s="25" t="s">
        <v>2515</v>
      </c>
    </row>
    <row r="6" spans="1:22" ht="16.5" x14ac:dyDescent="0.25">
      <c r="A6" s="26"/>
    </row>
    <row r="7" spans="1:22" ht="16.5" x14ac:dyDescent="0.25">
      <c r="A7" s="27" t="s">
        <v>2516</v>
      </c>
    </row>
    <row r="8" spans="1:22" ht="16.5" x14ac:dyDescent="0.25">
      <c r="A8" s="27" t="s">
        <v>2517</v>
      </c>
    </row>
    <row r="9" spans="1:22" ht="16.5" x14ac:dyDescent="0.25">
      <c r="A9" s="27" t="s">
        <v>2518</v>
      </c>
    </row>
    <row r="10" spans="1:22" ht="14.25" x14ac:dyDescent="0.25">
      <c r="A10" s="25"/>
    </row>
    <row r="11" spans="1:22" ht="14.25" x14ac:dyDescent="0.25">
      <c r="A11" s="25" t="s">
        <v>2519</v>
      </c>
    </row>
    <row r="12" spans="1:22" ht="14.25" x14ac:dyDescent="0.25">
      <c r="A12" s="25" t="s">
        <v>2520</v>
      </c>
    </row>
    <row r="14" spans="1:22" ht="15.75" x14ac:dyDescent="0.25">
      <c r="A14" s="28" t="s">
        <v>2521</v>
      </c>
      <c r="B14" s="28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</row>
  </sheetData>
  <mergeCells count="1">
    <mergeCell ref="A14:V14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12931-1A90-4427-9482-D155364BF642}">
  <dimension ref="A1:AB53"/>
  <sheetViews>
    <sheetView workbookViewId="0">
      <pane ySplit="2" topLeftCell="A3" activePane="bottomLeft" state="frozen"/>
      <selection pane="bottomLeft" activeCell="A3" sqref="A3"/>
    </sheetView>
  </sheetViews>
  <sheetFormatPr defaultRowHeight="13.5" x14ac:dyDescent="0.25"/>
  <cols>
    <col min="1" max="1" width="13.42578125" bestFit="1" customWidth="1"/>
    <col min="2" max="2" width="26" customWidth="1"/>
    <col min="3" max="3" width="19.42578125" customWidth="1"/>
    <col min="4" max="4" width="14.7109375" customWidth="1"/>
    <col min="20" max="21" width="14.85546875" customWidth="1"/>
    <col min="22" max="22" width="14.7109375" customWidth="1"/>
    <col min="23" max="23" width="14.85546875" customWidth="1"/>
    <col min="24" max="25" width="9.85546875" customWidth="1"/>
  </cols>
  <sheetData>
    <row r="1" spans="1:28" ht="14.25" x14ac:dyDescent="0.25">
      <c r="A1" s="16"/>
      <c r="B1" s="16"/>
      <c r="C1" s="16"/>
      <c r="D1" s="16"/>
      <c r="E1" s="24" t="s">
        <v>51</v>
      </c>
      <c r="F1" s="24"/>
      <c r="G1" s="24"/>
      <c r="H1" s="20" t="s">
        <v>49</v>
      </c>
      <c r="I1" s="20"/>
      <c r="J1" s="20"/>
      <c r="K1" s="20" t="s">
        <v>50</v>
      </c>
      <c r="L1" s="20"/>
      <c r="M1" s="20"/>
      <c r="N1" s="3" t="s">
        <v>1228</v>
      </c>
      <c r="O1" s="3"/>
      <c r="P1" s="3"/>
      <c r="Q1" s="3" t="s">
        <v>48</v>
      </c>
      <c r="R1" s="3"/>
      <c r="S1" s="3"/>
      <c r="T1" s="5" t="s">
        <v>46</v>
      </c>
      <c r="U1" s="5"/>
      <c r="V1" s="5" t="s">
        <v>47</v>
      </c>
      <c r="W1" s="5"/>
      <c r="X1" s="16"/>
      <c r="Y1" s="16"/>
      <c r="Z1" s="16"/>
      <c r="AA1" s="16"/>
      <c r="AB1" s="16"/>
    </row>
    <row r="2" spans="1:28" ht="38.25" x14ac:dyDescent="0.25">
      <c r="A2" s="6" t="s">
        <v>1229</v>
      </c>
      <c r="B2" s="6" t="s">
        <v>2512</v>
      </c>
      <c r="C2" s="6" t="s">
        <v>56</v>
      </c>
      <c r="D2" s="6" t="s">
        <v>1230</v>
      </c>
      <c r="E2" s="23" t="s">
        <v>43</v>
      </c>
      <c r="F2" s="23" t="s">
        <v>44</v>
      </c>
      <c r="G2" s="23" t="s">
        <v>45</v>
      </c>
      <c r="H2" s="21" t="s">
        <v>59</v>
      </c>
      <c r="I2" s="21" t="s">
        <v>60</v>
      </c>
      <c r="J2" s="21" t="s">
        <v>61</v>
      </c>
      <c r="K2" s="21" t="s">
        <v>59</v>
      </c>
      <c r="L2" s="21" t="s">
        <v>60</v>
      </c>
      <c r="M2" s="21" t="s">
        <v>61</v>
      </c>
      <c r="N2" s="8" t="s">
        <v>59</v>
      </c>
      <c r="O2" s="8" t="s">
        <v>60</v>
      </c>
      <c r="P2" s="8" t="s">
        <v>61</v>
      </c>
      <c r="Q2" s="8" t="s">
        <v>59</v>
      </c>
      <c r="R2" s="8" t="s">
        <v>60</v>
      </c>
      <c r="S2" s="8" t="s">
        <v>61</v>
      </c>
      <c r="T2" s="7" t="s">
        <v>57</v>
      </c>
      <c r="U2" s="7" t="s">
        <v>58</v>
      </c>
      <c r="V2" s="7" t="s">
        <v>57</v>
      </c>
      <c r="W2" s="7" t="s">
        <v>58</v>
      </c>
      <c r="X2" s="7" t="s">
        <v>1231</v>
      </c>
      <c r="Y2" s="7" t="s">
        <v>1232</v>
      </c>
      <c r="Z2" s="7" t="s">
        <v>1233</v>
      </c>
      <c r="AA2" s="7" t="s">
        <v>1234</v>
      </c>
      <c r="AB2" s="7" t="s">
        <v>1235</v>
      </c>
    </row>
    <row r="3" spans="1:28" x14ac:dyDescent="0.25">
      <c r="A3" s="11" t="s">
        <v>1655</v>
      </c>
      <c r="B3" s="10" t="s">
        <v>1656</v>
      </c>
      <c r="C3" s="10" t="s">
        <v>1657</v>
      </c>
      <c r="D3" s="10" t="s">
        <v>1658</v>
      </c>
      <c r="E3" s="13">
        <v>0.51189301446703883</v>
      </c>
      <c r="F3" s="13">
        <v>1</v>
      </c>
      <c r="G3" s="13">
        <v>0.6932298061997032</v>
      </c>
      <c r="H3" s="14">
        <v>0.5068787663586547</v>
      </c>
      <c r="I3" s="14">
        <v>0.96608577611916457</v>
      </c>
      <c r="J3" s="14">
        <v>0.43749136736872263</v>
      </c>
      <c r="K3" s="17">
        <v>2.433173406442769E-2</v>
      </c>
      <c r="L3" s="17">
        <v>8.5675119945167917E-3</v>
      </c>
      <c r="M3" s="17">
        <v>5.9972583961617545E-2</v>
      </c>
      <c r="N3" s="14">
        <v>-0.39718853389622044</v>
      </c>
      <c r="O3" s="14">
        <v>-0.5216415165783328</v>
      </c>
      <c r="P3" s="14">
        <v>6.4954333042254842E-2</v>
      </c>
      <c r="Q3" s="17">
        <v>0.20424948594928033</v>
      </c>
      <c r="R3" s="17">
        <v>1.8848526387936944E-2</v>
      </c>
      <c r="S3" s="17">
        <v>0.46572995202193285</v>
      </c>
      <c r="T3" s="10"/>
      <c r="U3" s="10"/>
      <c r="V3" s="10" t="s">
        <v>1659</v>
      </c>
      <c r="W3" s="10" t="s">
        <v>1660</v>
      </c>
      <c r="X3" s="11">
        <v>3</v>
      </c>
      <c r="Y3" s="11">
        <v>3</v>
      </c>
      <c r="Z3" s="11">
        <v>3</v>
      </c>
      <c r="AA3" s="11">
        <v>8</v>
      </c>
      <c r="AB3" s="14">
        <v>0</v>
      </c>
    </row>
    <row r="4" spans="1:28" x14ac:dyDescent="0.25">
      <c r="A4" s="11" t="s">
        <v>1661</v>
      </c>
      <c r="B4" s="10" t="s">
        <v>1662</v>
      </c>
      <c r="C4" s="10" t="s">
        <v>1663</v>
      </c>
      <c r="D4" s="10" t="s">
        <v>1664</v>
      </c>
      <c r="E4" s="13">
        <v>0.58757354214480406</v>
      </c>
      <c r="F4" s="13">
        <v>1</v>
      </c>
      <c r="G4" s="13">
        <v>0.78927191820433196</v>
      </c>
      <c r="H4" s="14">
        <v>0.29125091370689926</v>
      </c>
      <c r="I4" s="14">
        <v>0.7671586606607379</v>
      </c>
      <c r="J4" s="14">
        <v>0.42575298573435028</v>
      </c>
      <c r="K4" s="17">
        <v>8.4989718985606574E-2</v>
      </c>
      <c r="L4" s="17">
        <v>1.9876627827278958E-2</v>
      </c>
      <c r="M4" s="17">
        <v>6.4084989718985602E-2</v>
      </c>
      <c r="N4" s="14">
        <v>-0.1151712301078307</v>
      </c>
      <c r="O4" s="14">
        <v>6.843399260954719E-2</v>
      </c>
      <c r="P4" s="14">
        <v>0.13245138545511814</v>
      </c>
      <c r="Q4" s="17">
        <v>0.90747087045921859</v>
      </c>
      <c r="R4" s="17">
        <v>0.39856065798492119</v>
      </c>
      <c r="S4" s="17">
        <v>0.27930089102124744</v>
      </c>
      <c r="T4" s="10"/>
      <c r="U4" s="10"/>
      <c r="V4" s="10" t="s">
        <v>1665</v>
      </c>
      <c r="W4" s="10" t="s">
        <v>1666</v>
      </c>
      <c r="X4" s="11">
        <v>1</v>
      </c>
      <c r="Y4" s="11">
        <v>2</v>
      </c>
      <c r="Z4" s="11">
        <v>2</v>
      </c>
      <c r="AA4" s="11">
        <v>2</v>
      </c>
      <c r="AB4" s="14">
        <v>1E-3</v>
      </c>
    </row>
    <row r="5" spans="1:28" x14ac:dyDescent="0.25">
      <c r="A5" s="11" t="s">
        <v>1667</v>
      </c>
      <c r="B5" s="10" t="s">
        <v>1668</v>
      </c>
      <c r="C5" s="10" t="s">
        <v>1669</v>
      </c>
      <c r="D5" s="10" t="s">
        <v>1669</v>
      </c>
      <c r="E5" s="13">
        <v>0.80023140925139391</v>
      </c>
      <c r="F5" s="13">
        <v>0.41205985570498371</v>
      </c>
      <c r="G5" s="13">
        <v>1</v>
      </c>
      <c r="H5" s="14">
        <v>0.23642688896237773</v>
      </c>
      <c r="I5" s="14">
        <v>-0.95756333775072067</v>
      </c>
      <c r="J5" s="14">
        <v>0.32151083900824506</v>
      </c>
      <c r="K5" s="17">
        <v>0.12611377655928718</v>
      </c>
      <c r="L5" s="17">
        <v>6.5113091158327625E-3</v>
      </c>
      <c r="M5" s="17">
        <v>0.1209732693625771</v>
      </c>
      <c r="N5" s="14">
        <v>1.5033685435279136</v>
      </c>
      <c r="O5" s="14">
        <v>1.0950946418688201</v>
      </c>
      <c r="P5" s="14">
        <v>0.95129755124668791</v>
      </c>
      <c r="Q5" s="17">
        <v>2.7416038382453737E-3</v>
      </c>
      <c r="R5" s="17">
        <v>2.0562028786840301E-3</v>
      </c>
      <c r="S5" s="17">
        <v>6.5113091158327625E-3</v>
      </c>
      <c r="T5" s="10"/>
      <c r="U5" s="10"/>
      <c r="V5" s="10" t="s">
        <v>1670</v>
      </c>
      <c r="W5" s="10" t="s">
        <v>1313</v>
      </c>
      <c r="X5" s="11">
        <v>13</v>
      </c>
      <c r="Y5" s="11">
        <v>2</v>
      </c>
      <c r="Z5" s="11">
        <v>2</v>
      </c>
      <c r="AA5" s="11">
        <v>3</v>
      </c>
      <c r="AB5" s="14">
        <v>0</v>
      </c>
    </row>
    <row r="6" spans="1:28" x14ac:dyDescent="0.25">
      <c r="A6" s="11" t="s">
        <v>766</v>
      </c>
      <c r="B6" s="10" t="s">
        <v>1671</v>
      </c>
      <c r="C6" s="10" t="s">
        <v>768</v>
      </c>
      <c r="D6" s="10" t="s">
        <v>768</v>
      </c>
      <c r="E6" s="13">
        <v>0.59686154188495755</v>
      </c>
      <c r="F6" s="13">
        <v>1</v>
      </c>
      <c r="G6" s="13">
        <v>0.74541588812927728</v>
      </c>
      <c r="H6" s="14">
        <v>0.49226579339196697</v>
      </c>
      <c r="I6" s="14">
        <v>0.74453179656843282</v>
      </c>
      <c r="J6" s="14">
        <v>0.32064927132609089</v>
      </c>
      <c r="K6" s="17">
        <v>2.7073337902673064E-2</v>
      </c>
      <c r="L6" s="17">
        <v>2.1247429746401644E-2</v>
      </c>
      <c r="M6" s="17">
        <v>0.12165867032213845</v>
      </c>
      <c r="N6" s="14">
        <v>-0.14576831209678076</v>
      </c>
      <c r="O6" s="14">
        <v>0.16863182672608712</v>
      </c>
      <c r="P6" s="14">
        <v>9.4316322392220542E-2</v>
      </c>
      <c r="Q6" s="17">
        <v>0.96778615490061681</v>
      </c>
      <c r="R6" s="17">
        <v>0.14564770390678547</v>
      </c>
      <c r="S6" s="17">
        <v>0.37594242631939684</v>
      </c>
      <c r="T6" s="10"/>
      <c r="U6" s="10"/>
      <c r="V6" s="10" t="s">
        <v>769</v>
      </c>
      <c r="W6" s="10" t="s">
        <v>770</v>
      </c>
      <c r="X6" s="11">
        <v>10</v>
      </c>
      <c r="Y6" s="11">
        <v>10</v>
      </c>
      <c r="Z6" s="11">
        <v>10</v>
      </c>
      <c r="AA6" s="11">
        <v>22</v>
      </c>
      <c r="AB6" s="14">
        <v>0</v>
      </c>
    </row>
    <row r="7" spans="1:28" x14ac:dyDescent="0.25">
      <c r="A7" s="11" t="s">
        <v>1672</v>
      </c>
      <c r="B7" s="10" t="s">
        <v>1673</v>
      </c>
      <c r="C7" s="10" t="s">
        <v>1674</v>
      </c>
      <c r="D7" s="10" t="s">
        <v>1675</v>
      </c>
      <c r="E7" s="13">
        <v>1</v>
      </c>
      <c r="F7" s="13">
        <v>0.62454876195245634</v>
      </c>
      <c r="G7" s="13">
        <v>0.77497114313489412</v>
      </c>
      <c r="H7" s="14">
        <v>-6.0967508927374681E-2</v>
      </c>
      <c r="I7" s="14">
        <v>-0.67911387953023894</v>
      </c>
      <c r="J7" s="14">
        <v>-0.36778550376664665</v>
      </c>
      <c r="K7" s="17">
        <v>0.4167237834132968</v>
      </c>
      <c r="L7" s="17">
        <v>2.0904729266620972E-2</v>
      </c>
      <c r="M7" s="17">
        <v>0.13056888279643591</v>
      </c>
      <c r="N7" s="14">
        <v>-0.44161963182222141</v>
      </c>
      <c r="O7" s="14">
        <v>1.9104700845105071E-2</v>
      </c>
      <c r="P7" s="14">
        <v>-3.7147745935368626E-2</v>
      </c>
      <c r="Q7" s="17">
        <v>0.14564770390678547</v>
      </c>
      <c r="R7" s="17">
        <v>0.65695681973954767</v>
      </c>
      <c r="S7" s="17">
        <v>0.88793694311172033</v>
      </c>
      <c r="T7" s="10"/>
      <c r="U7" s="10"/>
      <c r="V7" s="10" t="s">
        <v>1676</v>
      </c>
      <c r="W7" s="10" t="s">
        <v>1677</v>
      </c>
      <c r="X7" s="11">
        <v>61</v>
      </c>
      <c r="Y7" s="11">
        <v>7</v>
      </c>
      <c r="Z7" s="11">
        <v>2</v>
      </c>
      <c r="AA7" s="11">
        <v>14</v>
      </c>
      <c r="AB7" s="14">
        <v>0</v>
      </c>
    </row>
    <row r="8" spans="1:28" x14ac:dyDescent="0.25">
      <c r="A8" s="11" t="s">
        <v>1678</v>
      </c>
      <c r="B8" s="10" t="s">
        <v>1679</v>
      </c>
      <c r="C8" s="10" t="s">
        <v>1680</v>
      </c>
      <c r="D8" s="10" t="s">
        <v>1681</v>
      </c>
      <c r="E8" s="13">
        <v>0.65364765162364069</v>
      </c>
      <c r="F8" s="13">
        <v>1</v>
      </c>
      <c r="G8" s="13">
        <v>0.80652763848852382</v>
      </c>
      <c r="H8" s="14">
        <v>0.25658060980807562</v>
      </c>
      <c r="I8" s="14">
        <v>0.61341493353473542</v>
      </c>
      <c r="J8" s="14">
        <v>0.30321081186352039</v>
      </c>
      <c r="K8" s="17">
        <v>0.10726525017135025</v>
      </c>
      <c r="L8" s="17">
        <v>4.1466758053461276E-2</v>
      </c>
      <c r="M8" s="17">
        <v>0.13708019191226867</v>
      </c>
      <c r="N8" s="14">
        <v>-1.5824160237164264E-2</v>
      </c>
      <c r="O8" s="14">
        <v>-8.7117021921287119E-2</v>
      </c>
      <c r="P8" s="14">
        <v>-7.5626139819696014E-2</v>
      </c>
      <c r="Q8" s="17">
        <v>0.54112405757368065</v>
      </c>
      <c r="R8" s="17">
        <v>0.58224811514736119</v>
      </c>
      <c r="S8" s="17">
        <v>0.93248800548320765</v>
      </c>
      <c r="T8" s="10"/>
      <c r="U8" s="10"/>
      <c r="V8" s="10" t="s">
        <v>1682</v>
      </c>
      <c r="W8" s="10" t="s">
        <v>1683</v>
      </c>
      <c r="X8" s="11">
        <v>14</v>
      </c>
      <c r="Y8" s="11">
        <v>5</v>
      </c>
      <c r="Z8" s="11">
        <v>5</v>
      </c>
      <c r="AA8" s="11">
        <v>13</v>
      </c>
      <c r="AB8" s="14">
        <v>0</v>
      </c>
    </row>
    <row r="9" spans="1:28" x14ac:dyDescent="0.25">
      <c r="A9" s="11" t="s">
        <v>1684</v>
      </c>
      <c r="B9" s="10" t="s">
        <v>1685</v>
      </c>
      <c r="C9" s="10" t="s">
        <v>1686</v>
      </c>
      <c r="D9" s="10" t="s">
        <v>1686</v>
      </c>
      <c r="E9" s="13">
        <v>0.51278243821509928</v>
      </c>
      <c r="F9" s="13">
        <v>1</v>
      </c>
      <c r="G9" s="13">
        <v>0.62824951499212744</v>
      </c>
      <c r="H9" s="14">
        <v>0.56142128689752324</v>
      </c>
      <c r="I9" s="14">
        <v>0.96358124153803892</v>
      </c>
      <c r="J9" s="14">
        <v>0.29299079899819525</v>
      </c>
      <c r="K9" s="17">
        <v>1.782042494859493E-2</v>
      </c>
      <c r="L9" s="17">
        <v>8.9102124742974648E-3</v>
      </c>
      <c r="M9" s="17">
        <v>0.14256339958875944</v>
      </c>
      <c r="N9" s="14">
        <v>0.12757966999787929</v>
      </c>
      <c r="O9" s="14">
        <v>-0.21806324339080962</v>
      </c>
      <c r="P9" s="14">
        <v>-0.22660050440246859</v>
      </c>
      <c r="Q9" s="17">
        <v>0.19396847155586017</v>
      </c>
      <c r="R9" s="17">
        <v>0.15284441398217957</v>
      </c>
      <c r="S9" s="17">
        <v>0.34818368745716244</v>
      </c>
      <c r="T9" s="10"/>
      <c r="U9" s="10"/>
      <c r="V9" s="10" t="s">
        <v>1687</v>
      </c>
      <c r="W9" s="10" t="s">
        <v>1688</v>
      </c>
      <c r="X9" s="11">
        <v>3</v>
      </c>
      <c r="Y9" s="11">
        <v>3</v>
      </c>
      <c r="Z9" s="11">
        <v>3</v>
      </c>
      <c r="AA9" s="11">
        <v>5</v>
      </c>
      <c r="AB9" s="14">
        <v>1E-3</v>
      </c>
    </row>
    <row r="10" spans="1:28" x14ac:dyDescent="0.25">
      <c r="A10" s="11" t="s">
        <v>1689</v>
      </c>
      <c r="B10" s="10" t="s">
        <v>1690</v>
      </c>
      <c r="C10" s="10" t="s">
        <v>1691</v>
      </c>
      <c r="D10" s="10" t="s">
        <v>1692</v>
      </c>
      <c r="E10" s="13">
        <v>0.56116063135922201</v>
      </c>
      <c r="F10" s="13">
        <v>1</v>
      </c>
      <c r="G10" s="13">
        <v>0.67540090044267609</v>
      </c>
      <c r="H10" s="14">
        <v>4.8091582831103707E-2</v>
      </c>
      <c r="I10" s="14">
        <v>0.83351429572122182</v>
      </c>
      <c r="J10" s="14">
        <v>0.26733030357770549</v>
      </c>
      <c r="K10" s="17">
        <v>0.86600411240575736</v>
      </c>
      <c r="L10" s="17">
        <v>1.4393420150788211E-2</v>
      </c>
      <c r="M10" s="17">
        <v>0.16689513365318712</v>
      </c>
      <c r="N10" s="14">
        <v>5.7928734193344766E-2</v>
      </c>
      <c r="O10" s="14">
        <v>-0.1183226353288358</v>
      </c>
      <c r="P10" s="14">
        <v>0.25343177676942297</v>
      </c>
      <c r="Q10" s="17">
        <v>0.32727895819054148</v>
      </c>
      <c r="R10" s="17">
        <v>0.42186429061000685</v>
      </c>
      <c r="S10" s="17">
        <v>0.12302947224126114</v>
      </c>
      <c r="T10" s="10"/>
      <c r="U10" s="10"/>
      <c r="V10" s="10" t="s">
        <v>1693</v>
      </c>
      <c r="W10" s="10" t="s">
        <v>96</v>
      </c>
      <c r="X10" s="11">
        <v>18</v>
      </c>
      <c r="Y10" s="11">
        <v>7</v>
      </c>
      <c r="Z10" s="11">
        <v>7</v>
      </c>
      <c r="AA10" s="11">
        <v>14</v>
      </c>
      <c r="AB10" s="14">
        <v>0</v>
      </c>
    </row>
    <row r="11" spans="1:28" x14ac:dyDescent="0.25">
      <c r="A11" s="11" t="s">
        <v>1694</v>
      </c>
      <c r="B11" s="10" t="s">
        <v>1695</v>
      </c>
      <c r="C11" s="10" t="s">
        <v>1696</v>
      </c>
      <c r="D11" s="10" t="s">
        <v>1696</v>
      </c>
      <c r="E11" s="13">
        <v>1</v>
      </c>
      <c r="F11" s="13">
        <v>0.6282095630692146</v>
      </c>
      <c r="G11" s="13">
        <v>0.80076836848913513</v>
      </c>
      <c r="H11" s="14">
        <v>3.5514195036381313E-2</v>
      </c>
      <c r="I11" s="14">
        <v>-0.67068218996255968</v>
      </c>
      <c r="J11" s="14">
        <v>-0.32054310813249387</v>
      </c>
      <c r="K11" s="17">
        <v>0.95716244002741602</v>
      </c>
      <c r="L11" s="17">
        <v>2.1590130226182315E-2</v>
      </c>
      <c r="M11" s="17">
        <v>0.17100753941055519</v>
      </c>
      <c r="N11" s="14">
        <v>-0.18920293127983934</v>
      </c>
      <c r="O11" s="14">
        <v>0.22764894964702176</v>
      </c>
      <c r="P11" s="14">
        <v>3.0712009707380972E-3</v>
      </c>
      <c r="Q11" s="17">
        <v>0.79232350925291295</v>
      </c>
      <c r="R11" s="17">
        <v>9.0815627141878005E-2</v>
      </c>
      <c r="S11" s="17">
        <v>0.69431117203564086</v>
      </c>
      <c r="T11" s="10"/>
      <c r="U11" s="10"/>
      <c r="V11" s="10" t="s">
        <v>1697</v>
      </c>
      <c r="W11" s="10" t="s">
        <v>1698</v>
      </c>
      <c r="X11" s="11">
        <v>8</v>
      </c>
      <c r="Y11" s="11">
        <v>4</v>
      </c>
      <c r="Z11" s="11">
        <v>4</v>
      </c>
      <c r="AA11" s="11">
        <v>5</v>
      </c>
      <c r="AB11" s="14">
        <v>0</v>
      </c>
    </row>
    <row r="12" spans="1:28" x14ac:dyDescent="0.25">
      <c r="A12" s="11" t="s">
        <v>1699</v>
      </c>
      <c r="B12" s="10" t="s">
        <v>1700</v>
      </c>
      <c r="C12" s="10" t="s">
        <v>1701</v>
      </c>
      <c r="D12" s="10" t="s">
        <v>1701</v>
      </c>
      <c r="E12" s="13">
        <v>0.61927428585992872</v>
      </c>
      <c r="F12" s="13">
        <v>1</v>
      </c>
      <c r="G12" s="13">
        <v>0.49676796000560958</v>
      </c>
      <c r="H12" s="14">
        <v>-7.0986116788376741E-2</v>
      </c>
      <c r="I12" s="14">
        <v>0.69134955264680098</v>
      </c>
      <c r="J12" s="14">
        <v>-0.31800641504214244</v>
      </c>
      <c r="K12" s="17">
        <v>0.36703221384509938</v>
      </c>
      <c r="L12" s="17">
        <v>2.7416038382453736E-2</v>
      </c>
      <c r="M12" s="17">
        <v>0.17409184372858122</v>
      </c>
      <c r="N12" s="14">
        <v>-8.0705504498226333E-3</v>
      </c>
      <c r="O12" s="14">
        <v>-3.5908727017464059E-2</v>
      </c>
      <c r="P12" s="14">
        <v>0.14914398068726076</v>
      </c>
      <c r="Q12" s="17">
        <v>0.51336531871144619</v>
      </c>
      <c r="R12" s="17">
        <v>0.93214530500342696</v>
      </c>
      <c r="S12" s="17">
        <v>0.24674434544208362</v>
      </c>
      <c r="T12" s="10" t="s">
        <v>498</v>
      </c>
      <c r="U12" s="10" t="s">
        <v>499</v>
      </c>
      <c r="V12" s="10" t="s">
        <v>1702</v>
      </c>
      <c r="W12" s="10" t="s">
        <v>1703</v>
      </c>
      <c r="X12" s="11">
        <v>16</v>
      </c>
      <c r="Y12" s="11">
        <v>2</v>
      </c>
      <c r="Z12" s="11">
        <v>2</v>
      </c>
      <c r="AA12" s="11">
        <v>3</v>
      </c>
      <c r="AB12" s="14">
        <v>1E-3</v>
      </c>
    </row>
    <row r="13" spans="1:28" x14ac:dyDescent="0.25">
      <c r="A13" s="11" t="s">
        <v>1704</v>
      </c>
      <c r="B13" s="10" t="s">
        <v>1705</v>
      </c>
      <c r="C13" s="10" t="s">
        <v>1706</v>
      </c>
      <c r="D13" s="10" t="s">
        <v>1707</v>
      </c>
      <c r="E13" s="13">
        <v>0.55486488755190078</v>
      </c>
      <c r="F13" s="13">
        <v>1</v>
      </c>
      <c r="G13" s="13">
        <v>0.66361591299418876</v>
      </c>
      <c r="H13" s="14">
        <v>0.47506464048870534</v>
      </c>
      <c r="I13" s="14">
        <v>0.84979158430688351</v>
      </c>
      <c r="J13" s="14">
        <v>0.25821197083467595</v>
      </c>
      <c r="K13" s="17">
        <v>2.9814941740918439E-2</v>
      </c>
      <c r="L13" s="17">
        <v>1.3365318711446196E-2</v>
      </c>
      <c r="M13" s="17">
        <v>0.17546264564770392</v>
      </c>
      <c r="N13" s="14">
        <v>0.1329885300517617</v>
      </c>
      <c r="O13" s="14">
        <v>-2.6356934718304359E-2</v>
      </c>
      <c r="P13" s="14">
        <v>4.6652636893824706E-2</v>
      </c>
      <c r="Q13" s="17">
        <v>0.18437285812200138</v>
      </c>
      <c r="R13" s="17">
        <v>0.98732008224811518</v>
      </c>
      <c r="S13" s="17">
        <v>0.53529814941740916</v>
      </c>
      <c r="T13" s="10"/>
      <c r="U13" s="10"/>
      <c r="V13" s="10" t="s">
        <v>1708</v>
      </c>
      <c r="W13" s="10" t="s">
        <v>1709</v>
      </c>
      <c r="X13" s="11">
        <v>2</v>
      </c>
      <c r="Y13" s="11">
        <v>2</v>
      </c>
      <c r="Z13" s="11">
        <v>2</v>
      </c>
      <c r="AA13" s="11">
        <v>2</v>
      </c>
      <c r="AB13" s="14">
        <v>5.0000000000000001E-3</v>
      </c>
    </row>
    <row r="14" spans="1:28" x14ac:dyDescent="0.25">
      <c r="A14" s="11" t="s">
        <v>1710</v>
      </c>
      <c r="B14" s="10" t="s">
        <v>1711</v>
      </c>
      <c r="C14" s="10" t="s">
        <v>1712</v>
      </c>
      <c r="D14" s="10" t="s">
        <v>1713</v>
      </c>
      <c r="E14" s="13">
        <v>0.66177356811524468</v>
      </c>
      <c r="F14" s="13">
        <v>1</v>
      </c>
      <c r="G14" s="13">
        <v>0.79018883065988321</v>
      </c>
      <c r="H14" s="14">
        <v>0.77340936078171296</v>
      </c>
      <c r="I14" s="14">
        <v>0.59559042473975943</v>
      </c>
      <c r="J14" s="14">
        <v>0.25585978377936813</v>
      </c>
      <c r="K14" s="17">
        <v>9.5956134338588076E-3</v>
      </c>
      <c r="L14" s="17">
        <v>4.4208361891706648E-2</v>
      </c>
      <c r="M14" s="17">
        <v>0.17751884852638794</v>
      </c>
      <c r="N14" s="14">
        <v>-0.55452759604161139</v>
      </c>
      <c r="O14" s="14">
        <v>-0.29053949510565191</v>
      </c>
      <c r="P14" s="14">
        <v>-0.27211648824236834</v>
      </c>
      <c r="Q14" s="17">
        <v>7.0938999314599044E-2</v>
      </c>
      <c r="R14" s="17">
        <v>8.5332419465387249E-2</v>
      </c>
      <c r="S14" s="17">
        <v>0.24537354352296092</v>
      </c>
      <c r="T14" s="10"/>
      <c r="U14" s="10"/>
      <c r="V14" s="10" t="s">
        <v>1714</v>
      </c>
      <c r="W14" s="10" t="s">
        <v>1715</v>
      </c>
      <c r="X14" s="11">
        <v>5</v>
      </c>
      <c r="Y14" s="11">
        <v>3</v>
      </c>
      <c r="Z14" s="11">
        <v>3</v>
      </c>
      <c r="AA14" s="11">
        <v>3</v>
      </c>
      <c r="AB14" s="14">
        <v>0</v>
      </c>
    </row>
    <row r="15" spans="1:28" x14ac:dyDescent="0.25">
      <c r="A15" s="11" t="s">
        <v>1716</v>
      </c>
      <c r="B15" s="10" t="s">
        <v>1717</v>
      </c>
      <c r="C15" s="10" t="s">
        <v>1718</v>
      </c>
      <c r="D15" s="10" t="s">
        <v>1719</v>
      </c>
      <c r="E15" s="13">
        <v>1</v>
      </c>
      <c r="F15" s="13">
        <v>0.62896985630210733</v>
      </c>
      <c r="G15" s="13">
        <v>0.80916191371347634</v>
      </c>
      <c r="H15" s="14">
        <v>-0.95483563492989942</v>
      </c>
      <c r="I15" s="14">
        <v>-0.66893721801418637</v>
      </c>
      <c r="J15" s="14">
        <v>-0.30549967932855537</v>
      </c>
      <c r="K15" s="17">
        <v>6.5113091158327625E-3</v>
      </c>
      <c r="L15" s="17">
        <v>2.193283070596299E-2</v>
      </c>
      <c r="M15" s="17">
        <v>0.18334475668265934</v>
      </c>
      <c r="N15" s="14">
        <v>0.29893683369713875</v>
      </c>
      <c r="O15" s="14">
        <v>-3.8931034380494278E-2</v>
      </c>
      <c r="P15" s="14">
        <v>1.8411747105224752E-2</v>
      </c>
      <c r="Q15" s="17">
        <v>6.2028786840301574E-2</v>
      </c>
      <c r="R15" s="17">
        <v>0.90678546949965733</v>
      </c>
      <c r="S15" s="17">
        <v>0.63022618231665528</v>
      </c>
      <c r="T15" s="10"/>
      <c r="U15" s="10"/>
      <c r="V15" s="10" t="s">
        <v>1720</v>
      </c>
      <c r="W15" s="10" t="s">
        <v>1721</v>
      </c>
      <c r="X15" s="11">
        <v>15</v>
      </c>
      <c r="Y15" s="11">
        <v>2</v>
      </c>
      <c r="Z15" s="11">
        <v>2</v>
      </c>
      <c r="AA15" s="11">
        <v>6</v>
      </c>
      <c r="AB15" s="14">
        <v>0</v>
      </c>
    </row>
    <row r="16" spans="1:28" x14ac:dyDescent="0.25">
      <c r="A16" s="11" t="s">
        <v>1722</v>
      </c>
      <c r="B16" s="10" t="s">
        <v>1723</v>
      </c>
      <c r="C16" s="10" t="s">
        <v>1724</v>
      </c>
      <c r="D16" s="10" t="s">
        <v>1725</v>
      </c>
      <c r="E16" s="13">
        <v>1</v>
      </c>
      <c r="F16" s="13">
        <v>0.64017811034966488</v>
      </c>
      <c r="G16" s="13">
        <v>0.81219749491457971</v>
      </c>
      <c r="H16" s="14">
        <v>0.12921171726416603</v>
      </c>
      <c r="I16" s="14">
        <v>-0.64345474732265728</v>
      </c>
      <c r="J16" s="14">
        <v>-0.30009751736642665</v>
      </c>
      <c r="K16" s="17">
        <v>0.37697052775873885</v>
      </c>
      <c r="L16" s="17">
        <v>2.4674434544208361E-2</v>
      </c>
      <c r="M16" s="17">
        <v>0.19054146675805347</v>
      </c>
      <c r="N16" s="14">
        <v>-0.27828586819834111</v>
      </c>
      <c r="O16" s="14">
        <v>-6.4982573617145434E-2</v>
      </c>
      <c r="P16" s="14">
        <v>5.7453352690632897E-3</v>
      </c>
      <c r="Q16" s="17">
        <v>0.48046607265250174</v>
      </c>
      <c r="R16" s="17">
        <v>0.727553118574366</v>
      </c>
      <c r="S16" s="17">
        <v>0.68403015764222075</v>
      </c>
      <c r="T16" s="10"/>
      <c r="U16" s="10"/>
      <c r="V16" s="10" t="s">
        <v>1726</v>
      </c>
      <c r="W16" s="10" t="s">
        <v>1727</v>
      </c>
      <c r="X16" s="11">
        <v>4</v>
      </c>
      <c r="Y16" s="11">
        <v>2</v>
      </c>
      <c r="Z16" s="11">
        <v>2</v>
      </c>
      <c r="AA16" s="11">
        <v>2</v>
      </c>
      <c r="AB16" s="14">
        <v>1E-3</v>
      </c>
    </row>
    <row r="17" spans="1:28" x14ac:dyDescent="0.25">
      <c r="A17" s="11" t="s">
        <v>1729</v>
      </c>
      <c r="B17" s="10" t="s">
        <v>1730</v>
      </c>
      <c r="C17" s="10" t="s">
        <v>1731</v>
      </c>
      <c r="D17" s="10" t="s">
        <v>1732</v>
      </c>
      <c r="E17" s="13">
        <v>0.67152765603956199</v>
      </c>
      <c r="F17" s="13">
        <v>1</v>
      </c>
      <c r="G17" s="13">
        <v>0.78059877386914345</v>
      </c>
      <c r="H17" s="14">
        <v>-6.6965254487556969E-2</v>
      </c>
      <c r="I17" s="14">
        <v>0.57448127839247753</v>
      </c>
      <c r="J17" s="14">
        <v>0.21713438016066888</v>
      </c>
      <c r="K17" s="17">
        <v>0.38588074023303631</v>
      </c>
      <c r="L17" s="17">
        <v>4.9691569568197397E-2</v>
      </c>
      <c r="M17" s="17">
        <v>0.22515421521590132</v>
      </c>
      <c r="N17" s="14">
        <v>-0.39021927968875048</v>
      </c>
      <c r="O17" s="14">
        <v>-0.20303905856646942</v>
      </c>
      <c r="P17" s="14">
        <v>-4.1451495103711267E-2</v>
      </c>
      <c r="Q17" s="17">
        <v>0.21453050034270049</v>
      </c>
      <c r="R17" s="17">
        <v>0.17820424948594929</v>
      </c>
      <c r="S17" s="17">
        <v>0.90884167237834135</v>
      </c>
      <c r="T17" s="10"/>
      <c r="U17" s="10"/>
      <c r="V17" s="10" t="s">
        <v>1733</v>
      </c>
      <c r="W17" s="10" t="s">
        <v>1734</v>
      </c>
      <c r="X17" s="11">
        <v>7</v>
      </c>
      <c r="Y17" s="11">
        <v>2</v>
      </c>
      <c r="Z17" s="11">
        <v>2</v>
      </c>
      <c r="AA17" s="11">
        <v>2</v>
      </c>
      <c r="AB17" s="14">
        <v>1E-3</v>
      </c>
    </row>
    <row r="18" spans="1:28" x14ac:dyDescent="0.25">
      <c r="A18" s="11" t="s">
        <v>1735</v>
      </c>
      <c r="B18" s="10" t="s">
        <v>1736</v>
      </c>
      <c r="C18" s="10" t="s">
        <v>828</v>
      </c>
      <c r="D18" s="10" t="s">
        <v>828</v>
      </c>
      <c r="E18" s="13">
        <v>0.50541714915019353</v>
      </c>
      <c r="F18" s="13">
        <v>1</v>
      </c>
      <c r="G18" s="13">
        <v>0.58703302719369876</v>
      </c>
      <c r="H18" s="14">
        <v>0.48849017697516839</v>
      </c>
      <c r="I18" s="14">
        <v>0.98445347814287043</v>
      </c>
      <c r="J18" s="14">
        <v>0.21596705665585514</v>
      </c>
      <c r="K18" s="17">
        <v>2.7416038382453736E-2</v>
      </c>
      <c r="L18" s="17">
        <v>7.8821110349554489E-3</v>
      </c>
      <c r="M18" s="17">
        <v>0.22652501713502399</v>
      </c>
      <c r="N18" s="14">
        <v>-0.44659077397249103</v>
      </c>
      <c r="O18" s="14">
        <v>-7.5282154782974509E-2</v>
      </c>
      <c r="P18" s="14">
        <v>-0.27331611000643896</v>
      </c>
      <c r="Q18" s="17">
        <v>0.13845099383139137</v>
      </c>
      <c r="R18" s="17">
        <v>0.65627141877998629</v>
      </c>
      <c r="S18" s="17">
        <v>0.24400274160383825</v>
      </c>
      <c r="T18" s="10" t="s">
        <v>284</v>
      </c>
      <c r="U18" s="10" t="s">
        <v>829</v>
      </c>
      <c r="V18" s="10" t="s">
        <v>1737</v>
      </c>
      <c r="W18" s="10" t="s">
        <v>1738</v>
      </c>
      <c r="X18" s="11">
        <v>24</v>
      </c>
      <c r="Y18" s="11">
        <v>27</v>
      </c>
      <c r="Z18" s="11">
        <v>1</v>
      </c>
      <c r="AA18" s="11">
        <v>57</v>
      </c>
      <c r="AB18" s="14">
        <v>0</v>
      </c>
    </row>
    <row r="19" spans="1:28" x14ac:dyDescent="0.25">
      <c r="A19" s="11" t="s">
        <v>1739</v>
      </c>
      <c r="B19" s="10" t="s">
        <v>1740</v>
      </c>
      <c r="C19" s="10" t="s">
        <v>1741</v>
      </c>
      <c r="D19" s="10" t="s">
        <v>1742</v>
      </c>
      <c r="E19" s="13">
        <v>1</v>
      </c>
      <c r="F19" s="13">
        <v>0.41684475301235951</v>
      </c>
      <c r="G19" s="13">
        <v>0.8283318240123031</v>
      </c>
      <c r="H19" s="14">
        <v>0.18395946906824268</v>
      </c>
      <c r="I19" s="14">
        <v>-1.2624179192791414</v>
      </c>
      <c r="J19" s="14">
        <v>-0.27171927769651072</v>
      </c>
      <c r="K19" s="17">
        <v>0.21487320082248115</v>
      </c>
      <c r="L19" s="17">
        <v>2.7416038382453737E-3</v>
      </c>
      <c r="M19" s="17">
        <v>0.22823851953392735</v>
      </c>
      <c r="N19" s="14">
        <v>0.16811907014271688</v>
      </c>
      <c r="O19" s="14">
        <v>0.11958920378956828</v>
      </c>
      <c r="P19" s="14">
        <v>-0.10913830261528679</v>
      </c>
      <c r="Q19" s="17">
        <v>0.1415352981494174</v>
      </c>
      <c r="R19" s="17">
        <v>0.23440712816997944</v>
      </c>
      <c r="S19" s="17">
        <v>0.77861549006168607</v>
      </c>
      <c r="T19" s="10"/>
      <c r="U19" s="10"/>
      <c r="V19" s="10" t="s">
        <v>1743</v>
      </c>
      <c r="W19" s="10" t="s">
        <v>1744</v>
      </c>
      <c r="X19" s="11">
        <v>7</v>
      </c>
      <c r="Y19" s="11">
        <v>2</v>
      </c>
      <c r="Z19" s="11">
        <v>2</v>
      </c>
      <c r="AA19" s="11">
        <v>2</v>
      </c>
      <c r="AB19" s="14">
        <v>1E-3</v>
      </c>
    </row>
    <row r="20" spans="1:28" x14ac:dyDescent="0.25">
      <c r="A20" s="11" t="s">
        <v>1745</v>
      </c>
      <c r="B20" s="10" t="s">
        <v>1746</v>
      </c>
      <c r="C20" s="10" t="s">
        <v>1747</v>
      </c>
      <c r="D20" s="10" t="s">
        <v>1748</v>
      </c>
      <c r="E20" s="13">
        <v>1</v>
      </c>
      <c r="F20" s="13">
        <v>0.66579587189647393</v>
      </c>
      <c r="G20" s="13">
        <v>0.83383523663614956</v>
      </c>
      <c r="H20" s="14">
        <v>5.0330596848920273E-2</v>
      </c>
      <c r="I20" s="14">
        <v>-0.58684816945717166</v>
      </c>
      <c r="J20" s="14">
        <v>-0.2621657553075103</v>
      </c>
      <c r="K20" s="17">
        <v>0.84647018505825911</v>
      </c>
      <c r="L20" s="17">
        <v>3.1871144619602471E-2</v>
      </c>
      <c r="M20" s="17">
        <v>0.23920493488690883</v>
      </c>
      <c r="N20" s="14">
        <v>0.39741211568063672</v>
      </c>
      <c r="O20" s="14">
        <v>0.34230717968925894</v>
      </c>
      <c r="P20" s="14">
        <v>0.31111835792306941</v>
      </c>
      <c r="Q20" s="17">
        <v>3.4612748457847842E-2</v>
      </c>
      <c r="R20" s="17">
        <v>3.9753255654557916E-2</v>
      </c>
      <c r="S20" s="17">
        <v>8.1905414667580528E-2</v>
      </c>
      <c r="T20" s="10"/>
      <c r="U20" s="10"/>
      <c r="V20" s="10" t="s">
        <v>1749</v>
      </c>
      <c r="W20" s="10" t="s">
        <v>1750</v>
      </c>
      <c r="X20" s="11">
        <v>22</v>
      </c>
      <c r="Y20" s="11">
        <v>5</v>
      </c>
      <c r="Z20" s="11">
        <v>5</v>
      </c>
      <c r="AA20" s="11">
        <v>7</v>
      </c>
      <c r="AB20" s="14">
        <v>0</v>
      </c>
    </row>
    <row r="21" spans="1:28" x14ac:dyDescent="0.25">
      <c r="A21" s="11" t="s">
        <v>41</v>
      </c>
      <c r="B21" s="10" t="s">
        <v>1751</v>
      </c>
      <c r="C21" s="10" t="s">
        <v>42</v>
      </c>
      <c r="D21" s="10" t="s">
        <v>1752</v>
      </c>
      <c r="E21" s="13">
        <v>1</v>
      </c>
      <c r="F21" s="13">
        <v>0.64244669844685609</v>
      </c>
      <c r="G21" s="13">
        <v>0.83486822258033899</v>
      </c>
      <c r="H21" s="14">
        <v>-0.16959373695903146</v>
      </c>
      <c r="I21" s="14">
        <v>-0.63835133097194152</v>
      </c>
      <c r="J21" s="14">
        <v>-0.26037959746008621</v>
      </c>
      <c r="K21" s="17">
        <v>0.1343385880740233</v>
      </c>
      <c r="L21" s="17">
        <v>2.5359835503769704E-2</v>
      </c>
      <c r="M21" s="17">
        <v>0.24091843728581219</v>
      </c>
      <c r="N21" s="14">
        <v>0.43954126146923045</v>
      </c>
      <c r="O21" s="14">
        <v>-0.14619581306025964</v>
      </c>
      <c r="P21" s="14">
        <v>0.49389577102788795</v>
      </c>
      <c r="Q21" s="17">
        <v>2.5702535983550379E-2</v>
      </c>
      <c r="R21" s="17">
        <v>0.32076764907470873</v>
      </c>
      <c r="S21" s="17">
        <v>3.1185743660041124E-2</v>
      </c>
      <c r="T21" s="10" t="s">
        <v>529</v>
      </c>
      <c r="U21" s="10" t="s">
        <v>678</v>
      </c>
      <c r="V21" s="10" t="s">
        <v>1753</v>
      </c>
      <c r="W21" s="10" t="s">
        <v>1754</v>
      </c>
      <c r="X21" s="11">
        <v>72</v>
      </c>
      <c r="Y21" s="11">
        <v>30</v>
      </c>
      <c r="Z21" s="11">
        <v>1</v>
      </c>
      <c r="AA21" s="11">
        <v>146</v>
      </c>
      <c r="AB21" s="14">
        <v>0</v>
      </c>
    </row>
    <row r="22" spans="1:28" x14ac:dyDescent="0.25">
      <c r="A22" s="11" t="s">
        <v>1755</v>
      </c>
      <c r="B22" s="10" t="s">
        <v>1756</v>
      </c>
      <c r="C22" s="10" t="s">
        <v>1757</v>
      </c>
      <c r="D22" s="10" t="s">
        <v>1758</v>
      </c>
      <c r="E22" s="13">
        <v>0.62616761842889723</v>
      </c>
      <c r="F22" s="13">
        <v>1</v>
      </c>
      <c r="G22" s="13">
        <v>0.71969012050990255</v>
      </c>
      <c r="H22" s="14">
        <v>9.7802825318527908E-2</v>
      </c>
      <c r="I22" s="14">
        <v>0.67537919187225803</v>
      </c>
      <c r="J22" s="14">
        <v>0.20082695098947756</v>
      </c>
      <c r="K22" s="17">
        <v>0.53461274845784779</v>
      </c>
      <c r="L22" s="17">
        <v>3.015764222069911E-2</v>
      </c>
      <c r="M22" s="17">
        <v>0.24674434544208362</v>
      </c>
      <c r="N22" s="14">
        <v>-5.5651064213492418E-2</v>
      </c>
      <c r="O22" s="14">
        <v>-2.9264372663186933E-3</v>
      </c>
      <c r="P22" s="14">
        <v>-0.20243672699274207</v>
      </c>
      <c r="Q22" s="17">
        <v>0.67820424948594926</v>
      </c>
      <c r="R22" s="17">
        <v>0.8015764222069911</v>
      </c>
      <c r="S22" s="17">
        <v>0.41775188485263881</v>
      </c>
      <c r="T22" s="10"/>
      <c r="U22" s="10"/>
      <c r="V22" s="10" t="s">
        <v>1759</v>
      </c>
      <c r="W22" s="10" t="s">
        <v>271</v>
      </c>
      <c r="X22" s="11">
        <v>5</v>
      </c>
      <c r="Y22" s="11">
        <v>2</v>
      </c>
      <c r="Z22" s="11">
        <v>2</v>
      </c>
      <c r="AA22" s="11">
        <v>2</v>
      </c>
      <c r="AB22" s="14">
        <v>0</v>
      </c>
    </row>
    <row r="23" spans="1:28" x14ac:dyDescent="0.25">
      <c r="A23" s="11" t="s">
        <v>1760</v>
      </c>
      <c r="B23" s="10" t="s">
        <v>1761</v>
      </c>
      <c r="C23" s="10" t="s">
        <v>1762</v>
      </c>
      <c r="D23" s="10" t="s">
        <v>1763</v>
      </c>
      <c r="E23" s="13">
        <v>1</v>
      </c>
      <c r="F23" s="13">
        <v>0.63529815298675119</v>
      </c>
      <c r="G23" s="13">
        <v>0.84715754728531012</v>
      </c>
      <c r="H23" s="14">
        <v>9.3761660096663313E-2</v>
      </c>
      <c r="I23" s="14">
        <v>-0.6544942701146752</v>
      </c>
      <c r="J23" s="14">
        <v>-0.23929780000413459</v>
      </c>
      <c r="K23" s="17">
        <v>0.55346127484578478</v>
      </c>
      <c r="L23" s="17">
        <v>2.2618231665524333E-2</v>
      </c>
      <c r="M23" s="17">
        <v>0.27518848526387935</v>
      </c>
      <c r="N23" s="14">
        <v>-0.15660557158788313</v>
      </c>
      <c r="O23" s="14">
        <v>-5.0335797652743874E-2</v>
      </c>
      <c r="P23" s="14">
        <v>0.31269708692345821</v>
      </c>
      <c r="Q23" s="17">
        <v>0.92220699108978754</v>
      </c>
      <c r="R23" s="17">
        <v>0.82316655243317338</v>
      </c>
      <c r="S23" s="17">
        <v>8.0534612748457843E-2</v>
      </c>
      <c r="T23" s="10"/>
      <c r="U23" s="10"/>
      <c r="V23" s="10" t="s">
        <v>96</v>
      </c>
      <c r="W23" s="10" t="s">
        <v>160</v>
      </c>
      <c r="X23" s="11">
        <v>11</v>
      </c>
      <c r="Y23" s="11">
        <v>2</v>
      </c>
      <c r="Z23" s="11">
        <v>2</v>
      </c>
      <c r="AA23" s="11">
        <v>3</v>
      </c>
      <c r="AB23" s="14">
        <v>0</v>
      </c>
    </row>
    <row r="24" spans="1:28" x14ac:dyDescent="0.25">
      <c r="A24" s="11" t="s">
        <v>1764</v>
      </c>
      <c r="B24" s="10" t="s">
        <v>1765</v>
      </c>
      <c r="C24" s="10" t="s">
        <v>1766</v>
      </c>
      <c r="D24" s="10" t="s">
        <v>1767</v>
      </c>
      <c r="E24" s="13">
        <v>1</v>
      </c>
      <c r="F24" s="13">
        <v>0.6412284435905995</v>
      </c>
      <c r="G24" s="13">
        <v>0.84881107535418165</v>
      </c>
      <c r="H24" s="14">
        <v>2.4206272683220398E-2</v>
      </c>
      <c r="I24" s="14">
        <v>-0.64108967295546737</v>
      </c>
      <c r="J24" s="14">
        <v>-0.23648461411264199</v>
      </c>
      <c r="K24" s="17">
        <v>0.95442083618917062</v>
      </c>
      <c r="L24" s="17">
        <v>2.5017135023989032E-2</v>
      </c>
      <c r="M24" s="17">
        <v>0.28032899246058945</v>
      </c>
      <c r="N24" s="14">
        <v>0.14395275901196403</v>
      </c>
      <c r="O24" s="14">
        <v>0.14983858434247299</v>
      </c>
      <c r="P24" s="14">
        <v>0.69001705671663149</v>
      </c>
      <c r="Q24" s="17">
        <v>0.1720356408498972</v>
      </c>
      <c r="R24" s="17">
        <v>0.17477724468814257</v>
      </c>
      <c r="S24" s="17">
        <v>1.0966415352981495E-2</v>
      </c>
      <c r="T24" s="10"/>
      <c r="U24" s="10"/>
      <c r="V24" s="10" t="s">
        <v>1768</v>
      </c>
      <c r="W24" s="10" t="s">
        <v>1769</v>
      </c>
      <c r="X24" s="11">
        <v>12</v>
      </c>
      <c r="Y24" s="11">
        <v>3</v>
      </c>
      <c r="Z24" s="11">
        <v>3</v>
      </c>
      <c r="AA24" s="11">
        <v>12</v>
      </c>
      <c r="AB24" s="14">
        <v>0</v>
      </c>
    </row>
    <row r="25" spans="1:28" x14ac:dyDescent="0.25">
      <c r="A25" s="11" t="s">
        <v>1770</v>
      </c>
      <c r="B25" s="10" t="s">
        <v>1771</v>
      </c>
      <c r="C25" s="10" t="s">
        <v>1772</v>
      </c>
      <c r="D25" s="10" t="s">
        <v>1773</v>
      </c>
      <c r="E25" s="13">
        <v>0.64828601657849627</v>
      </c>
      <c r="F25" s="13">
        <v>1</v>
      </c>
      <c r="G25" s="13">
        <v>0.73356831123716337</v>
      </c>
      <c r="H25" s="14">
        <v>6.9648442836929725E-2</v>
      </c>
      <c r="I25" s="14">
        <v>0.62529764032514823</v>
      </c>
      <c r="J25" s="14">
        <v>0.17830086402120138</v>
      </c>
      <c r="K25" s="17">
        <v>0.70664838930774498</v>
      </c>
      <c r="L25" s="17">
        <v>3.8725154215215898E-2</v>
      </c>
      <c r="M25" s="17">
        <v>0.28238519533927348</v>
      </c>
      <c r="N25" s="14">
        <v>-0.17158372647262077</v>
      </c>
      <c r="O25" s="14">
        <v>-9.3287942837290139E-2</v>
      </c>
      <c r="P25" s="14">
        <v>-0.22574748952514234</v>
      </c>
      <c r="Q25" s="17">
        <v>0.86463331048663472</v>
      </c>
      <c r="R25" s="17">
        <v>0.54626456477039065</v>
      </c>
      <c r="S25" s="17">
        <v>0.35195339273474985</v>
      </c>
      <c r="T25" s="10"/>
      <c r="U25" s="10"/>
      <c r="V25" s="10" t="s">
        <v>1774</v>
      </c>
      <c r="W25" s="10" t="s">
        <v>1775</v>
      </c>
      <c r="X25" s="11">
        <v>7</v>
      </c>
      <c r="Y25" s="11">
        <v>3</v>
      </c>
      <c r="Z25" s="11">
        <v>3</v>
      </c>
      <c r="AA25" s="11">
        <v>6</v>
      </c>
      <c r="AB25" s="14">
        <v>0</v>
      </c>
    </row>
    <row r="26" spans="1:28" x14ac:dyDescent="0.25">
      <c r="A26" s="11" t="s">
        <v>1776</v>
      </c>
      <c r="B26" s="10" t="s">
        <v>1777</v>
      </c>
      <c r="C26" s="10" t="s">
        <v>1778</v>
      </c>
      <c r="D26" s="10" t="s">
        <v>1779</v>
      </c>
      <c r="E26" s="13">
        <v>1</v>
      </c>
      <c r="F26" s="13">
        <v>0.6816070782850856</v>
      </c>
      <c r="G26" s="13">
        <v>0.85033206629845814</v>
      </c>
      <c r="H26" s="14">
        <v>-0.20384790181548862</v>
      </c>
      <c r="I26" s="14">
        <v>-0.55298777729050208</v>
      </c>
      <c r="J26" s="14">
        <v>-0.23390175146280878</v>
      </c>
      <c r="K26" s="17">
        <v>0.10109664153529815</v>
      </c>
      <c r="L26" s="17">
        <v>3.9410555174777248E-2</v>
      </c>
      <c r="M26" s="17">
        <v>0.28409869773817681</v>
      </c>
      <c r="N26" s="14">
        <v>6.8669436201735934E-3</v>
      </c>
      <c r="O26" s="14">
        <v>-1.151654876221464E-2</v>
      </c>
      <c r="P26" s="14">
        <v>0.37187323406696215</v>
      </c>
      <c r="Q26" s="17">
        <v>0.46470185058259084</v>
      </c>
      <c r="R26" s="17">
        <v>0.86566141192597668</v>
      </c>
      <c r="S26" s="17">
        <v>5.7916381082933517E-2</v>
      </c>
      <c r="T26" s="10"/>
      <c r="U26" s="10"/>
      <c r="V26" s="10" t="s">
        <v>1780</v>
      </c>
      <c r="W26" s="10" t="s">
        <v>1781</v>
      </c>
      <c r="X26" s="11">
        <v>28</v>
      </c>
      <c r="Y26" s="11">
        <v>2</v>
      </c>
      <c r="Z26" s="11">
        <v>2</v>
      </c>
      <c r="AA26" s="11">
        <v>2</v>
      </c>
      <c r="AB26" s="14">
        <v>3.0000000000000001E-3</v>
      </c>
    </row>
    <row r="27" spans="1:28" x14ac:dyDescent="0.25">
      <c r="A27" s="11" t="s">
        <v>1782</v>
      </c>
      <c r="B27" s="10" t="s">
        <v>1783</v>
      </c>
      <c r="C27" s="10" t="s">
        <v>1784</v>
      </c>
      <c r="D27" s="10" t="s">
        <v>1785</v>
      </c>
      <c r="E27" s="13">
        <v>0.57840157502025757</v>
      </c>
      <c r="F27" s="13">
        <v>1</v>
      </c>
      <c r="G27" s="13">
        <v>0.65366760866474161</v>
      </c>
      <c r="H27" s="14">
        <v>6.6091972745070393E-2</v>
      </c>
      <c r="I27" s="14">
        <v>0.78985661405265173</v>
      </c>
      <c r="J27" s="14">
        <v>0.17648572792576811</v>
      </c>
      <c r="K27" s="17">
        <v>0.73337902673063737</v>
      </c>
      <c r="L27" s="17">
        <v>1.7477724468814255E-2</v>
      </c>
      <c r="M27" s="17">
        <v>0.28649760109664152</v>
      </c>
      <c r="N27" s="14">
        <v>0.1188943522493604</v>
      </c>
      <c r="O27" s="14">
        <v>-3.7952073196911407E-2</v>
      </c>
      <c r="P27" s="14">
        <v>1.7215383291007136E-2</v>
      </c>
      <c r="Q27" s="17">
        <v>0.20938999314599041</v>
      </c>
      <c r="R27" s="17">
        <v>0.91603838245373548</v>
      </c>
      <c r="S27" s="17">
        <v>0.63639479095270735</v>
      </c>
      <c r="T27" s="10"/>
      <c r="U27" s="10"/>
      <c r="V27" s="10" t="s">
        <v>1786</v>
      </c>
      <c r="W27" s="10" t="s">
        <v>1666</v>
      </c>
      <c r="X27" s="11">
        <v>3</v>
      </c>
      <c r="Y27" s="11">
        <v>2</v>
      </c>
      <c r="Z27" s="11">
        <v>2</v>
      </c>
      <c r="AA27" s="11">
        <v>3</v>
      </c>
      <c r="AB27" s="14">
        <v>0</v>
      </c>
    </row>
    <row r="28" spans="1:28" x14ac:dyDescent="0.25">
      <c r="A28" s="11" t="s">
        <v>1787</v>
      </c>
      <c r="B28" s="10" t="s">
        <v>1788</v>
      </c>
      <c r="C28" s="10" t="s">
        <v>1789</v>
      </c>
      <c r="D28" s="10" t="s">
        <v>1789</v>
      </c>
      <c r="E28" s="13">
        <v>1</v>
      </c>
      <c r="F28" s="13">
        <v>0.67876592134900249</v>
      </c>
      <c r="G28" s="13">
        <v>0.85373032135907523</v>
      </c>
      <c r="H28" s="14">
        <v>-0.22865129281606134</v>
      </c>
      <c r="I28" s="14">
        <v>-0.55901396126044567</v>
      </c>
      <c r="J28" s="14">
        <v>-0.2281476754874121</v>
      </c>
      <c r="K28" s="17">
        <v>8.807402330363262E-2</v>
      </c>
      <c r="L28" s="17">
        <v>3.7697052775873888E-2</v>
      </c>
      <c r="M28" s="17">
        <v>0.29677861549006168</v>
      </c>
      <c r="N28" s="14">
        <v>0.20073760770903837</v>
      </c>
      <c r="O28" s="14">
        <v>-0.12159448082256574</v>
      </c>
      <c r="P28" s="14">
        <v>0.12966588674607404</v>
      </c>
      <c r="Q28" s="17">
        <v>0.11240575736806031</v>
      </c>
      <c r="R28" s="17">
        <v>0.40815627141877997</v>
      </c>
      <c r="S28" s="17">
        <v>0.28409869773817681</v>
      </c>
      <c r="T28" s="10"/>
      <c r="U28" s="10"/>
      <c r="V28" s="10" t="s">
        <v>1790</v>
      </c>
      <c r="W28" s="10" t="s">
        <v>1791</v>
      </c>
      <c r="X28" s="11">
        <v>20</v>
      </c>
      <c r="Y28" s="11">
        <v>4</v>
      </c>
      <c r="Z28" s="11">
        <v>4</v>
      </c>
      <c r="AA28" s="11">
        <v>4</v>
      </c>
      <c r="AB28" s="14">
        <v>0</v>
      </c>
    </row>
    <row r="29" spans="1:28" x14ac:dyDescent="0.25">
      <c r="A29" s="11" t="s">
        <v>1792</v>
      </c>
      <c r="B29" s="10" t="s">
        <v>1793</v>
      </c>
      <c r="C29" s="10" t="s">
        <v>1794</v>
      </c>
      <c r="D29" s="10" t="s">
        <v>1795</v>
      </c>
      <c r="E29" s="13">
        <v>1</v>
      </c>
      <c r="F29" s="13">
        <v>0.60028791421534511</v>
      </c>
      <c r="G29" s="13">
        <v>0.86124820020161752</v>
      </c>
      <c r="H29" s="14">
        <v>-3.9004543020884519E-2</v>
      </c>
      <c r="I29" s="14">
        <v>-0.73627347286143063</v>
      </c>
      <c r="J29" s="14">
        <v>-0.21549903194754716</v>
      </c>
      <c r="K29" s="17">
        <v>0.52604523646333101</v>
      </c>
      <c r="L29" s="17">
        <v>1.5421521590130226E-2</v>
      </c>
      <c r="M29" s="17">
        <v>0.32111034955448936</v>
      </c>
      <c r="N29" s="14">
        <v>-0.19337542916914341</v>
      </c>
      <c r="O29" s="14">
        <v>0.19582478961665384</v>
      </c>
      <c r="P29" s="14">
        <v>-8.6161708783221158E-3</v>
      </c>
      <c r="Q29" s="17">
        <v>0.77758738862234411</v>
      </c>
      <c r="R29" s="17">
        <v>0.11651816312542837</v>
      </c>
      <c r="S29" s="17">
        <v>0.75428375599725839</v>
      </c>
      <c r="T29" s="10"/>
      <c r="U29" s="10"/>
      <c r="V29" s="10" t="s">
        <v>1457</v>
      </c>
      <c r="W29" s="10" t="s">
        <v>1796</v>
      </c>
      <c r="X29" s="11">
        <v>7</v>
      </c>
      <c r="Y29" s="11">
        <v>2</v>
      </c>
      <c r="Z29" s="11">
        <v>2</v>
      </c>
      <c r="AA29" s="11">
        <v>6</v>
      </c>
      <c r="AB29" s="14">
        <v>0</v>
      </c>
    </row>
    <row r="30" spans="1:28" x14ac:dyDescent="0.25">
      <c r="A30" s="11" t="s">
        <v>1797</v>
      </c>
      <c r="B30" s="10" t="s">
        <v>1798</v>
      </c>
      <c r="C30" s="10" t="s">
        <v>1799</v>
      </c>
      <c r="D30" s="10" t="s">
        <v>1800</v>
      </c>
      <c r="E30" s="13">
        <v>1</v>
      </c>
      <c r="F30" s="13">
        <v>0.68276202012902187</v>
      </c>
      <c r="G30" s="13">
        <v>0.8618349614771329</v>
      </c>
      <c r="H30" s="14">
        <v>-8.2704897341884909E-2</v>
      </c>
      <c r="I30" s="14">
        <v>-0.55054528680799653</v>
      </c>
      <c r="J30" s="14">
        <v>-0.21451647041607913</v>
      </c>
      <c r="K30" s="17">
        <v>0.31905414667580534</v>
      </c>
      <c r="L30" s="17">
        <v>4.0438656614119259E-2</v>
      </c>
      <c r="M30" s="17">
        <v>0.32453735435229608</v>
      </c>
      <c r="N30" s="14">
        <v>-0.36977517692166018</v>
      </c>
      <c r="O30" s="14">
        <v>0.19759171579084178</v>
      </c>
      <c r="P30" s="14">
        <v>0.45175643814403976</v>
      </c>
      <c r="Q30" s="17">
        <v>0.25462645647703908</v>
      </c>
      <c r="R30" s="17">
        <v>0.11480466072652502</v>
      </c>
      <c r="S30" s="17">
        <v>3.8725154215215898E-2</v>
      </c>
      <c r="T30" s="10"/>
      <c r="U30" s="10"/>
      <c r="V30" s="10" t="s">
        <v>1801</v>
      </c>
      <c r="W30" s="10" t="s">
        <v>1802</v>
      </c>
      <c r="X30" s="11">
        <v>31</v>
      </c>
      <c r="Y30" s="11">
        <v>4</v>
      </c>
      <c r="Z30" s="11">
        <v>4</v>
      </c>
      <c r="AA30" s="11">
        <v>7</v>
      </c>
      <c r="AB30" s="14">
        <v>0</v>
      </c>
    </row>
    <row r="31" spans="1:28" x14ac:dyDescent="0.25">
      <c r="A31" s="11" t="s">
        <v>1803</v>
      </c>
      <c r="B31" s="10" t="s">
        <v>1804</v>
      </c>
      <c r="C31" s="10" t="s">
        <v>1805</v>
      </c>
      <c r="D31" s="10" t="s">
        <v>1806</v>
      </c>
      <c r="E31" s="13">
        <v>0.54600123120123145</v>
      </c>
      <c r="F31" s="13">
        <v>1</v>
      </c>
      <c r="G31" s="13">
        <v>0.60849126846432</v>
      </c>
      <c r="H31" s="14">
        <v>0.63342079895061065</v>
      </c>
      <c r="I31" s="14">
        <v>0.87302389054460061</v>
      </c>
      <c r="J31" s="14">
        <v>0.15633235681546154</v>
      </c>
      <c r="K31" s="17">
        <v>1.5078821110349555E-2</v>
      </c>
      <c r="L31" s="17">
        <v>1.1651816312542838E-2</v>
      </c>
      <c r="M31" s="17">
        <v>0.32693625771076079</v>
      </c>
      <c r="N31" s="14">
        <v>-2.4378719707850216E-2</v>
      </c>
      <c r="O31" s="14">
        <v>0.15835877395414322</v>
      </c>
      <c r="P31" s="14">
        <v>-0.11791555946174981</v>
      </c>
      <c r="Q31" s="17">
        <v>0.56819739547635362</v>
      </c>
      <c r="R31" s="17">
        <v>0.15798492117888965</v>
      </c>
      <c r="S31" s="17">
        <v>0.73440712816997944</v>
      </c>
      <c r="T31" s="10"/>
      <c r="U31" s="10"/>
      <c r="V31" s="10" t="s">
        <v>1807</v>
      </c>
      <c r="W31" s="10" t="s">
        <v>1808</v>
      </c>
      <c r="X31" s="11">
        <v>11</v>
      </c>
      <c r="Y31" s="11">
        <v>4</v>
      </c>
      <c r="Z31" s="11">
        <v>4</v>
      </c>
      <c r="AA31" s="11">
        <v>13</v>
      </c>
      <c r="AB31" s="14">
        <v>0</v>
      </c>
    </row>
    <row r="32" spans="1:28" x14ac:dyDescent="0.25">
      <c r="A32" s="11" t="s">
        <v>1809</v>
      </c>
      <c r="B32" s="10" t="s">
        <v>1810</v>
      </c>
      <c r="C32" s="10" t="s">
        <v>1811</v>
      </c>
      <c r="D32" s="10" t="s">
        <v>1812</v>
      </c>
      <c r="E32" s="13">
        <v>0.65128957837646906</v>
      </c>
      <c r="F32" s="13">
        <v>1</v>
      </c>
      <c r="G32" s="13">
        <v>0.72449810684686666</v>
      </c>
      <c r="H32" s="14">
        <v>8.4423795517327704E-2</v>
      </c>
      <c r="I32" s="14">
        <v>0.61862895334270318</v>
      </c>
      <c r="J32" s="14">
        <v>0.1536827784015129</v>
      </c>
      <c r="K32" s="17">
        <v>0.60795065113091162</v>
      </c>
      <c r="L32" s="17">
        <v>4.0781357093899934E-2</v>
      </c>
      <c r="M32" s="17">
        <v>0.33241946538725153</v>
      </c>
      <c r="N32" s="14">
        <v>-0.79708802105662446</v>
      </c>
      <c r="O32" s="14">
        <v>-0.43735892076199079</v>
      </c>
      <c r="P32" s="14">
        <v>-1.1292458760638611</v>
      </c>
      <c r="Q32" s="17">
        <v>1.8505825908156272E-2</v>
      </c>
      <c r="R32" s="17">
        <v>2.9472241261137764E-2</v>
      </c>
      <c r="S32" s="17">
        <v>5.1405071967100752E-3</v>
      </c>
      <c r="T32" s="10"/>
      <c r="U32" s="10"/>
      <c r="V32" s="10" t="s">
        <v>1813</v>
      </c>
      <c r="W32" s="10" t="s">
        <v>1814</v>
      </c>
      <c r="X32" s="11">
        <v>11</v>
      </c>
      <c r="Y32" s="11">
        <v>2</v>
      </c>
      <c r="Z32" s="11">
        <v>2</v>
      </c>
      <c r="AA32" s="11">
        <v>2</v>
      </c>
      <c r="AB32" s="14">
        <v>1E-3</v>
      </c>
    </row>
    <row r="33" spans="1:28" x14ac:dyDescent="0.25">
      <c r="A33" s="11" t="s">
        <v>1815</v>
      </c>
      <c r="B33" s="10" t="s">
        <v>1816</v>
      </c>
      <c r="C33" s="10" t="s">
        <v>1817</v>
      </c>
      <c r="D33" s="10" t="s">
        <v>1818</v>
      </c>
      <c r="E33" s="13">
        <v>0.67102562620605888</v>
      </c>
      <c r="F33" s="13">
        <v>1</v>
      </c>
      <c r="G33" s="13">
        <v>0.74580687469530382</v>
      </c>
      <c r="H33" s="14">
        <v>-8.0571204996360279E-3</v>
      </c>
      <c r="I33" s="14">
        <v>0.57556023145081703</v>
      </c>
      <c r="J33" s="14">
        <v>0.15243423220425445</v>
      </c>
      <c r="K33" s="17">
        <v>0.71795750514050716</v>
      </c>
      <c r="L33" s="17">
        <v>4.9348869088416722E-2</v>
      </c>
      <c r="M33" s="17">
        <v>0.33653187114461958</v>
      </c>
      <c r="N33" s="14">
        <v>-0.6215690031410892</v>
      </c>
      <c r="O33" s="14">
        <v>-0.29134389715653874</v>
      </c>
      <c r="P33" s="14">
        <v>-0.54269128942697797</v>
      </c>
      <c r="Q33" s="17">
        <v>4.5921864290610008E-2</v>
      </c>
      <c r="R33" s="17">
        <v>8.4989718985606574E-2</v>
      </c>
      <c r="S33" s="17">
        <v>4.5921864290610008E-2</v>
      </c>
      <c r="T33" s="10"/>
      <c r="U33" s="10"/>
      <c r="V33" s="10" t="s">
        <v>1819</v>
      </c>
      <c r="W33" s="10" t="s">
        <v>1820</v>
      </c>
      <c r="X33" s="11">
        <v>13</v>
      </c>
      <c r="Y33" s="11">
        <v>3</v>
      </c>
      <c r="Z33" s="11">
        <v>3</v>
      </c>
      <c r="AA33" s="11">
        <v>5</v>
      </c>
      <c r="AB33" s="14">
        <v>0</v>
      </c>
    </row>
    <row r="34" spans="1:28" x14ac:dyDescent="0.25">
      <c r="A34" s="11" t="s">
        <v>1821</v>
      </c>
      <c r="B34" s="10" t="s">
        <v>1822</v>
      </c>
      <c r="C34" s="10" t="s">
        <v>1823</v>
      </c>
      <c r="D34" s="10" t="s">
        <v>1823</v>
      </c>
      <c r="E34" s="13">
        <v>0.65998577445138196</v>
      </c>
      <c r="F34" s="13">
        <v>1</v>
      </c>
      <c r="G34" s="13">
        <v>0.57675176727274091</v>
      </c>
      <c r="H34" s="14">
        <v>0.8172377464130669</v>
      </c>
      <c r="I34" s="14">
        <v>0.59949316640055184</v>
      </c>
      <c r="J34" s="14">
        <v>-0.19448440889071161</v>
      </c>
      <c r="K34" s="17">
        <v>8.5675119945167917E-3</v>
      </c>
      <c r="L34" s="17">
        <v>4.386566141192598E-2</v>
      </c>
      <c r="M34" s="17">
        <v>0.3690884167237834</v>
      </c>
      <c r="N34" s="14">
        <v>-0.6750520312588586</v>
      </c>
      <c r="O34" s="14">
        <v>3.3322131394164956E-2</v>
      </c>
      <c r="P34" s="14">
        <v>-0.3900154540527927</v>
      </c>
      <c r="Q34" s="17">
        <v>3.3927347498286499E-2</v>
      </c>
      <c r="R34" s="17">
        <v>0.57059629883481833</v>
      </c>
      <c r="S34" s="17">
        <v>0.11206305688827964</v>
      </c>
      <c r="T34" s="10"/>
      <c r="U34" s="10"/>
      <c r="V34" s="10" t="s">
        <v>1824</v>
      </c>
      <c r="W34" s="10" t="s">
        <v>1825</v>
      </c>
      <c r="X34" s="11">
        <v>9</v>
      </c>
      <c r="Y34" s="11">
        <v>2</v>
      </c>
      <c r="Z34" s="11">
        <v>2</v>
      </c>
      <c r="AA34" s="11">
        <v>2</v>
      </c>
      <c r="AB34" s="14">
        <v>0</v>
      </c>
    </row>
    <row r="35" spans="1:28" x14ac:dyDescent="0.25">
      <c r="A35" s="11" t="s">
        <v>1826</v>
      </c>
      <c r="B35" s="10" t="s">
        <v>1827</v>
      </c>
      <c r="C35" s="10" t="s">
        <v>1828</v>
      </c>
      <c r="D35" s="10" t="s">
        <v>1828</v>
      </c>
      <c r="E35" s="13">
        <v>1</v>
      </c>
      <c r="F35" s="13">
        <v>0.65966179196900254</v>
      </c>
      <c r="G35" s="13">
        <v>0.87420658509518401</v>
      </c>
      <c r="H35" s="14">
        <v>0.43211498646977109</v>
      </c>
      <c r="I35" s="14">
        <v>-0.60020154936877468</v>
      </c>
      <c r="J35" s="14">
        <v>-0.19395384940118188</v>
      </c>
      <c r="K35" s="17">
        <v>3.9067854694996573E-2</v>
      </c>
      <c r="L35" s="17">
        <v>3.1185743660041124E-2</v>
      </c>
      <c r="M35" s="17">
        <v>0.3704592186429061</v>
      </c>
      <c r="N35" s="14">
        <v>-0.1731397521933582</v>
      </c>
      <c r="O35" s="14">
        <v>9.7395618771820125E-2</v>
      </c>
      <c r="P35" s="14">
        <v>0.46322416132623712</v>
      </c>
      <c r="Q35" s="17">
        <v>0.85846470185058255</v>
      </c>
      <c r="R35" s="17">
        <v>0.29266620973269364</v>
      </c>
      <c r="S35" s="17">
        <v>3.7011651816312545E-2</v>
      </c>
      <c r="T35" s="10" t="s">
        <v>128</v>
      </c>
      <c r="U35" s="10" t="s">
        <v>1728</v>
      </c>
      <c r="V35" s="10" t="s">
        <v>1829</v>
      </c>
      <c r="W35" s="10" t="s">
        <v>1830</v>
      </c>
      <c r="X35" s="11">
        <v>10</v>
      </c>
      <c r="Y35" s="11">
        <v>2</v>
      </c>
      <c r="Z35" s="11">
        <v>2</v>
      </c>
      <c r="AA35" s="11">
        <v>2</v>
      </c>
      <c r="AB35" s="14">
        <v>0</v>
      </c>
    </row>
    <row r="36" spans="1:28" x14ac:dyDescent="0.25">
      <c r="A36" s="11" t="s">
        <v>1831</v>
      </c>
      <c r="B36" s="10" t="s">
        <v>1832</v>
      </c>
      <c r="C36" s="10" t="s">
        <v>1833</v>
      </c>
      <c r="D36" s="10" t="s">
        <v>1833</v>
      </c>
      <c r="E36" s="13">
        <v>1</v>
      </c>
      <c r="F36" s="13">
        <v>0.70050829201360387</v>
      </c>
      <c r="G36" s="13">
        <v>0.89060532627263655</v>
      </c>
      <c r="H36" s="14">
        <v>-1.930271624818225E-2</v>
      </c>
      <c r="I36" s="14">
        <v>-0.51352596674932371</v>
      </c>
      <c r="J36" s="14">
        <v>-0.16714185503093137</v>
      </c>
      <c r="K36" s="17">
        <v>0.6401644962302947</v>
      </c>
      <c r="L36" s="17">
        <v>4.7292666209732694E-2</v>
      </c>
      <c r="M36" s="17">
        <v>0.43660041124057575</v>
      </c>
      <c r="N36" s="14">
        <v>-7.479139714789973E-3</v>
      </c>
      <c r="O36" s="14">
        <v>-0.34478315611799992</v>
      </c>
      <c r="P36" s="14">
        <v>-0.15726025223345808</v>
      </c>
      <c r="Q36" s="17">
        <v>0.51165181631254286</v>
      </c>
      <c r="R36" s="17">
        <v>5.7230980123372174E-2</v>
      </c>
      <c r="S36" s="17">
        <v>0.56991089787525706</v>
      </c>
      <c r="T36" s="10"/>
      <c r="U36" s="10"/>
      <c r="V36" s="10" t="s">
        <v>1834</v>
      </c>
      <c r="W36" s="10" t="s">
        <v>1835</v>
      </c>
      <c r="X36" s="11">
        <v>7</v>
      </c>
      <c r="Y36" s="11">
        <v>2</v>
      </c>
      <c r="Z36" s="11">
        <v>2</v>
      </c>
      <c r="AA36" s="11">
        <v>6</v>
      </c>
      <c r="AB36" s="14">
        <v>0</v>
      </c>
    </row>
    <row r="37" spans="1:28" x14ac:dyDescent="0.25">
      <c r="A37" s="11" t="s">
        <v>1836</v>
      </c>
      <c r="B37" s="10" t="s">
        <v>1837</v>
      </c>
      <c r="C37" s="10" t="s">
        <v>1838</v>
      </c>
      <c r="D37" s="10" t="s">
        <v>1839</v>
      </c>
      <c r="E37" s="13">
        <v>1</v>
      </c>
      <c r="F37" s="13">
        <v>0.67679322956596033</v>
      </c>
      <c r="G37" s="13">
        <v>0.89102927542333588</v>
      </c>
      <c r="H37" s="14">
        <v>-6.7944490953564696E-2</v>
      </c>
      <c r="I37" s="14">
        <v>-0.56321295864059628</v>
      </c>
      <c r="J37" s="14">
        <v>-0.16645526155293844</v>
      </c>
      <c r="K37" s="17">
        <v>0.38211103495544896</v>
      </c>
      <c r="L37" s="17">
        <v>3.6326250856751202E-2</v>
      </c>
      <c r="M37" s="17">
        <v>0.43762851267991776</v>
      </c>
      <c r="N37" s="14">
        <v>-3.511109410683666E-2</v>
      </c>
      <c r="O37" s="14">
        <v>-1.9399630912054988E-2</v>
      </c>
      <c r="P37" s="14">
        <v>0.20179505914611795</v>
      </c>
      <c r="Q37" s="17">
        <v>0.60863605209047289</v>
      </c>
      <c r="R37" s="17">
        <v>0.92357779300891019</v>
      </c>
      <c r="S37" s="17">
        <v>0.17854694996572995</v>
      </c>
      <c r="T37" s="10"/>
      <c r="U37" s="10"/>
      <c r="V37" s="10" t="s">
        <v>1840</v>
      </c>
      <c r="W37" s="10" t="s">
        <v>1841</v>
      </c>
      <c r="X37" s="11">
        <v>34</v>
      </c>
      <c r="Y37" s="11">
        <v>7</v>
      </c>
      <c r="Z37" s="11">
        <v>7</v>
      </c>
      <c r="AA37" s="11">
        <v>10</v>
      </c>
      <c r="AB37" s="14">
        <v>0</v>
      </c>
    </row>
    <row r="38" spans="1:28" x14ac:dyDescent="0.25">
      <c r="A38" s="11" t="s">
        <v>1842</v>
      </c>
      <c r="B38" s="10" t="s">
        <v>1843</v>
      </c>
      <c r="C38" s="10" t="s">
        <v>1844</v>
      </c>
      <c r="D38" s="10" t="s">
        <v>1844</v>
      </c>
      <c r="E38" s="13">
        <v>0.59278589438529905</v>
      </c>
      <c r="F38" s="13">
        <v>1</v>
      </c>
      <c r="G38" s="13">
        <v>0.63544496302701658</v>
      </c>
      <c r="H38" s="14">
        <v>-9.8847425603512562E-2</v>
      </c>
      <c r="I38" s="14">
        <v>0.7544169764313633</v>
      </c>
      <c r="J38" s="14">
        <v>0.10025605790493142</v>
      </c>
      <c r="K38" s="17">
        <v>0.26901987662782728</v>
      </c>
      <c r="L38" s="17">
        <v>2.0219328307059629E-2</v>
      </c>
      <c r="M38" s="17">
        <v>0.46812885538039756</v>
      </c>
      <c r="N38" s="14">
        <v>-0.32548168847322412</v>
      </c>
      <c r="O38" s="14">
        <v>9.6768496379468161E-2</v>
      </c>
      <c r="P38" s="14">
        <v>-0.19050094432920783</v>
      </c>
      <c r="Q38" s="17">
        <v>0.34715558601782043</v>
      </c>
      <c r="R38" s="17">
        <v>0.29472241261137766</v>
      </c>
      <c r="S38" s="17">
        <v>0.45476353666895136</v>
      </c>
      <c r="T38" s="10"/>
      <c r="U38" s="10"/>
      <c r="V38" s="10" t="s">
        <v>1845</v>
      </c>
      <c r="W38" s="10" t="s">
        <v>1846</v>
      </c>
      <c r="X38" s="11">
        <v>8</v>
      </c>
      <c r="Y38" s="11">
        <v>2</v>
      </c>
      <c r="Z38" s="11">
        <v>2</v>
      </c>
      <c r="AA38" s="11">
        <v>3</v>
      </c>
      <c r="AB38" s="14">
        <v>1E-3</v>
      </c>
    </row>
    <row r="39" spans="1:28" x14ac:dyDescent="0.25">
      <c r="A39" s="11" t="s">
        <v>1847</v>
      </c>
      <c r="B39" s="10" t="s">
        <v>1848</v>
      </c>
      <c r="C39" s="10" t="s">
        <v>1849</v>
      </c>
      <c r="D39" s="10" t="s">
        <v>1850</v>
      </c>
      <c r="E39" s="13">
        <v>0.5597243730320528</v>
      </c>
      <c r="F39" s="13">
        <v>1</v>
      </c>
      <c r="G39" s="13">
        <v>0.50471920380881286</v>
      </c>
      <c r="H39" s="14">
        <v>0.12889842465793233</v>
      </c>
      <c r="I39" s="14">
        <v>0.83721152405770116</v>
      </c>
      <c r="J39" s="14">
        <v>-0.14923559076621284</v>
      </c>
      <c r="K39" s="17">
        <v>0.38005483207676488</v>
      </c>
      <c r="L39" s="17">
        <v>1.3708019191226868E-2</v>
      </c>
      <c r="M39" s="17">
        <v>0.49451679232350926</v>
      </c>
      <c r="N39" s="14">
        <v>-2.0115902750728054E-2</v>
      </c>
      <c r="O39" s="14">
        <v>-8.6938903679262935E-2</v>
      </c>
      <c r="P39" s="14">
        <v>-0.11544158625863776</v>
      </c>
      <c r="Q39" s="17">
        <v>0.55414667580534616</v>
      </c>
      <c r="R39" s="17">
        <v>0.58327621658670326</v>
      </c>
      <c r="S39" s="17">
        <v>0.74811514736120632</v>
      </c>
      <c r="T39" s="10"/>
      <c r="U39" s="10"/>
      <c r="V39" s="10" t="s">
        <v>1851</v>
      </c>
      <c r="W39" s="10" t="s">
        <v>1852</v>
      </c>
      <c r="X39" s="11">
        <v>2</v>
      </c>
      <c r="Y39" s="11">
        <v>2</v>
      </c>
      <c r="Z39" s="11">
        <v>2</v>
      </c>
      <c r="AA39" s="11">
        <v>3</v>
      </c>
      <c r="AB39" s="14">
        <v>6.0000000000000001E-3</v>
      </c>
    </row>
    <row r="40" spans="1:28" x14ac:dyDescent="0.25">
      <c r="A40" s="11" t="s">
        <v>1853</v>
      </c>
      <c r="B40" s="10" t="s">
        <v>1854</v>
      </c>
      <c r="C40" s="10" t="s">
        <v>1855</v>
      </c>
      <c r="D40" s="10" t="s">
        <v>1856</v>
      </c>
      <c r="E40" s="13">
        <v>1</v>
      </c>
      <c r="F40" s="13">
        <v>0.62357995431746394</v>
      </c>
      <c r="G40" s="13">
        <v>0.90386698638862273</v>
      </c>
      <c r="H40" s="14">
        <v>-0.33208509097818339</v>
      </c>
      <c r="I40" s="14">
        <v>-0.68135354316919328</v>
      </c>
      <c r="J40" s="14">
        <v>-0.14581761449991948</v>
      </c>
      <c r="K40" s="17">
        <v>4.7635366689513368E-2</v>
      </c>
      <c r="L40" s="17">
        <v>2.0562028786840301E-2</v>
      </c>
      <c r="M40" s="17">
        <v>0.50205620287868402</v>
      </c>
      <c r="N40" s="14">
        <v>-0.92328279116512446</v>
      </c>
      <c r="O40" s="14">
        <v>-0.69492228106031817</v>
      </c>
      <c r="P40" s="14">
        <v>-0.53071864776090205</v>
      </c>
      <c r="Q40" s="17">
        <v>1.1309115832762166E-2</v>
      </c>
      <c r="R40" s="17">
        <v>8.5675119945167917E-3</v>
      </c>
      <c r="S40" s="17">
        <v>4.7978067169294036E-2</v>
      </c>
      <c r="T40" s="10"/>
      <c r="U40" s="10"/>
      <c r="V40" s="10" t="s">
        <v>1857</v>
      </c>
      <c r="W40" s="10" t="s">
        <v>1858</v>
      </c>
      <c r="X40" s="11">
        <v>20</v>
      </c>
      <c r="Y40" s="11">
        <v>2</v>
      </c>
      <c r="Z40" s="11">
        <v>2</v>
      </c>
      <c r="AA40" s="11">
        <v>2</v>
      </c>
      <c r="AB40" s="14">
        <v>1E-3</v>
      </c>
    </row>
    <row r="41" spans="1:28" x14ac:dyDescent="0.25">
      <c r="A41" s="11" t="s">
        <v>1859</v>
      </c>
      <c r="B41" s="10" t="s">
        <v>1860</v>
      </c>
      <c r="C41" s="10" t="s">
        <v>1861</v>
      </c>
      <c r="D41" s="10" t="s">
        <v>1862</v>
      </c>
      <c r="E41" s="13">
        <v>0.57224464621071902</v>
      </c>
      <c r="F41" s="13">
        <v>1</v>
      </c>
      <c r="G41" s="13">
        <v>0.60811564857489131</v>
      </c>
      <c r="H41" s="14">
        <v>0.44741454702657624</v>
      </c>
      <c r="I41" s="14">
        <v>0.80529603456621235</v>
      </c>
      <c r="J41" s="14">
        <v>8.7713654399548702E-2</v>
      </c>
      <c r="K41" s="17">
        <v>3.5640849897189859E-2</v>
      </c>
      <c r="L41" s="17">
        <v>1.5764222069910898E-2</v>
      </c>
      <c r="M41" s="17">
        <v>0.50479780671692942</v>
      </c>
      <c r="N41" s="14">
        <v>-0.19527194676518178</v>
      </c>
      <c r="O41" s="14">
        <v>-7.3987065717388667E-2</v>
      </c>
      <c r="P41" s="14">
        <v>-0.12762630003197817</v>
      </c>
      <c r="Q41" s="17">
        <v>0.7697052775873886</v>
      </c>
      <c r="R41" s="17">
        <v>0.66552433173406444</v>
      </c>
      <c r="S41" s="17">
        <v>0.68745716244002741</v>
      </c>
      <c r="T41" s="10"/>
      <c r="U41" s="10"/>
      <c r="V41" s="10" t="s">
        <v>1863</v>
      </c>
      <c r="W41" s="10" t="s">
        <v>1864</v>
      </c>
      <c r="X41" s="11">
        <v>7</v>
      </c>
      <c r="Y41" s="11">
        <v>2</v>
      </c>
      <c r="Z41" s="11">
        <v>2</v>
      </c>
      <c r="AA41" s="11">
        <v>3</v>
      </c>
      <c r="AB41" s="14">
        <v>0</v>
      </c>
    </row>
    <row r="42" spans="1:28" x14ac:dyDescent="0.25">
      <c r="A42" s="11" t="s">
        <v>1865</v>
      </c>
      <c r="B42" s="10" t="s">
        <v>1866</v>
      </c>
      <c r="C42" s="10" t="s">
        <v>1867</v>
      </c>
      <c r="D42" s="10" t="s">
        <v>1867</v>
      </c>
      <c r="E42" s="13">
        <v>0.64616538268544088</v>
      </c>
      <c r="F42" s="13">
        <v>1</v>
      </c>
      <c r="G42" s="13">
        <v>0.68304286757808863</v>
      </c>
      <c r="H42" s="14">
        <v>0.2598858617863673</v>
      </c>
      <c r="I42" s="14">
        <v>0.63002463237725959</v>
      </c>
      <c r="J42" s="14">
        <v>8.0072661981251514E-2</v>
      </c>
      <c r="K42" s="17">
        <v>0.10486634681288554</v>
      </c>
      <c r="L42" s="17">
        <v>3.7011651816312545E-2</v>
      </c>
      <c r="M42" s="17">
        <v>0.52707333790267308</v>
      </c>
      <c r="N42" s="14">
        <v>-5.7082646916154722E-2</v>
      </c>
      <c r="O42" s="14">
        <v>0.17899530451284296</v>
      </c>
      <c r="P42" s="14">
        <v>-7.5762478790905696E-2</v>
      </c>
      <c r="Q42" s="17">
        <v>0.68197395476353662</v>
      </c>
      <c r="R42" s="17">
        <v>0.13262508567511994</v>
      </c>
      <c r="S42" s="17">
        <v>0.93145990404386569</v>
      </c>
      <c r="T42" s="10" t="s">
        <v>1398</v>
      </c>
      <c r="U42" s="10"/>
      <c r="V42" s="10" t="s">
        <v>1868</v>
      </c>
      <c r="W42" s="10" t="s">
        <v>1869</v>
      </c>
      <c r="X42" s="11">
        <v>5</v>
      </c>
      <c r="Y42" s="11">
        <v>2</v>
      </c>
      <c r="Z42" s="11">
        <v>2</v>
      </c>
      <c r="AA42" s="11">
        <v>2</v>
      </c>
      <c r="AB42" s="14">
        <v>1E-3</v>
      </c>
    </row>
    <row r="43" spans="1:28" x14ac:dyDescent="0.25">
      <c r="A43" s="11" t="s">
        <v>1870</v>
      </c>
      <c r="B43" s="10" t="s">
        <v>1871</v>
      </c>
      <c r="C43" s="10" t="s">
        <v>1872</v>
      </c>
      <c r="D43" s="10" t="s">
        <v>1872</v>
      </c>
      <c r="E43" s="13">
        <v>0.58087417915589623</v>
      </c>
      <c r="F43" s="13">
        <v>1</v>
      </c>
      <c r="G43" s="13">
        <v>0.61234169035888653</v>
      </c>
      <c r="H43" s="14">
        <v>0.96961932002652684</v>
      </c>
      <c r="I43" s="14">
        <v>0.78370239384911056</v>
      </c>
      <c r="J43" s="14">
        <v>7.6111209109687827E-2</v>
      </c>
      <c r="K43" s="17">
        <v>6.8540095956134339E-3</v>
      </c>
      <c r="L43" s="17">
        <v>1.8505825908156272E-2</v>
      </c>
      <c r="M43" s="17">
        <v>0.53598355037697054</v>
      </c>
      <c r="N43" s="14">
        <v>-1.6159905395429774E-3</v>
      </c>
      <c r="O43" s="14">
        <v>8.1232445738694814E-2</v>
      </c>
      <c r="P43" s="14">
        <v>-5.013511524730152E-2</v>
      </c>
      <c r="Q43" s="17">
        <v>0.49451679232350926</v>
      </c>
      <c r="R43" s="17">
        <v>0.34955448937628514</v>
      </c>
      <c r="S43" s="17">
        <v>0.95030843043180258</v>
      </c>
      <c r="T43" s="10"/>
      <c r="U43" s="10"/>
      <c r="V43" s="10" t="s">
        <v>1873</v>
      </c>
      <c r="W43" s="10" t="s">
        <v>96</v>
      </c>
      <c r="X43" s="11">
        <v>2</v>
      </c>
      <c r="Y43" s="11">
        <v>2</v>
      </c>
      <c r="Z43" s="11">
        <v>1</v>
      </c>
      <c r="AA43" s="11">
        <v>2</v>
      </c>
      <c r="AB43" s="14">
        <v>0</v>
      </c>
    </row>
    <row r="44" spans="1:28" x14ac:dyDescent="0.25">
      <c r="A44" s="11" t="s">
        <v>1874</v>
      </c>
      <c r="B44" s="10" t="s">
        <v>1875</v>
      </c>
      <c r="C44" s="10" t="s">
        <v>1876</v>
      </c>
      <c r="D44" s="10" t="s">
        <v>1877</v>
      </c>
      <c r="E44" s="13">
        <v>0.57989274043892181</v>
      </c>
      <c r="F44" s="13">
        <v>1</v>
      </c>
      <c r="G44" s="13">
        <v>0.52950483246719005</v>
      </c>
      <c r="H44" s="14">
        <v>-0.12442749021167376</v>
      </c>
      <c r="I44" s="14">
        <v>0.7861420173142859</v>
      </c>
      <c r="J44" s="14">
        <v>-0.13114222669892595</v>
      </c>
      <c r="K44" s="17">
        <v>0.21384509938313914</v>
      </c>
      <c r="L44" s="17">
        <v>1.8163125428375601E-2</v>
      </c>
      <c r="M44" s="17">
        <v>0.54420836189170663</v>
      </c>
      <c r="N44" s="14">
        <v>-0.12875930760460896</v>
      </c>
      <c r="O44" s="14">
        <v>6.6189966249055487E-2</v>
      </c>
      <c r="P44" s="14">
        <v>-0.1343024613955297</v>
      </c>
      <c r="Q44" s="17">
        <v>0.96230294722412613</v>
      </c>
      <c r="R44" s="17">
        <v>0.40678546949965733</v>
      </c>
      <c r="S44" s="17">
        <v>0.658670322138451</v>
      </c>
      <c r="T44" s="10"/>
      <c r="U44" s="10"/>
      <c r="V44" s="10" t="s">
        <v>1878</v>
      </c>
      <c r="W44" s="10" t="s">
        <v>1879</v>
      </c>
      <c r="X44" s="11">
        <v>31</v>
      </c>
      <c r="Y44" s="11">
        <v>3</v>
      </c>
      <c r="Z44" s="11">
        <v>3</v>
      </c>
      <c r="AA44" s="11">
        <v>5</v>
      </c>
      <c r="AB44" s="14">
        <v>0</v>
      </c>
    </row>
    <row r="45" spans="1:28" x14ac:dyDescent="0.25">
      <c r="A45" s="11" t="s">
        <v>1880</v>
      </c>
      <c r="B45" s="10" t="s">
        <v>1881</v>
      </c>
      <c r="C45" s="10" t="s">
        <v>1882</v>
      </c>
      <c r="D45" s="10" t="s">
        <v>1883</v>
      </c>
      <c r="E45" s="13">
        <v>0.56557280643448138</v>
      </c>
      <c r="F45" s="13">
        <v>1</v>
      </c>
      <c r="G45" s="13">
        <v>0.58857059825578251</v>
      </c>
      <c r="H45" s="14">
        <v>-8.60444915803944E-2</v>
      </c>
      <c r="I45" s="14">
        <v>0.82221533995445828</v>
      </c>
      <c r="J45" s="14">
        <v>5.7502720050063516E-2</v>
      </c>
      <c r="K45" s="17">
        <v>0.30705962988348184</v>
      </c>
      <c r="L45" s="17">
        <v>1.4736120630568882E-2</v>
      </c>
      <c r="M45" s="17">
        <v>0.60178204249485945</v>
      </c>
      <c r="N45" s="14">
        <v>-0.7755131154627426</v>
      </c>
      <c r="O45" s="14">
        <v>-4.1773784149319759E-2</v>
      </c>
      <c r="P45" s="14">
        <v>-0.37824722285876478</v>
      </c>
      <c r="Q45" s="17">
        <v>2.193283070596299E-2</v>
      </c>
      <c r="R45" s="17">
        <v>0.88690884167237838</v>
      </c>
      <c r="S45" s="17">
        <v>0.12028786840301577</v>
      </c>
      <c r="T45" s="10"/>
      <c r="U45" s="10"/>
      <c r="V45" s="10" t="s">
        <v>96</v>
      </c>
      <c r="W45" s="10" t="s">
        <v>96</v>
      </c>
      <c r="X45" s="11">
        <v>5</v>
      </c>
      <c r="Y45" s="11">
        <v>2</v>
      </c>
      <c r="Z45" s="11">
        <v>2</v>
      </c>
      <c r="AA45" s="11">
        <v>2</v>
      </c>
      <c r="AB45" s="14">
        <v>2E-3</v>
      </c>
    </row>
    <row r="46" spans="1:28" x14ac:dyDescent="0.25">
      <c r="A46" s="11" t="s">
        <v>1884</v>
      </c>
      <c r="B46" s="10" t="s">
        <v>1885</v>
      </c>
      <c r="C46" s="10" t="s">
        <v>1886</v>
      </c>
      <c r="D46" s="10" t="s">
        <v>1887</v>
      </c>
      <c r="E46" s="13">
        <v>0.66523765064065021</v>
      </c>
      <c r="F46" s="13">
        <v>1</v>
      </c>
      <c r="G46" s="13">
        <v>0.68884689910044261</v>
      </c>
      <c r="H46" s="14">
        <v>0.26648412281855816</v>
      </c>
      <c r="I46" s="14">
        <v>0.5880582713382676</v>
      </c>
      <c r="J46" s="14">
        <v>5.0313546241812723E-2</v>
      </c>
      <c r="K46" s="17">
        <v>9.8697738176833444E-2</v>
      </c>
      <c r="L46" s="17">
        <v>4.5579163810829333E-2</v>
      </c>
      <c r="M46" s="17">
        <v>0.63536668951336528</v>
      </c>
      <c r="N46" s="14">
        <v>-0.38975955137581497</v>
      </c>
      <c r="O46" s="14">
        <v>0.23823370028818847</v>
      </c>
      <c r="P46" s="14">
        <v>-0.15689871983189363</v>
      </c>
      <c r="Q46" s="17">
        <v>0.2155586017820425</v>
      </c>
      <c r="R46" s="17">
        <v>8.2933516106922553E-2</v>
      </c>
      <c r="S46" s="17">
        <v>0.57230980123372177</v>
      </c>
      <c r="T46" s="10"/>
      <c r="U46" s="10"/>
      <c r="V46" s="10" t="s">
        <v>1888</v>
      </c>
      <c r="W46" s="10" t="s">
        <v>1889</v>
      </c>
      <c r="X46" s="11">
        <v>23</v>
      </c>
      <c r="Y46" s="11">
        <v>2</v>
      </c>
      <c r="Z46" s="11">
        <v>2</v>
      </c>
      <c r="AA46" s="11">
        <v>20</v>
      </c>
      <c r="AB46" s="14">
        <v>0</v>
      </c>
    </row>
    <row r="47" spans="1:28" x14ac:dyDescent="0.25">
      <c r="A47" s="11" t="s">
        <v>1890</v>
      </c>
      <c r="B47" s="10" t="s">
        <v>1891</v>
      </c>
      <c r="C47" s="10" t="s">
        <v>1892</v>
      </c>
      <c r="D47" s="10" t="s">
        <v>1892</v>
      </c>
      <c r="E47" s="13">
        <v>0.61534246241067769</v>
      </c>
      <c r="F47" s="13">
        <v>1</v>
      </c>
      <c r="G47" s="13">
        <v>0.57276379316435588</v>
      </c>
      <c r="H47" s="14">
        <v>0.35756951731841102</v>
      </c>
      <c r="I47" s="14">
        <v>0.70053854409134519</v>
      </c>
      <c r="J47" s="14">
        <v>-0.10344925420154105</v>
      </c>
      <c r="K47" s="17">
        <v>5.6545579163810832E-2</v>
      </c>
      <c r="L47" s="17">
        <v>2.604523646333105E-2</v>
      </c>
      <c r="M47" s="17">
        <v>0.6507882111034955</v>
      </c>
      <c r="N47" s="14">
        <v>-0.52163021077577287</v>
      </c>
      <c r="O47" s="14">
        <v>-0.13395908067672035</v>
      </c>
      <c r="P47" s="14">
        <v>-0.193195740033417</v>
      </c>
      <c r="Q47" s="17">
        <v>8.4647018505825913E-2</v>
      </c>
      <c r="R47" s="17">
        <v>0.3584647018505826</v>
      </c>
      <c r="S47" s="17">
        <v>0.44619602467443453</v>
      </c>
      <c r="T47" s="10"/>
      <c r="U47" s="10"/>
      <c r="V47" s="10" t="s">
        <v>1893</v>
      </c>
      <c r="W47" s="10" t="s">
        <v>1894</v>
      </c>
      <c r="X47" s="11">
        <v>15</v>
      </c>
      <c r="Y47" s="11">
        <v>2</v>
      </c>
      <c r="Z47" s="11">
        <v>2</v>
      </c>
      <c r="AA47" s="11">
        <v>2</v>
      </c>
      <c r="AB47" s="14">
        <v>1E-3</v>
      </c>
    </row>
    <row r="48" spans="1:28" x14ac:dyDescent="0.25">
      <c r="A48" s="11" t="s">
        <v>1895</v>
      </c>
      <c r="B48" s="10" t="s">
        <v>1896</v>
      </c>
      <c r="C48" s="10" t="s">
        <v>1897</v>
      </c>
      <c r="D48" s="10" t="s">
        <v>1897</v>
      </c>
      <c r="E48" s="13">
        <v>0.5826081319294959</v>
      </c>
      <c r="F48" s="13">
        <v>1</v>
      </c>
      <c r="G48" s="13">
        <v>0.60016607879207184</v>
      </c>
      <c r="H48" s="14">
        <v>0.45433191930651162</v>
      </c>
      <c r="I48" s="14">
        <v>0.77940225641548544</v>
      </c>
      <c r="J48" s="14">
        <v>4.283594207476682E-2</v>
      </c>
      <c r="K48" s="17">
        <v>3.3241946538725156E-2</v>
      </c>
      <c r="L48" s="17">
        <v>1.9191226867717615E-2</v>
      </c>
      <c r="M48" s="17">
        <v>0.66415352981494169</v>
      </c>
      <c r="N48" s="14">
        <v>-0.26583874204582347</v>
      </c>
      <c r="O48" s="14">
        <v>0.12230358848660439</v>
      </c>
      <c r="P48" s="14">
        <v>-0.22983909227970889</v>
      </c>
      <c r="Q48" s="17">
        <v>0.51987662782727895</v>
      </c>
      <c r="R48" s="17">
        <v>0.22721041809458534</v>
      </c>
      <c r="S48" s="17">
        <v>0.33961617546264566</v>
      </c>
      <c r="T48" s="10"/>
      <c r="U48" s="10"/>
      <c r="V48" s="10" t="s">
        <v>1898</v>
      </c>
      <c r="W48" s="10" t="s">
        <v>1899</v>
      </c>
      <c r="X48" s="11">
        <v>8</v>
      </c>
      <c r="Y48" s="11">
        <v>2</v>
      </c>
      <c r="Z48" s="11">
        <v>2</v>
      </c>
      <c r="AA48" s="11">
        <v>2</v>
      </c>
      <c r="AB48" s="14">
        <v>5.0000000000000001E-3</v>
      </c>
    </row>
    <row r="49" spans="1:28" x14ac:dyDescent="0.25">
      <c r="A49" s="11" t="s">
        <v>1900</v>
      </c>
      <c r="B49" s="10" t="s">
        <v>1901</v>
      </c>
      <c r="C49" s="10" t="s">
        <v>1902</v>
      </c>
      <c r="D49" s="10" t="s">
        <v>1903</v>
      </c>
      <c r="E49" s="13">
        <v>0.62737882760860764</v>
      </c>
      <c r="F49" s="13">
        <v>1</v>
      </c>
      <c r="G49" s="13">
        <v>0.58656207877235145</v>
      </c>
      <c r="H49" s="14">
        <v>0.32667600926506246</v>
      </c>
      <c r="I49" s="14">
        <v>0.67259125206139636</v>
      </c>
      <c r="J49" s="14">
        <v>-9.7053038924235224E-2</v>
      </c>
      <c r="K49" s="17">
        <v>6.8882796435915009E-2</v>
      </c>
      <c r="L49" s="17">
        <v>3.0843043180260453E-2</v>
      </c>
      <c r="M49" s="17">
        <v>0.67683344756682662</v>
      </c>
      <c r="N49" s="14">
        <v>-0.36977517692166018</v>
      </c>
      <c r="O49" s="14">
        <v>-0.21744578348800214</v>
      </c>
      <c r="P49" s="14">
        <v>-0.25506440545021558</v>
      </c>
      <c r="Q49" s="17">
        <v>0.25428375599725839</v>
      </c>
      <c r="R49" s="17">
        <v>0.15455791638108293</v>
      </c>
      <c r="S49" s="17">
        <v>0.27861549006168607</v>
      </c>
      <c r="T49" s="10"/>
      <c r="U49" s="10"/>
      <c r="V49" s="10" t="s">
        <v>1904</v>
      </c>
      <c r="W49" s="10" t="s">
        <v>1905</v>
      </c>
      <c r="X49" s="11">
        <v>4</v>
      </c>
      <c r="Y49" s="11">
        <v>5</v>
      </c>
      <c r="Z49" s="11">
        <v>5</v>
      </c>
      <c r="AA49" s="11">
        <v>6</v>
      </c>
      <c r="AB49" s="14">
        <v>0</v>
      </c>
    </row>
    <row r="50" spans="1:28" x14ac:dyDescent="0.25">
      <c r="A50" s="11" t="s">
        <v>1906</v>
      </c>
      <c r="B50" s="10" t="s">
        <v>1907</v>
      </c>
      <c r="C50" s="10" t="s">
        <v>1908</v>
      </c>
      <c r="D50" s="10" t="s">
        <v>1909</v>
      </c>
      <c r="E50" s="13">
        <v>0.45802526095086143</v>
      </c>
      <c r="F50" s="13">
        <v>1</v>
      </c>
      <c r="G50" s="13">
        <v>0.4285876703100775</v>
      </c>
      <c r="H50" s="14">
        <v>1.2860576566869781</v>
      </c>
      <c r="I50" s="14">
        <v>1.1265009270377542</v>
      </c>
      <c r="J50" s="14">
        <v>-9.5836820957799329E-2</v>
      </c>
      <c r="K50" s="17">
        <v>4.7978067169294038E-3</v>
      </c>
      <c r="L50" s="17">
        <v>5.1405071967100752E-3</v>
      </c>
      <c r="M50" s="17">
        <v>0.68060315284441397</v>
      </c>
      <c r="N50" s="14">
        <v>-1.0642900611056474</v>
      </c>
      <c r="O50" s="14">
        <v>-0.38154170612811722</v>
      </c>
      <c r="P50" s="14">
        <v>-0.35272034578290778</v>
      </c>
      <c r="Q50" s="17">
        <v>9.5956134338588076E-3</v>
      </c>
      <c r="R50" s="17">
        <v>4.5236463331048665E-2</v>
      </c>
      <c r="S50" s="17">
        <v>0.14564770390678547</v>
      </c>
      <c r="T50" s="10"/>
      <c r="U50" s="10"/>
      <c r="V50" s="10" t="s">
        <v>1910</v>
      </c>
      <c r="W50" s="10" t="s">
        <v>96</v>
      </c>
      <c r="X50" s="11">
        <v>14</v>
      </c>
      <c r="Y50" s="11">
        <v>2</v>
      </c>
      <c r="Z50" s="11">
        <v>2</v>
      </c>
      <c r="AA50" s="11">
        <v>4</v>
      </c>
      <c r="AB50" s="14">
        <v>0</v>
      </c>
    </row>
    <row r="51" spans="1:28" x14ac:dyDescent="0.25">
      <c r="A51" s="11" t="s">
        <v>1911</v>
      </c>
      <c r="B51" s="10" t="s">
        <v>1912</v>
      </c>
      <c r="C51" s="10" t="s">
        <v>1913</v>
      </c>
      <c r="D51" s="10" t="s">
        <v>1914</v>
      </c>
      <c r="E51" s="13">
        <v>0.62411479551469662</v>
      </c>
      <c r="F51" s="13">
        <v>1</v>
      </c>
      <c r="G51" s="13">
        <v>0.63786682913543524</v>
      </c>
      <c r="H51" s="14">
        <v>4.7778198730277666E-2</v>
      </c>
      <c r="I51" s="14">
        <v>0.68011668168480188</v>
      </c>
      <c r="J51" s="14">
        <v>3.1443843076019107E-2</v>
      </c>
      <c r="K51" s="17">
        <v>0.86840301576422207</v>
      </c>
      <c r="L51" s="17">
        <v>2.9472241261137764E-2</v>
      </c>
      <c r="M51" s="17">
        <v>0.71213159698423578</v>
      </c>
      <c r="N51" s="14">
        <v>-0.10432678189658784</v>
      </c>
      <c r="O51" s="14">
        <v>-0.40739011282517801</v>
      </c>
      <c r="P51" s="14">
        <v>-0.16968940569222202</v>
      </c>
      <c r="Q51" s="17">
        <v>0.8649760109664153</v>
      </c>
      <c r="R51" s="17">
        <v>3.5640849897189859E-2</v>
      </c>
      <c r="S51" s="17">
        <v>0.53392734749828652</v>
      </c>
      <c r="T51" s="10"/>
      <c r="U51" s="10"/>
      <c r="V51" s="10" t="s">
        <v>1915</v>
      </c>
      <c r="W51" s="10" t="s">
        <v>1916</v>
      </c>
      <c r="X51" s="11">
        <v>14</v>
      </c>
      <c r="Y51" s="11">
        <v>5</v>
      </c>
      <c r="Z51" s="11">
        <v>5</v>
      </c>
      <c r="AA51" s="11">
        <v>12</v>
      </c>
      <c r="AB51" s="14">
        <v>0</v>
      </c>
    </row>
    <row r="52" spans="1:28" x14ac:dyDescent="0.25">
      <c r="A52" s="11" t="s">
        <v>1917</v>
      </c>
      <c r="B52" s="10" t="s">
        <v>1918</v>
      </c>
      <c r="C52" s="10" t="s">
        <v>1919</v>
      </c>
      <c r="D52" s="10" t="s">
        <v>1920</v>
      </c>
      <c r="E52" s="13">
        <v>0.62445791165742592</v>
      </c>
      <c r="F52" s="13">
        <v>1</v>
      </c>
      <c r="G52" s="13">
        <v>0.61659202207330255</v>
      </c>
      <c r="H52" s="14">
        <v>0.92579231074314539</v>
      </c>
      <c r="I52" s="14">
        <v>0.67932375714435356</v>
      </c>
      <c r="J52" s="14">
        <v>-1.8288114839833725E-2</v>
      </c>
      <c r="K52" s="17">
        <v>7.5394105551747775E-3</v>
      </c>
      <c r="L52" s="17">
        <v>2.9814941740918439E-2</v>
      </c>
      <c r="M52" s="17">
        <v>0.95133653187114464</v>
      </c>
      <c r="N52" s="14">
        <v>-0.24336658853715498</v>
      </c>
      <c r="O52" s="14">
        <v>-3.5852863337952456E-2</v>
      </c>
      <c r="P52" s="14">
        <v>-8.350922163774932E-2</v>
      </c>
      <c r="Q52" s="17">
        <v>0.59732693625771072</v>
      </c>
      <c r="R52" s="17">
        <v>0.93317340644276903</v>
      </c>
      <c r="S52" s="17">
        <v>0.89821795750514055</v>
      </c>
      <c r="T52" s="10"/>
      <c r="U52" s="10"/>
      <c r="V52" s="10" t="s">
        <v>1921</v>
      </c>
      <c r="W52" s="10" t="s">
        <v>1922</v>
      </c>
      <c r="X52" s="11">
        <v>12</v>
      </c>
      <c r="Y52" s="11">
        <v>3</v>
      </c>
      <c r="Z52" s="11">
        <v>3</v>
      </c>
      <c r="AA52" s="11">
        <v>6</v>
      </c>
      <c r="AB52" s="14">
        <v>0</v>
      </c>
    </row>
    <row r="53" spans="1:28" x14ac:dyDescent="0.25">
      <c r="A53" s="11" t="s">
        <v>1923</v>
      </c>
      <c r="B53" s="10" t="s">
        <v>1924</v>
      </c>
      <c r="C53" s="10" t="s">
        <v>1925</v>
      </c>
      <c r="D53" s="10" t="s">
        <v>1925</v>
      </c>
      <c r="E53" s="13">
        <v>0.64035665979460965</v>
      </c>
      <c r="F53" s="13">
        <v>1</v>
      </c>
      <c r="G53" s="13">
        <v>0.62853200128483966</v>
      </c>
      <c r="H53" s="14">
        <v>0.12324304440785561</v>
      </c>
      <c r="I53" s="14">
        <v>0.64305242728192002</v>
      </c>
      <c r="J53" s="14">
        <v>-2.6889467240308385E-2</v>
      </c>
      <c r="K53" s="17">
        <v>0.40438656614119262</v>
      </c>
      <c r="L53" s="17">
        <v>3.4612748457847842E-2</v>
      </c>
      <c r="M53" s="17">
        <v>0.9921178889650446</v>
      </c>
      <c r="N53" s="14">
        <v>-0.52401855613170234</v>
      </c>
      <c r="O53" s="14">
        <v>-0.21288881043870322</v>
      </c>
      <c r="P53" s="14">
        <v>-0.35936097982459891</v>
      </c>
      <c r="Q53" s="17">
        <v>8.3961617546264564E-2</v>
      </c>
      <c r="R53" s="17">
        <v>0.16209732693625772</v>
      </c>
      <c r="S53" s="17">
        <v>0.13810829335161071</v>
      </c>
      <c r="T53" s="10"/>
      <c r="U53" s="10"/>
      <c r="V53" s="10" t="s">
        <v>1926</v>
      </c>
      <c r="W53" s="10" t="s">
        <v>1927</v>
      </c>
      <c r="X53" s="11">
        <v>4</v>
      </c>
      <c r="Y53" s="11">
        <v>4</v>
      </c>
      <c r="Z53" s="11">
        <v>4</v>
      </c>
      <c r="AA53" s="11">
        <v>11</v>
      </c>
      <c r="AB53" s="14">
        <v>0</v>
      </c>
    </row>
  </sheetData>
  <mergeCells count="7">
    <mergeCell ref="V1:W1"/>
    <mergeCell ref="E1:G1"/>
    <mergeCell ref="H1:J1"/>
    <mergeCell ref="K1:M1"/>
    <mergeCell ref="N1:P1"/>
    <mergeCell ref="Q1:S1"/>
    <mergeCell ref="T1:U1"/>
  </mergeCells>
  <phoneticPr fontId="19" type="noConversion"/>
  <conditionalFormatting sqref="Q3:S53 K3:M53">
    <cfRule type="cellIs" dxfId="4" priority="3" operator="lessThan">
      <formula>0.05</formula>
    </cfRule>
  </conditionalFormatting>
  <conditionalFormatting sqref="N3:P53 H3:J53">
    <cfRule type="colorScale" priority="2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E3:G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4B8EC-A058-4CBC-B373-CF21D470CF44}">
  <dimension ref="A1:X107"/>
  <sheetViews>
    <sheetView workbookViewId="0">
      <pane ySplit="2" topLeftCell="A3" activePane="bottomLeft" state="frozen"/>
      <selection pane="bottomLeft" activeCell="A7" sqref="A7"/>
    </sheetView>
  </sheetViews>
  <sheetFormatPr defaultRowHeight="13.5" x14ac:dyDescent="0.25"/>
  <cols>
    <col min="1" max="1" width="35.85546875" bestFit="1" customWidth="1"/>
    <col min="2" max="2" width="16.85546875" customWidth="1"/>
    <col min="3" max="3" width="16.7109375" customWidth="1"/>
    <col min="4" max="4" width="26" customWidth="1"/>
    <col min="5" max="5" width="14.7109375" customWidth="1"/>
    <col min="6" max="20" width="9.28515625" bestFit="1" customWidth="1"/>
    <col min="21" max="22" width="14.85546875" customWidth="1"/>
    <col min="23" max="23" width="14.7109375" customWidth="1"/>
    <col min="24" max="24" width="14.85546875" customWidth="1"/>
  </cols>
  <sheetData>
    <row r="1" spans="1:24" ht="14.25" x14ac:dyDescent="0.25">
      <c r="A1" s="1"/>
      <c r="B1" s="1"/>
      <c r="C1" s="1"/>
      <c r="D1" s="1"/>
      <c r="E1" s="1"/>
      <c r="F1" s="5" t="s">
        <v>51</v>
      </c>
      <c r="G1" s="5"/>
      <c r="H1" s="5"/>
      <c r="I1" s="4" t="s">
        <v>49</v>
      </c>
      <c r="J1" s="4"/>
      <c r="K1" s="4"/>
      <c r="L1" s="4" t="s">
        <v>50</v>
      </c>
      <c r="M1" s="4"/>
      <c r="N1" s="4"/>
      <c r="O1" s="3" t="s">
        <v>1228</v>
      </c>
      <c r="P1" s="3"/>
      <c r="Q1" s="3"/>
      <c r="R1" s="3" t="s">
        <v>48</v>
      </c>
      <c r="S1" s="3"/>
      <c r="T1" s="3"/>
      <c r="U1" s="2" t="s">
        <v>46</v>
      </c>
      <c r="V1" s="2"/>
      <c r="W1" s="2" t="s">
        <v>47</v>
      </c>
      <c r="X1" s="2"/>
    </row>
    <row r="2" spans="1:24" ht="38.25" x14ac:dyDescent="0.25">
      <c r="A2" s="6" t="s">
        <v>52</v>
      </c>
      <c r="B2" s="7" t="s">
        <v>53</v>
      </c>
      <c r="C2" s="7" t="s">
        <v>54</v>
      </c>
      <c r="D2" s="6" t="s">
        <v>55</v>
      </c>
      <c r="E2" s="6" t="s">
        <v>56</v>
      </c>
      <c r="F2" s="7" t="s">
        <v>43</v>
      </c>
      <c r="G2" s="7" t="s">
        <v>44</v>
      </c>
      <c r="H2" s="7" t="s">
        <v>45</v>
      </c>
      <c r="I2" s="9" t="s">
        <v>59</v>
      </c>
      <c r="J2" s="9" t="s">
        <v>60</v>
      </c>
      <c r="K2" s="9" t="s">
        <v>61</v>
      </c>
      <c r="L2" s="9" t="s">
        <v>59</v>
      </c>
      <c r="M2" s="9" t="s">
        <v>60</v>
      </c>
      <c r="N2" s="9" t="s">
        <v>61</v>
      </c>
      <c r="O2" s="8" t="s">
        <v>59</v>
      </c>
      <c r="P2" s="8" t="s">
        <v>60</v>
      </c>
      <c r="Q2" s="8" t="s">
        <v>61</v>
      </c>
      <c r="R2" s="8" t="s">
        <v>59</v>
      </c>
      <c r="S2" s="8" t="s">
        <v>60</v>
      </c>
      <c r="T2" s="8" t="s">
        <v>61</v>
      </c>
      <c r="U2" s="7" t="s">
        <v>57</v>
      </c>
      <c r="V2" s="7" t="s">
        <v>58</v>
      </c>
      <c r="W2" s="7" t="s">
        <v>57</v>
      </c>
      <c r="X2" s="7" t="s">
        <v>58</v>
      </c>
    </row>
    <row r="3" spans="1:24" x14ac:dyDescent="0.25">
      <c r="A3" s="10" t="s">
        <v>1928</v>
      </c>
      <c r="B3" s="11" t="s">
        <v>1929</v>
      </c>
      <c r="C3" s="10" t="s">
        <v>1930</v>
      </c>
      <c r="D3" s="10" t="s">
        <v>1931</v>
      </c>
      <c r="E3" s="10" t="s">
        <v>1932</v>
      </c>
      <c r="F3" s="13">
        <v>1</v>
      </c>
      <c r="G3" s="13">
        <v>0.4108451101342091</v>
      </c>
      <c r="H3" s="13">
        <v>0.54558686354148578</v>
      </c>
      <c r="I3" s="14">
        <v>-0.4852719485505177</v>
      </c>
      <c r="J3" s="14">
        <v>-1.2833334989324765</v>
      </c>
      <c r="K3" s="14">
        <v>-0.87411918683706169</v>
      </c>
      <c r="L3" s="11">
        <v>3.5541195476575124E-2</v>
      </c>
      <c r="M3" s="11">
        <v>7.5928917609046848E-3</v>
      </c>
      <c r="N3" s="10">
        <v>5.2180936995153471E-2</v>
      </c>
      <c r="O3" s="14">
        <v>-0.66275857476831046</v>
      </c>
      <c r="P3" s="14">
        <v>-0.35199149751384473</v>
      </c>
      <c r="Q3" s="14">
        <v>-0.33113047563708786</v>
      </c>
      <c r="R3" s="11">
        <v>4.0064620355411952E-2</v>
      </c>
      <c r="S3" s="11">
        <v>0.18966074313408723</v>
      </c>
      <c r="T3" s="10">
        <v>0.29935379644588045</v>
      </c>
      <c r="U3" s="10"/>
      <c r="V3" s="10"/>
      <c r="W3" s="10" t="s">
        <v>363</v>
      </c>
      <c r="X3" s="10" t="s">
        <v>1933</v>
      </c>
    </row>
    <row r="4" spans="1:24" x14ac:dyDescent="0.25">
      <c r="A4" s="10" t="s">
        <v>1943</v>
      </c>
      <c r="B4" s="11" t="s">
        <v>1944</v>
      </c>
      <c r="C4" s="10" t="s">
        <v>1945</v>
      </c>
      <c r="D4" s="10" t="s">
        <v>1946</v>
      </c>
      <c r="E4" s="10" t="s">
        <v>1947</v>
      </c>
      <c r="F4" s="13">
        <v>1</v>
      </c>
      <c r="G4" s="13">
        <v>0.4395941235198968</v>
      </c>
      <c r="H4" s="13">
        <v>0.57983227680861216</v>
      </c>
      <c r="I4" s="14">
        <v>0.23542466937300155</v>
      </c>
      <c r="J4" s="14">
        <v>-1.1857559943722134</v>
      </c>
      <c r="K4" s="14">
        <v>-0.78629245052627006</v>
      </c>
      <c r="L4" s="11">
        <v>0.80452342487883688</v>
      </c>
      <c r="M4" s="11">
        <v>9.8546042003231013E-3</v>
      </c>
      <c r="N4" s="10">
        <v>6.7851373182552507E-2</v>
      </c>
      <c r="O4" s="14">
        <v>0.58680884533886868</v>
      </c>
      <c r="P4" s="14">
        <v>-0.23121438049518162</v>
      </c>
      <c r="Q4" s="14">
        <v>-4.5818999625749868E-2</v>
      </c>
      <c r="R4" s="11">
        <v>0.14232633279483037</v>
      </c>
      <c r="S4" s="11">
        <v>0.3392568659127625</v>
      </c>
      <c r="T4" s="10">
        <v>0.68642972536348945</v>
      </c>
      <c r="U4" s="10"/>
      <c r="V4" s="10"/>
      <c r="W4" s="10" t="s">
        <v>1948</v>
      </c>
      <c r="X4" s="10" t="s">
        <v>1949</v>
      </c>
    </row>
    <row r="5" spans="1:24" x14ac:dyDescent="0.25">
      <c r="A5" s="10" t="s">
        <v>1950</v>
      </c>
      <c r="B5" s="11" t="s">
        <v>1951</v>
      </c>
      <c r="C5" s="10" t="s">
        <v>798</v>
      </c>
      <c r="D5" s="10" t="s">
        <v>799</v>
      </c>
      <c r="E5" s="10" t="s">
        <v>800</v>
      </c>
      <c r="F5" s="13">
        <v>0.36066217690873553</v>
      </c>
      <c r="G5" s="13">
        <v>1</v>
      </c>
      <c r="H5" s="13">
        <v>0.69892758542874167</v>
      </c>
      <c r="I5" s="14">
        <v>2.2908746729847542</v>
      </c>
      <c r="J5" s="14">
        <v>1.4712799610531535</v>
      </c>
      <c r="K5" s="14">
        <v>0.95449485459234473</v>
      </c>
      <c r="L5" s="11">
        <v>4.5234248788368339E-3</v>
      </c>
      <c r="M5" s="11">
        <v>6.1389337641357027E-3</v>
      </c>
      <c r="N5" s="10">
        <v>7.3021001615508882E-2</v>
      </c>
      <c r="O5" s="14">
        <v>0.38512543117925269</v>
      </c>
      <c r="P5" s="14">
        <v>0.32596930713738637</v>
      </c>
      <c r="Q5" s="14">
        <v>0.10850933296146259</v>
      </c>
      <c r="R5" s="11">
        <v>0.36817447495961225</v>
      </c>
      <c r="S5" s="11">
        <v>0.75621970920840065</v>
      </c>
      <c r="T5" s="10">
        <v>0.90775444264943461</v>
      </c>
      <c r="U5" s="10" t="s">
        <v>686</v>
      </c>
      <c r="V5" s="10" t="s">
        <v>209</v>
      </c>
      <c r="W5" s="10" t="s">
        <v>801</v>
      </c>
      <c r="X5" s="10" t="s">
        <v>802</v>
      </c>
    </row>
    <row r="6" spans="1:24" x14ac:dyDescent="0.25">
      <c r="A6" s="10" t="s">
        <v>1953</v>
      </c>
      <c r="B6" s="11" t="s">
        <v>1954</v>
      </c>
      <c r="C6" s="10" t="s">
        <v>1955</v>
      </c>
      <c r="D6" s="10" t="s">
        <v>1956</v>
      </c>
      <c r="E6" s="10" t="s">
        <v>1957</v>
      </c>
      <c r="F6" s="13">
        <v>1</v>
      </c>
      <c r="G6" s="13">
        <v>0.40731022298068137</v>
      </c>
      <c r="H6" s="13">
        <v>0.59707957758594499</v>
      </c>
      <c r="I6" s="14">
        <v>0.23251755138913222</v>
      </c>
      <c r="J6" s="14">
        <v>-1.2958000702380446</v>
      </c>
      <c r="K6" s="14">
        <v>-0.744004871039329</v>
      </c>
      <c r="L6" s="11">
        <v>0.8132471728594507</v>
      </c>
      <c r="M6" s="11">
        <v>7.2697899838449114E-3</v>
      </c>
      <c r="N6" s="10">
        <v>7.851373182552504E-2</v>
      </c>
      <c r="O6" s="14">
        <v>0.4956509328331018</v>
      </c>
      <c r="P6" s="14">
        <v>0.41092471838674616</v>
      </c>
      <c r="Q6" s="14">
        <v>0.29748695684735704</v>
      </c>
      <c r="R6" s="11">
        <v>0.22584814216478191</v>
      </c>
      <c r="S6" s="11">
        <v>0.5898222940226171</v>
      </c>
      <c r="T6" s="10">
        <v>0.83247172859450724</v>
      </c>
      <c r="U6" s="10" t="s">
        <v>1958</v>
      </c>
      <c r="V6" s="10" t="s">
        <v>209</v>
      </c>
      <c r="W6" s="10" t="s">
        <v>1959</v>
      </c>
      <c r="X6" s="10" t="s">
        <v>1960</v>
      </c>
    </row>
    <row r="7" spans="1:24" x14ac:dyDescent="0.25">
      <c r="A7" s="10" t="s">
        <v>1961</v>
      </c>
      <c r="B7" s="11" t="s">
        <v>1962</v>
      </c>
      <c r="C7" s="10" t="s">
        <v>1963</v>
      </c>
      <c r="D7" s="10" t="s">
        <v>1964</v>
      </c>
      <c r="E7" s="10" t="s">
        <v>1965</v>
      </c>
      <c r="F7" s="13">
        <v>1</v>
      </c>
      <c r="G7" s="13">
        <v>0.44899024149788946</v>
      </c>
      <c r="H7" s="13">
        <v>0.60759863531222069</v>
      </c>
      <c r="I7" s="14">
        <v>8.2222887324057581E-2</v>
      </c>
      <c r="J7" s="14">
        <v>-1.1552440055904141</v>
      </c>
      <c r="K7" s="14">
        <v>-0.71880946538723123</v>
      </c>
      <c r="L7" s="11">
        <v>0.72180936995153477</v>
      </c>
      <c r="M7" s="11">
        <v>1.098546042003231E-2</v>
      </c>
      <c r="N7" s="10">
        <v>8.3360258481421645E-2</v>
      </c>
      <c r="O7" s="14">
        <v>2.1558061765914793E-2</v>
      </c>
      <c r="P7" s="14">
        <v>-0.52426698598515609</v>
      </c>
      <c r="Q7" s="14">
        <v>0.28882568330461567</v>
      </c>
      <c r="R7" s="11">
        <v>0.82148626817447501</v>
      </c>
      <c r="S7" s="11">
        <v>8.9499192245557357E-2</v>
      </c>
      <c r="T7" s="10">
        <v>0.84620355411954762</v>
      </c>
      <c r="U7" s="10"/>
      <c r="V7" s="10"/>
      <c r="W7" s="10" t="s">
        <v>1966</v>
      </c>
      <c r="X7" s="10" t="s">
        <v>1967</v>
      </c>
    </row>
    <row r="8" spans="1:24" x14ac:dyDescent="0.25">
      <c r="A8" s="10" t="s">
        <v>1968</v>
      </c>
      <c r="B8" s="11" t="s">
        <v>1969</v>
      </c>
      <c r="C8" s="10" t="s">
        <v>1970</v>
      </c>
      <c r="D8" s="10" t="s">
        <v>1971</v>
      </c>
      <c r="E8" s="10" t="s">
        <v>1972</v>
      </c>
      <c r="F8" s="13">
        <v>1</v>
      </c>
      <c r="G8" s="13">
        <v>0.48323812543785744</v>
      </c>
      <c r="H8" s="13">
        <v>0.60905459314644672</v>
      </c>
      <c r="I8" s="14">
        <v>-0.38079946092973227</v>
      </c>
      <c r="J8" s="14">
        <v>-1.0491938132162892</v>
      </c>
      <c r="K8" s="14">
        <v>-0.7153565437153242</v>
      </c>
      <c r="L8" s="11">
        <v>5.7350565428109852E-2</v>
      </c>
      <c r="M8" s="11">
        <v>1.5347334410339256E-2</v>
      </c>
      <c r="N8" s="10">
        <v>8.4491114701130854E-2</v>
      </c>
      <c r="O8" s="14">
        <v>0.43476472952888967</v>
      </c>
      <c r="P8" s="14">
        <v>-0.39137271548781083</v>
      </c>
      <c r="Q8" s="14">
        <v>0.42583606227419279</v>
      </c>
      <c r="R8" s="11">
        <v>0.29693053311793216</v>
      </c>
      <c r="S8" s="11">
        <v>0.1555735056542811</v>
      </c>
      <c r="T8" s="10">
        <v>0.64232633279483042</v>
      </c>
      <c r="U8" s="10"/>
      <c r="V8" s="10"/>
      <c r="W8" s="10" t="s">
        <v>1973</v>
      </c>
      <c r="X8" s="10" t="s">
        <v>1974</v>
      </c>
    </row>
    <row r="9" spans="1:24" x14ac:dyDescent="0.25">
      <c r="A9" s="10" t="s">
        <v>1978</v>
      </c>
      <c r="B9" s="11" t="s">
        <v>1979</v>
      </c>
      <c r="C9" s="10" t="s">
        <v>1945</v>
      </c>
      <c r="D9" s="10" t="s">
        <v>1946</v>
      </c>
      <c r="E9" s="10" t="s">
        <v>1947</v>
      </c>
      <c r="F9" s="13">
        <v>1</v>
      </c>
      <c r="G9" s="13">
        <v>0.50841057143524959</v>
      </c>
      <c r="H9" s="13">
        <v>0.63562381454717409</v>
      </c>
      <c r="I9" s="14">
        <v>-0.14880117893761913</v>
      </c>
      <c r="J9" s="14">
        <v>-0.97593406612071654</v>
      </c>
      <c r="K9" s="14">
        <v>-0.65375491657367846</v>
      </c>
      <c r="L9" s="11">
        <v>0.2024232633279483</v>
      </c>
      <c r="M9" s="11">
        <v>2.0193861066235864E-2</v>
      </c>
      <c r="N9" s="10">
        <v>0.10258481421647819</v>
      </c>
      <c r="O9" s="14">
        <v>0.11028810010908607</v>
      </c>
      <c r="P9" s="14">
        <v>-0.7105075954834934</v>
      </c>
      <c r="Q9" s="14">
        <v>-0.12588075809824417</v>
      </c>
      <c r="R9" s="11">
        <v>0.96235864297253637</v>
      </c>
      <c r="S9" s="11">
        <v>3.9579967689822297E-2</v>
      </c>
      <c r="T9" s="10">
        <v>0.56138933764135701</v>
      </c>
      <c r="U9" s="10"/>
      <c r="V9" s="10"/>
      <c r="W9" s="10" t="s">
        <v>1948</v>
      </c>
      <c r="X9" s="10" t="s">
        <v>1949</v>
      </c>
    </row>
    <row r="10" spans="1:24" x14ac:dyDescent="0.25">
      <c r="A10" s="10" t="s">
        <v>1983</v>
      </c>
      <c r="B10" s="11" t="s">
        <v>1975</v>
      </c>
      <c r="C10" s="10" t="s">
        <v>1984</v>
      </c>
      <c r="D10" s="10" t="s">
        <v>1985</v>
      </c>
      <c r="E10" s="10" t="s">
        <v>1986</v>
      </c>
      <c r="F10" s="13">
        <v>1</v>
      </c>
      <c r="G10" s="13">
        <v>0.50004362075063058</v>
      </c>
      <c r="H10" s="13">
        <v>0.64490016037314246</v>
      </c>
      <c r="I10" s="14">
        <v>1.4710061620171189E-3</v>
      </c>
      <c r="J10" s="14">
        <v>-0.99987414260868501</v>
      </c>
      <c r="K10" s="14">
        <v>-0.63285226657401683</v>
      </c>
      <c r="L10" s="11">
        <v>0.50145395799676895</v>
      </c>
      <c r="M10" s="11">
        <v>1.8416801292407109E-2</v>
      </c>
      <c r="N10" s="10">
        <v>0.10840064620355412</v>
      </c>
      <c r="O10" s="14">
        <v>0.27148050844124505</v>
      </c>
      <c r="P10" s="14">
        <v>-0.85501161951446658</v>
      </c>
      <c r="Q10" s="14">
        <v>-0.98179454374246955</v>
      </c>
      <c r="R10" s="11">
        <v>0.58513731825525039</v>
      </c>
      <c r="S10" s="11">
        <v>2.3909531502423264E-2</v>
      </c>
      <c r="T10" s="10">
        <v>2.6494345718901455E-2</v>
      </c>
      <c r="U10" s="10"/>
      <c r="V10" s="10" t="s">
        <v>1015</v>
      </c>
      <c r="W10" s="10" t="s">
        <v>1987</v>
      </c>
      <c r="X10" s="10" t="s">
        <v>1988</v>
      </c>
    </row>
    <row r="11" spans="1:24" x14ac:dyDescent="0.25">
      <c r="A11" s="10" t="s">
        <v>1989</v>
      </c>
      <c r="B11" s="11" t="s">
        <v>1990</v>
      </c>
      <c r="C11" s="10" t="s">
        <v>1991</v>
      </c>
      <c r="D11" s="10" t="s">
        <v>1992</v>
      </c>
      <c r="E11" s="10" t="s">
        <v>1993</v>
      </c>
      <c r="F11" s="13">
        <v>1</v>
      </c>
      <c r="G11" s="13">
        <v>0.51752213626586363</v>
      </c>
      <c r="H11" s="13">
        <v>0.64569557802825184</v>
      </c>
      <c r="I11" s="14">
        <v>4.5512699099097276E-2</v>
      </c>
      <c r="J11" s="14">
        <v>-0.95030752174792177</v>
      </c>
      <c r="K11" s="14">
        <v>-0.63107394789898219</v>
      </c>
      <c r="L11" s="11">
        <v>0.61857835218093704</v>
      </c>
      <c r="M11" s="11">
        <v>2.2617124394184167E-2</v>
      </c>
      <c r="N11" s="10">
        <v>0.10953150242326333</v>
      </c>
      <c r="O11" s="14">
        <v>9.8920576029941643E-2</v>
      </c>
      <c r="P11" s="14">
        <v>-7.1336096265295801E-2</v>
      </c>
      <c r="Q11" s="14">
        <v>3.5816786693674274E-3</v>
      </c>
      <c r="R11" s="11">
        <v>0.98998384491114699</v>
      </c>
      <c r="S11" s="11">
        <v>0.63731825525040386</v>
      </c>
      <c r="T11" s="10">
        <v>0.76542810985460419</v>
      </c>
      <c r="U11" s="10"/>
      <c r="V11" s="10"/>
      <c r="W11" s="10" t="s">
        <v>1994</v>
      </c>
      <c r="X11" s="10" t="s">
        <v>96</v>
      </c>
    </row>
    <row r="12" spans="1:24" x14ac:dyDescent="0.25">
      <c r="A12" s="10" t="s">
        <v>1997</v>
      </c>
      <c r="B12" s="11" t="s">
        <v>1998</v>
      </c>
      <c r="C12" s="10" t="s">
        <v>1999</v>
      </c>
      <c r="D12" s="10" t="s">
        <v>2000</v>
      </c>
      <c r="E12" s="10" t="s">
        <v>2001</v>
      </c>
      <c r="F12" s="13">
        <v>0.4561629604393031</v>
      </c>
      <c r="G12" s="13">
        <v>1</v>
      </c>
      <c r="H12" s="13">
        <v>0.29642018132022535</v>
      </c>
      <c r="I12" s="14">
        <v>0.72546496968499952</v>
      </c>
      <c r="J12" s="14">
        <v>1.132378787562077</v>
      </c>
      <c r="K12" s="14">
        <v>-0.62190563262538667</v>
      </c>
      <c r="L12" s="11">
        <v>5.7835218093699514E-2</v>
      </c>
      <c r="M12" s="11">
        <v>1.4701130856219709E-2</v>
      </c>
      <c r="N12" s="10">
        <v>0.11276252019386107</v>
      </c>
      <c r="O12" s="14">
        <v>-0.19733174678336152</v>
      </c>
      <c r="P12" s="14">
        <v>-7.7589406986179554E-2</v>
      </c>
      <c r="Q12" s="14">
        <v>-0.32731847266481928</v>
      </c>
      <c r="R12" s="11">
        <v>0.36542810985460422</v>
      </c>
      <c r="S12" s="11">
        <v>0.62584814216478191</v>
      </c>
      <c r="T12" s="10">
        <v>0.30387722132471728</v>
      </c>
      <c r="U12" s="10"/>
      <c r="V12" s="10"/>
      <c r="W12" s="10" t="s">
        <v>2002</v>
      </c>
      <c r="X12" s="10" t="s">
        <v>2003</v>
      </c>
    </row>
    <row r="13" spans="1:24" x14ac:dyDescent="0.25">
      <c r="A13" s="10" t="s">
        <v>2004</v>
      </c>
      <c r="B13" s="11" t="s">
        <v>2005</v>
      </c>
      <c r="C13" s="10" t="s">
        <v>2006</v>
      </c>
      <c r="D13" s="10" t="s">
        <v>2007</v>
      </c>
      <c r="E13" s="10" t="s">
        <v>2008</v>
      </c>
      <c r="F13" s="13">
        <v>1</v>
      </c>
      <c r="G13" s="13">
        <v>0.46892642232143905</v>
      </c>
      <c r="H13" s="13">
        <v>0.65627157088919241</v>
      </c>
      <c r="I13" s="14">
        <v>0.61887938522697183</v>
      </c>
      <c r="J13" s="14">
        <v>-1.0925665228490065</v>
      </c>
      <c r="K13" s="14">
        <v>-0.60763515672079382</v>
      </c>
      <c r="L13" s="11">
        <v>9.7576736672051703E-2</v>
      </c>
      <c r="M13" s="11">
        <v>1.3570274636510501E-2</v>
      </c>
      <c r="N13" s="10">
        <v>0.11744749596122779</v>
      </c>
      <c r="O13" s="14">
        <v>5.3097472607541718E-2</v>
      </c>
      <c r="P13" s="14">
        <v>-0.11179027786620921</v>
      </c>
      <c r="Q13" s="14">
        <v>-0.26176177665079869</v>
      </c>
      <c r="R13" s="11">
        <v>0.90032310177705976</v>
      </c>
      <c r="S13" s="11">
        <v>0.55686591276252018</v>
      </c>
      <c r="T13" s="10">
        <v>0.37641357027463651</v>
      </c>
      <c r="U13" s="10"/>
      <c r="V13" s="10"/>
      <c r="W13" s="10" t="s">
        <v>2009</v>
      </c>
      <c r="X13" s="10" t="s">
        <v>96</v>
      </c>
    </row>
    <row r="14" spans="1:24" x14ac:dyDescent="0.25">
      <c r="A14" s="10" t="s">
        <v>2011</v>
      </c>
      <c r="B14" s="11" t="s">
        <v>2012</v>
      </c>
      <c r="C14" s="10" t="s">
        <v>2013</v>
      </c>
      <c r="D14" s="10" t="s">
        <v>2014</v>
      </c>
      <c r="E14" s="10" t="s">
        <v>2015</v>
      </c>
      <c r="F14" s="13">
        <v>1</v>
      </c>
      <c r="G14" s="13">
        <v>0.48355982844222661</v>
      </c>
      <c r="H14" s="13">
        <v>0.66681219300412797</v>
      </c>
      <c r="I14" s="14">
        <v>0.41365669102792246</v>
      </c>
      <c r="J14" s="14">
        <v>-1.0482336966907848</v>
      </c>
      <c r="K14" s="14">
        <v>-0.584647609900526</v>
      </c>
      <c r="L14" s="11">
        <v>0.3392568659127625</v>
      </c>
      <c r="M14" s="11">
        <v>1.5508885298869143E-2</v>
      </c>
      <c r="N14" s="10">
        <v>0.12633279483037158</v>
      </c>
      <c r="O14" s="14">
        <v>-2.4260782127290881E-2</v>
      </c>
      <c r="P14" s="14">
        <v>-0.29785720411521233</v>
      </c>
      <c r="Q14" s="14">
        <v>-0.28675964716512059</v>
      </c>
      <c r="R14" s="11">
        <v>0.71017770597738283</v>
      </c>
      <c r="S14" s="11">
        <v>0.24765751211631665</v>
      </c>
      <c r="T14" s="10">
        <v>0.34943457189014537</v>
      </c>
      <c r="U14" s="10" t="s">
        <v>435</v>
      </c>
      <c r="V14" s="10" t="s">
        <v>2016</v>
      </c>
      <c r="W14" s="10" t="s">
        <v>2017</v>
      </c>
      <c r="X14" s="10" t="s">
        <v>2018</v>
      </c>
    </row>
    <row r="15" spans="1:24" x14ac:dyDescent="0.25">
      <c r="A15" s="10" t="s">
        <v>2019</v>
      </c>
      <c r="B15" s="11" t="s">
        <v>2020</v>
      </c>
      <c r="C15" s="10" t="s">
        <v>2021</v>
      </c>
      <c r="D15" s="10" t="s">
        <v>2022</v>
      </c>
      <c r="E15" s="10" t="s">
        <v>2023</v>
      </c>
      <c r="F15" s="13">
        <v>1</v>
      </c>
      <c r="G15" s="13">
        <v>0.48651616812030757</v>
      </c>
      <c r="H15" s="13">
        <v>0.66704842783868279</v>
      </c>
      <c r="I15" s="14">
        <v>-0.52879696524534214</v>
      </c>
      <c r="J15" s="14">
        <v>-1.0394403448051293</v>
      </c>
      <c r="K15" s="14">
        <v>-0.58413658974964111</v>
      </c>
      <c r="L15" s="11">
        <v>2.9563812600969304E-2</v>
      </c>
      <c r="M15" s="11">
        <v>1.631663974151858E-2</v>
      </c>
      <c r="N15" s="10">
        <v>0.12681744749596122</v>
      </c>
      <c r="O15" s="14">
        <v>0.65386940780672065</v>
      </c>
      <c r="P15" s="14">
        <v>4.6237462042309385E-2</v>
      </c>
      <c r="Q15" s="14">
        <v>0.60678487598903219</v>
      </c>
      <c r="R15" s="11">
        <v>0.10193861066235864</v>
      </c>
      <c r="S15" s="11">
        <v>0.85379644588045234</v>
      </c>
      <c r="T15" s="10">
        <v>0.38675282714054926</v>
      </c>
      <c r="U15" s="10"/>
      <c r="V15" s="10" t="s">
        <v>384</v>
      </c>
      <c r="W15" s="10" t="s">
        <v>2024</v>
      </c>
      <c r="X15" s="10" t="s">
        <v>2025</v>
      </c>
    </row>
    <row r="16" spans="1:24" x14ac:dyDescent="0.25">
      <c r="A16" s="10" t="s">
        <v>2026</v>
      </c>
      <c r="B16" s="11" t="s">
        <v>2027</v>
      </c>
      <c r="C16" s="10" t="s">
        <v>2028</v>
      </c>
      <c r="D16" s="10" t="s">
        <v>2029</v>
      </c>
      <c r="E16" s="10" t="s">
        <v>2030</v>
      </c>
      <c r="F16" s="13">
        <v>1</v>
      </c>
      <c r="G16" s="13">
        <v>0.53007074993786207</v>
      </c>
      <c r="H16" s="13">
        <v>0.66818907152513762</v>
      </c>
      <c r="I16" s="14">
        <v>-0.40809245643923342</v>
      </c>
      <c r="J16" s="14">
        <v>-0.9157431620560943</v>
      </c>
      <c r="K16" s="14">
        <v>-0.58167170782271205</v>
      </c>
      <c r="L16" s="11">
        <v>5.0080775444264945E-2</v>
      </c>
      <c r="M16" s="11">
        <v>2.6494345718901455E-2</v>
      </c>
      <c r="N16" s="10">
        <v>0.12746365105008078</v>
      </c>
      <c r="O16" s="14">
        <v>2.8960510028082531E-2</v>
      </c>
      <c r="P16" s="14">
        <v>0.16741772888018325</v>
      </c>
      <c r="Q16" s="14">
        <v>-0.14339215976712971</v>
      </c>
      <c r="R16" s="11">
        <v>0.84006462035541196</v>
      </c>
      <c r="S16" s="11">
        <v>0.98739903069466883</v>
      </c>
      <c r="T16" s="10">
        <v>0.5348949919224556</v>
      </c>
      <c r="U16" s="10"/>
      <c r="V16" s="10"/>
      <c r="W16" s="10" t="s">
        <v>2031</v>
      </c>
      <c r="X16" s="10" t="s">
        <v>2032</v>
      </c>
    </row>
    <row r="17" spans="1:24" x14ac:dyDescent="0.25">
      <c r="A17" s="10" t="s">
        <v>2033</v>
      </c>
      <c r="B17" s="11" t="s">
        <v>2034</v>
      </c>
      <c r="C17" s="10" t="s">
        <v>2035</v>
      </c>
      <c r="D17" s="10" t="s">
        <v>2036</v>
      </c>
      <c r="E17" s="10" t="s">
        <v>2037</v>
      </c>
      <c r="F17" s="13">
        <v>1</v>
      </c>
      <c r="G17" s="13">
        <v>0.52812909883918857</v>
      </c>
      <c r="H17" s="13">
        <v>0.66903724247147556</v>
      </c>
      <c r="I17" s="14">
        <v>-9.4779019512995166E-2</v>
      </c>
      <c r="J17" s="14">
        <v>-0.92103746172560674</v>
      </c>
      <c r="K17" s="14">
        <v>-0.5798415730588431</v>
      </c>
      <c r="L17" s="11">
        <v>0.28804523424878836</v>
      </c>
      <c r="M17" s="11">
        <v>2.6009693053311793E-2</v>
      </c>
      <c r="N17" s="10">
        <v>0.12859450726978999</v>
      </c>
      <c r="O17" s="14">
        <v>-0.48893706468208586</v>
      </c>
      <c r="P17" s="14">
        <v>-0.26875931678624543</v>
      </c>
      <c r="Q17" s="14">
        <v>-8.9632712808194182E-2</v>
      </c>
      <c r="R17" s="11">
        <v>9.0953150242326336E-2</v>
      </c>
      <c r="S17" s="11">
        <v>0.28336025848142166</v>
      </c>
      <c r="T17" s="10">
        <v>0.61825525040387719</v>
      </c>
      <c r="U17" s="10"/>
      <c r="V17" s="10"/>
      <c r="W17" s="10" t="s">
        <v>2038</v>
      </c>
      <c r="X17" s="10" t="s">
        <v>2039</v>
      </c>
    </row>
    <row r="18" spans="1:24" x14ac:dyDescent="0.25">
      <c r="A18" s="10" t="s">
        <v>2040</v>
      </c>
      <c r="B18" s="11" t="s">
        <v>2041</v>
      </c>
      <c r="C18" s="10" t="s">
        <v>2042</v>
      </c>
      <c r="D18" s="10" t="s">
        <v>2043</v>
      </c>
      <c r="E18" s="10" t="s">
        <v>2044</v>
      </c>
      <c r="F18" s="13">
        <v>1</v>
      </c>
      <c r="G18" s="13">
        <v>0.44858572843120026</v>
      </c>
      <c r="H18" s="13">
        <v>0.67894471168514237</v>
      </c>
      <c r="I18" s="14">
        <v>0.26707710180256239</v>
      </c>
      <c r="J18" s="14">
        <v>-1.1565443724771169</v>
      </c>
      <c r="K18" s="14">
        <v>-0.5586339982160049</v>
      </c>
      <c r="L18" s="11">
        <v>0.71550888529886914</v>
      </c>
      <c r="M18" s="11">
        <v>1.0662358642972537E-2</v>
      </c>
      <c r="N18" s="10">
        <v>0.13376413570274637</v>
      </c>
      <c r="O18" s="14">
        <v>0.41485685087486068</v>
      </c>
      <c r="P18" s="14">
        <v>7.7988299322795829E-2</v>
      </c>
      <c r="Q18" s="14">
        <v>0.14200569216836678</v>
      </c>
      <c r="R18" s="11">
        <v>0.32261712439418416</v>
      </c>
      <c r="S18" s="11">
        <v>0.90016155088852989</v>
      </c>
      <c r="T18" s="10">
        <v>0.95395799676898219</v>
      </c>
      <c r="U18" s="10" t="s">
        <v>1995</v>
      </c>
      <c r="V18" s="10" t="s">
        <v>2010</v>
      </c>
      <c r="W18" s="10" t="s">
        <v>2045</v>
      </c>
      <c r="X18" s="10" t="s">
        <v>2046</v>
      </c>
    </row>
    <row r="19" spans="1:24" x14ac:dyDescent="0.25">
      <c r="A19" s="10" t="s">
        <v>2047</v>
      </c>
      <c r="B19" s="11" t="s">
        <v>2048</v>
      </c>
      <c r="C19" s="10" t="s">
        <v>964</v>
      </c>
      <c r="D19" s="10" t="s">
        <v>965</v>
      </c>
      <c r="E19" s="10" t="s">
        <v>966</v>
      </c>
      <c r="F19" s="13">
        <v>0.60317597305441883</v>
      </c>
      <c r="G19" s="13">
        <v>0.25582153367511101</v>
      </c>
      <c r="H19" s="13">
        <v>1</v>
      </c>
      <c r="I19" s="14">
        <v>0.56862331930356724</v>
      </c>
      <c r="J19" s="14">
        <v>-1.2374412537479289</v>
      </c>
      <c r="K19" s="14">
        <v>0.72934913353148723</v>
      </c>
      <c r="L19" s="11">
        <v>0.12891760904684976</v>
      </c>
      <c r="M19" s="11">
        <v>8.4006462035541192E-3</v>
      </c>
      <c r="N19" s="10">
        <v>0.14022617124394185</v>
      </c>
      <c r="O19" s="14">
        <v>0.32744266274245604</v>
      </c>
      <c r="P19" s="14">
        <v>4.7788927090461897E-2</v>
      </c>
      <c r="Q19" s="14">
        <v>4.0293815182634418E-2</v>
      </c>
      <c r="R19" s="11">
        <v>0.47092084006462037</v>
      </c>
      <c r="S19" s="11">
        <v>0.85605815831987075</v>
      </c>
      <c r="T19" s="10">
        <v>0.81260096930533121</v>
      </c>
      <c r="U19" s="10"/>
      <c r="V19" s="10" t="s">
        <v>291</v>
      </c>
      <c r="W19" s="10" t="s">
        <v>967</v>
      </c>
      <c r="X19" s="10" t="s">
        <v>968</v>
      </c>
    </row>
    <row r="20" spans="1:24" x14ac:dyDescent="0.25">
      <c r="A20" s="10" t="s">
        <v>2049</v>
      </c>
      <c r="B20" s="11" t="s">
        <v>2050</v>
      </c>
      <c r="C20" s="10" t="s">
        <v>2051</v>
      </c>
      <c r="D20" s="10" t="s">
        <v>2052</v>
      </c>
      <c r="E20" s="10" t="s">
        <v>2053</v>
      </c>
      <c r="F20" s="13">
        <v>1</v>
      </c>
      <c r="G20" s="13">
        <v>0.52543456262062127</v>
      </c>
      <c r="H20" s="13">
        <v>0.69163667078859803</v>
      </c>
      <c r="I20" s="14">
        <v>0.41613291119727602</v>
      </c>
      <c r="J20" s="14">
        <v>-0.92841699209120421</v>
      </c>
      <c r="K20" s="14">
        <v>-0.53191373174534329</v>
      </c>
      <c r="L20" s="11">
        <v>0.33360258481421645</v>
      </c>
      <c r="M20" s="11">
        <v>2.4555735056542811E-2</v>
      </c>
      <c r="N20" s="10">
        <v>0.14523424878836833</v>
      </c>
      <c r="O20" s="14">
        <v>-0.1668321333290681</v>
      </c>
      <c r="P20" s="14">
        <v>-0.26434186755917288</v>
      </c>
      <c r="Q20" s="14">
        <v>-0.35343614586749439</v>
      </c>
      <c r="R20" s="11">
        <v>0.41405492730210014</v>
      </c>
      <c r="S20" s="11">
        <v>0.29063004846526658</v>
      </c>
      <c r="T20" s="10">
        <v>0.2751211631663974</v>
      </c>
      <c r="U20" s="10"/>
      <c r="V20" s="10"/>
      <c r="W20" s="10" t="s">
        <v>2054</v>
      </c>
      <c r="X20" s="10" t="s">
        <v>2055</v>
      </c>
    </row>
    <row r="21" spans="1:24" x14ac:dyDescent="0.25">
      <c r="A21" s="10" t="s">
        <v>2056</v>
      </c>
      <c r="B21" s="11" t="s">
        <v>1952</v>
      </c>
      <c r="C21" s="10" t="s">
        <v>2057</v>
      </c>
      <c r="D21" s="10" t="s">
        <v>2058</v>
      </c>
      <c r="E21" s="10" t="s">
        <v>2059</v>
      </c>
      <c r="F21" s="13">
        <v>1</v>
      </c>
      <c r="G21" s="13">
        <v>0.55090864310237275</v>
      </c>
      <c r="H21" s="13">
        <v>0.69811131624069722</v>
      </c>
      <c r="I21" s="14">
        <v>-0.32868367666311649</v>
      </c>
      <c r="J21" s="14">
        <v>-0.86011499763490207</v>
      </c>
      <c r="K21" s="14">
        <v>-0.51847099744383662</v>
      </c>
      <c r="L21" s="11">
        <v>7.4474959612277861E-2</v>
      </c>
      <c r="M21" s="11">
        <v>3.3279483037156707E-2</v>
      </c>
      <c r="N21" s="10">
        <v>0.15282714054927302</v>
      </c>
      <c r="O21" s="14">
        <v>0.2359689451327176</v>
      </c>
      <c r="P21" s="14">
        <v>0.28633592762092075</v>
      </c>
      <c r="Q21" s="14">
        <v>0.2222450942975156</v>
      </c>
      <c r="R21" s="11">
        <v>0.66009693053311791</v>
      </c>
      <c r="S21" s="11">
        <v>0.8239095315024233</v>
      </c>
      <c r="T21" s="10">
        <v>0.9355411954765751</v>
      </c>
      <c r="U21" s="10"/>
      <c r="V21" s="10"/>
      <c r="W21" s="10" t="s">
        <v>2060</v>
      </c>
      <c r="X21" s="10" t="s">
        <v>2061</v>
      </c>
    </row>
    <row r="22" spans="1:24" x14ac:dyDescent="0.25">
      <c r="A22" s="10" t="s">
        <v>2062</v>
      </c>
      <c r="B22" s="11" t="s">
        <v>2063</v>
      </c>
      <c r="C22" s="10" t="s">
        <v>2064</v>
      </c>
      <c r="D22" s="10" t="s">
        <v>2065</v>
      </c>
      <c r="E22" s="10" t="s">
        <v>2066</v>
      </c>
      <c r="F22" s="13">
        <v>1</v>
      </c>
      <c r="G22" s="13">
        <v>0.42446592099271263</v>
      </c>
      <c r="H22" s="13">
        <v>0.69912209517347812</v>
      </c>
      <c r="I22" s="14">
        <v>-4.3596834713635069E-3</v>
      </c>
      <c r="J22" s="14">
        <v>-1.2362793658167845</v>
      </c>
      <c r="K22" s="14">
        <v>-0.51638366400874114</v>
      </c>
      <c r="L22" s="11">
        <v>0.4861066235864297</v>
      </c>
      <c r="M22" s="11">
        <v>8.5621970920840059E-3</v>
      </c>
      <c r="N22" s="10">
        <v>0.15411954765751212</v>
      </c>
      <c r="O22" s="14">
        <v>2.7340414359921184E-2</v>
      </c>
      <c r="P22" s="14">
        <v>-0.51191588286861744</v>
      </c>
      <c r="Q22" s="14">
        <v>-0.53228085153118521</v>
      </c>
      <c r="R22" s="11">
        <v>0.83602584814216474</v>
      </c>
      <c r="S22" s="11">
        <v>9.4668820678513732E-2</v>
      </c>
      <c r="T22" s="10">
        <v>0.13747980613893376</v>
      </c>
      <c r="U22" s="10"/>
      <c r="V22" s="10"/>
      <c r="W22" s="10" t="s">
        <v>1940</v>
      </c>
      <c r="X22" s="10" t="s">
        <v>2067</v>
      </c>
    </row>
    <row r="23" spans="1:24" x14ac:dyDescent="0.25">
      <c r="A23" s="10" t="s">
        <v>2068</v>
      </c>
      <c r="B23" s="11" t="s">
        <v>2069</v>
      </c>
      <c r="C23" s="10" t="s">
        <v>1999</v>
      </c>
      <c r="D23" s="10" t="s">
        <v>2000</v>
      </c>
      <c r="E23" s="10" t="s">
        <v>2001</v>
      </c>
      <c r="F23" s="13">
        <v>0.48550677660791314</v>
      </c>
      <c r="G23" s="13">
        <v>1</v>
      </c>
      <c r="H23" s="13">
        <v>0.79081246196139976</v>
      </c>
      <c r="I23" s="14">
        <v>0.28533648944332413</v>
      </c>
      <c r="J23" s="14">
        <v>1.0424366622492798</v>
      </c>
      <c r="K23" s="14">
        <v>0.70384417321438386</v>
      </c>
      <c r="L23" s="11">
        <v>0.66171243941841684</v>
      </c>
      <c r="M23" s="11">
        <v>2.1163166397415185E-2</v>
      </c>
      <c r="N23" s="10">
        <v>0.15492730210016156</v>
      </c>
      <c r="O23" s="14">
        <v>-7.9574789556590808E-2</v>
      </c>
      <c r="P23" s="14">
        <v>0.28072330898674736</v>
      </c>
      <c r="Q23" s="14">
        <v>0.38406121942190463</v>
      </c>
      <c r="R23" s="11">
        <v>0.58917609046849762</v>
      </c>
      <c r="S23" s="11">
        <v>0.83247172859450724</v>
      </c>
      <c r="T23" s="10">
        <v>0.70646203554119547</v>
      </c>
      <c r="U23" s="10"/>
      <c r="V23" s="10"/>
      <c r="W23" s="10" t="s">
        <v>2002</v>
      </c>
      <c r="X23" s="10" t="s">
        <v>2003</v>
      </c>
    </row>
    <row r="24" spans="1:24" x14ac:dyDescent="0.25">
      <c r="A24" s="10" t="s">
        <v>2070</v>
      </c>
      <c r="B24" s="11" t="s">
        <v>2071</v>
      </c>
      <c r="C24" s="10" t="s">
        <v>2072</v>
      </c>
      <c r="D24" s="10" t="s">
        <v>2073</v>
      </c>
      <c r="E24" s="10" t="s">
        <v>2074</v>
      </c>
      <c r="F24" s="13">
        <v>1</v>
      </c>
      <c r="G24" s="13">
        <v>0.55657428743475512</v>
      </c>
      <c r="H24" s="13">
        <v>0.70292167177768183</v>
      </c>
      <c r="I24" s="14">
        <v>-0.33977745678569349</v>
      </c>
      <c r="J24" s="14">
        <v>-0.8453538341646949</v>
      </c>
      <c r="K24" s="14">
        <v>-0.5085641595494419</v>
      </c>
      <c r="L24" s="11">
        <v>6.9305331179321486E-2</v>
      </c>
      <c r="M24" s="11">
        <v>3.5864297253634894E-2</v>
      </c>
      <c r="N24" s="10">
        <v>0.15848142164781906</v>
      </c>
      <c r="O24" s="14">
        <v>0.84077181892452568</v>
      </c>
      <c r="P24" s="14">
        <v>0.21815303827315802</v>
      </c>
      <c r="Q24" s="14">
        <v>0.76261048687297528</v>
      </c>
      <c r="R24" s="11">
        <v>4.361873990306947E-2</v>
      </c>
      <c r="S24" s="11">
        <v>0.92746365105008077</v>
      </c>
      <c r="T24" s="10">
        <v>0.22116316639741518</v>
      </c>
      <c r="U24" s="10"/>
      <c r="V24" s="10"/>
      <c r="W24" s="10" t="s">
        <v>2075</v>
      </c>
      <c r="X24" s="10" t="s">
        <v>386</v>
      </c>
    </row>
    <row r="25" spans="1:24" x14ac:dyDescent="0.25">
      <c r="A25" s="10" t="s">
        <v>2076</v>
      </c>
      <c r="B25" s="11" t="s">
        <v>2077</v>
      </c>
      <c r="C25" s="10" t="s">
        <v>16</v>
      </c>
      <c r="D25" s="10" t="s">
        <v>2078</v>
      </c>
      <c r="E25" s="10" t="s">
        <v>17</v>
      </c>
      <c r="F25" s="13">
        <v>1</v>
      </c>
      <c r="G25" s="13">
        <v>0.22445486700665512</v>
      </c>
      <c r="H25" s="13">
        <v>0.7036426170820691</v>
      </c>
      <c r="I25" s="14">
        <v>9.0576022498923603E-2</v>
      </c>
      <c r="J25" s="14">
        <v>-2.1555027153626294</v>
      </c>
      <c r="K25" s="14">
        <v>-0.50708523062352873</v>
      </c>
      <c r="L25" s="11">
        <v>0.74571890145395803</v>
      </c>
      <c r="M25" s="11">
        <v>1.777059773828756E-3</v>
      </c>
      <c r="N25" s="10">
        <v>0.1592891760904685</v>
      </c>
      <c r="O25" s="14">
        <v>-0.22042166189056012</v>
      </c>
      <c r="P25" s="14">
        <v>-9.0599667866471556E-2</v>
      </c>
      <c r="Q25" s="14">
        <v>-0.39968339028223987</v>
      </c>
      <c r="R25" s="11">
        <v>0.32956381260096929</v>
      </c>
      <c r="S25" s="11">
        <v>0.60193861066235865</v>
      </c>
      <c r="T25" s="10">
        <v>0.23295638126009693</v>
      </c>
      <c r="U25" s="10"/>
      <c r="V25" s="10"/>
      <c r="W25" s="10" t="s">
        <v>1160</v>
      </c>
      <c r="X25" s="10" t="s">
        <v>96</v>
      </c>
    </row>
    <row r="26" spans="1:24" x14ac:dyDescent="0.25">
      <c r="A26" s="10" t="s">
        <v>2079</v>
      </c>
      <c r="B26" s="11" t="s">
        <v>2080</v>
      </c>
      <c r="C26" s="10" t="s">
        <v>38</v>
      </c>
      <c r="D26" s="10" t="s">
        <v>39</v>
      </c>
      <c r="E26" s="10" t="s">
        <v>40</v>
      </c>
      <c r="F26" s="13">
        <v>1</v>
      </c>
      <c r="G26" s="13">
        <v>0.55589501245990725</v>
      </c>
      <c r="H26" s="13">
        <v>0.70743967066648694</v>
      </c>
      <c r="I26" s="14">
        <v>-7.8624868117106672E-2</v>
      </c>
      <c r="J26" s="14">
        <v>-0.84711565673273714</v>
      </c>
      <c r="K26" s="14">
        <v>-0.49932097244299189</v>
      </c>
      <c r="L26" s="11">
        <v>0.31567043618739904</v>
      </c>
      <c r="M26" s="11">
        <v>3.5702746365105009E-2</v>
      </c>
      <c r="N26" s="10">
        <v>0.16300484652665589</v>
      </c>
      <c r="O26" s="14">
        <v>0.13254601056235948</v>
      </c>
      <c r="P26" s="14">
        <v>-0.11661966540727331</v>
      </c>
      <c r="Q26" s="14">
        <v>0.11783241447481263</v>
      </c>
      <c r="R26" s="11">
        <v>0.91033925686591277</v>
      </c>
      <c r="S26" s="11">
        <v>0.54798061389337638</v>
      </c>
      <c r="T26" s="10">
        <v>0.91970920840064618</v>
      </c>
      <c r="U26" s="10"/>
      <c r="V26" s="10"/>
      <c r="W26" s="10" t="s">
        <v>2081</v>
      </c>
      <c r="X26" s="10" t="s">
        <v>2082</v>
      </c>
    </row>
    <row r="27" spans="1:24" x14ac:dyDescent="0.25">
      <c r="A27" s="10" t="s">
        <v>2083</v>
      </c>
      <c r="B27" s="11" t="s">
        <v>2084</v>
      </c>
      <c r="C27" s="10" t="s">
        <v>2085</v>
      </c>
      <c r="D27" s="10" t="s">
        <v>2086</v>
      </c>
      <c r="E27" s="10" t="s">
        <v>2087</v>
      </c>
      <c r="F27" s="13">
        <v>0.3884054212863306</v>
      </c>
      <c r="G27" s="13">
        <v>1</v>
      </c>
      <c r="H27" s="13">
        <v>0.62126896482554828</v>
      </c>
      <c r="I27" s="14">
        <v>1.3793848428044209</v>
      </c>
      <c r="J27" s="14">
        <v>1.364364757136642</v>
      </c>
      <c r="K27" s="14">
        <v>0.67765464923352092</v>
      </c>
      <c r="L27" s="11">
        <v>8.4006462035541192E-3</v>
      </c>
      <c r="M27" s="11">
        <v>7.4313408723747981E-3</v>
      </c>
      <c r="N27" s="10">
        <v>0.16768982229402263</v>
      </c>
      <c r="O27" s="14">
        <v>0.1109051309990523</v>
      </c>
      <c r="P27" s="14">
        <v>-0.34278669146327267</v>
      </c>
      <c r="Q27" s="14">
        <v>-0.9013903873540432</v>
      </c>
      <c r="R27" s="11">
        <v>0.96090468497576742</v>
      </c>
      <c r="S27" s="11">
        <v>0.1987075928917609</v>
      </c>
      <c r="T27" s="10">
        <v>3.4087237479806139E-2</v>
      </c>
      <c r="U27" s="10"/>
      <c r="V27" s="10"/>
      <c r="W27" s="10" t="s">
        <v>96</v>
      </c>
      <c r="X27" s="10" t="s">
        <v>96</v>
      </c>
    </row>
    <row r="28" spans="1:24" x14ac:dyDescent="0.25">
      <c r="A28" s="10" t="s">
        <v>2088</v>
      </c>
      <c r="B28" s="11" t="s">
        <v>2089</v>
      </c>
      <c r="C28" s="10" t="s">
        <v>2090</v>
      </c>
      <c r="D28" s="10" t="s">
        <v>780</v>
      </c>
      <c r="E28" s="10" t="s">
        <v>781</v>
      </c>
      <c r="F28" s="13">
        <v>1</v>
      </c>
      <c r="G28" s="13">
        <v>0.54032580224287374</v>
      </c>
      <c r="H28" s="13">
        <v>0.71414320160516387</v>
      </c>
      <c r="I28" s="14">
        <v>-0.23804352383562399</v>
      </c>
      <c r="J28" s="14">
        <v>-0.88809851808762108</v>
      </c>
      <c r="K28" s="14">
        <v>-0.48571469916147514</v>
      </c>
      <c r="L28" s="11">
        <v>0.11760904684975768</v>
      </c>
      <c r="M28" s="11">
        <v>2.924071082390953E-2</v>
      </c>
      <c r="N28" s="10">
        <v>0.16865912762520194</v>
      </c>
      <c r="O28" s="14">
        <v>-2.1875360791293375E-2</v>
      </c>
      <c r="P28" s="14">
        <v>-0.141966273118312</v>
      </c>
      <c r="Q28" s="14">
        <v>-0.33479843778564522</v>
      </c>
      <c r="R28" s="11">
        <v>0.71615508885298873</v>
      </c>
      <c r="S28" s="11">
        <v>0.49951534733441033</v>
      </c>
      <c r="T28" s="10">
        <v>0.29563812600969308</v>
      </c>
      <c r="U28" s="10"/>
      <c r="V28" s="10"/>
      <c r="W28" s="10" t="s">
        <v>782</v>
      </c>
      <c r="X28" s="10" t="s">
        <v>783</v>
      </c>
    </row>
    <row r="29" spans="1:24" x14ac:dyDescent="0.25">
      <c r="A29" s="10" t="s">
        <v>2091</v>
      </c>
      <c r="B29" s="11" t="s">
        <v>2092</v>
      </c>
      <c r="C29" s="10" t="s">
        <v>2093</v>
      </c>
      <c r="D29" s="10" t="s">
        <v>2094</v>
      </c>
      <c r="E29" s="10" t="s">
        <v>2095</v>
      </c>
      <c r="F29" s="13">
        <v>1</v>
      </c>
      <c r="G29" s="13">
        <v>0.5732927837399201</v>
      </c>
      <c r="H29" s="13">
        <v>0.72296467763290428</v>
      </c>
      <c r="I29" s="14">
        <v>8.3211955848519814E-2</v>
      </c>
      <c r="J29" s="14">
        <v>-0.80265597550224754</v>
      </c>
      <c r="K29" s="14">
        <v>-0.46800293270225612</v>
      </c>
      <c r="L29" s="11">
        <v>0.7245557350565428</v>
      </c>
      <c r="M29" s="11">
        <v>4.3134087237479808E-2</v>
      </c>
      <c r="N29" s="10">
        <v>0.18109854604200323</v>
      </c>
      <c r="O29" s="14">
        <v>0.44168414346868046</v>
      </c>
      <c r="P29" s="14">
        <v>-0.30783201994510767</v>
      </c>
      <c r="Q29" s="14">
        <v>0.24825447292687919</v>
      </c>
      <c r="R29" s="11">
        <v>0.28756058158319869</v>
      </c>
      <c r="S29" s="11">
        <v>0.2369951534733441</v>
      </c>
      <c r="T29" s="10">
        <v>0.90064620355411951</v>
      </c>
      <c r="U29" s="10"/>
      <c r="V29" s="10"/>
      <c r="W29" s="10" t="s">
        <v>2096</v>
      </c>
      <c r="X29" s="10" t="s">
        <v>1666</v>
      </c>
    </row>
    <row r="30" spans="1:24" x14ac:dyDescent="0.25">
      <c r="A30" s="10" t="s">
        <v>2097</v>
      </c>
      <c r="B30" s="11" t="s">
        <v>2098</v>
      </c>
      <c r="C30" s="10" t="s">
        <v>32</v>
      </c>
      <c r="D30" s="10" t="s">
        <v>33</v>
      </c>
      <c r="E30" s="10" t="s">
        <v>34</v>
      </c>
      <c r="F30" s="13">
        <v>1</v>
      </c>
      <c r="G30" s="13">
        <v>0.51884165746226363</v>
      </c>
      <c r="H30" s="13">
        <v>0.72526549373989257</v>
      </c>
      <c r="I30" s="14">
        <v>5.626599960549683E-2</v>
      </c>
      <c r="J30" s="14">
        <v>-0.94663377759246092</v>
      </c>
      <c r="K30" s="14">
        <v>-0.46341888405326959</v>
      </c>
      <c r="L30" s="11">
        <v>0.64814216478190634</v>
      </c>
      <c r="M30" s="11">
        <v>2.3101777059773829E-2</v>
      </c>
      <c r="N30" s="10">
        <v>0.18432956381260096</v>
      </c>
      <c r="O30" s="14">
        <v>-0.19206196437071554</v>
      </c>
      <c r="P30" s="14">
        <v>-0.562345697600521</v>
      </c>
      <c r="Q30" s="14">
        <v>0.18971753829169113</v>
      </c>
      <c r="R30" s="11">
        <v>0.37479806138933763</v>
      </c>
      <c r="S30" s="11">
        <v>7.5282714054927299E-2</v>
      </c>
      <c r="T30" s="10">
        <v>0.98093699515347332</v>
      </c>
      <c r="U30" s="10"/>
      <c r="V30" s="10" t="s">
        <v>129</v>
      </c>
      <c r="W30" s="10" t="s">
        <v>2099</v>
      </c>
      <c r="X30" s="10" t="s">
        <v>2100</v>
      </c>
    </row>
    <row r="31" spans="1:24" x14ac:dyDescent="0.25">
      <c r="A31" s="10" t="s">
        <v>2101</v>
      </c>
      <c r="B31" s="11" t="s">
        <v>2102</v>
      </c>
      <c r="C31" s="10" t="s">
        <v>2103</v>
      </c>
      <c r="D31" s="10" t="s">
        <v>2104</v>
      </c>
      <c r="E31" s="10" t="s">
        <v>2105</v>
      </c>
      <c r="F31" s="13">
        <v>0.4979556683158084</v>
      </c>
      <c r="G31" s="13">
        <v>1</v>
      </c>
      <c r="H31" s="13">
        <v>0.78031979356093506</v>
      </c>
      <c r="I31" s="14">
        <v>0.89177871757493143</v>
      </c>
      <c r="J31" s="14">
        <v>1.005910786224165</v>
      </c>
      <c r="K31" s="14">
        <v>0.64804818714819667</v>
      </c>
      <c r="L31" s="11">
        <v>2.730210016155089E-2</v>
      </c>
      <c r="M31" s="11">
        <v>2.4232633279483037E-2</v>
      </c>
      <c r="N31" s="10">
        <v>0.18691437802907915</v>
      </c>
      <c r="O31" s="14">
        <v>-8.1807200123331647E-2</v>
      </c>
      <c r="P31" s="14">
        <v>0.35195857109590989</v>
      </c>
      <c r="Q31" s="14">
        <v>-6.8354173673183638E-2</v>
      </c>
      <c r="R31" s="11">
        <v>0.58465266558966078</v>
      </c>
      <c r="S31" s="11">
        <v>0.70500807754442651</v>
      </c>
      <c r="T31" s="10">
        <v>0.65024232633279488</v>
      </c>
      <c r="U31" s="10"/>
      <c r="V31" s="10"/>
      <c r="W31" s="10" t="s">
        <v>96</v>
      </c>
      <c r="X31" s="10" t="s">
        <v>2106</v>
      </c>
    </row>
    <row r="32" spans="1:24" x14ac:dyDescent="0.25">
      <c r="A32" s="10" t="s">
        <v>2107</v>
      </c>
      <c r="B32" s="11" t="s">
        <v>2108</v>
      </c>
      <c r="C32" s="10" t="s">
        <v>2109</v>
      </c>
      <c r="D32" s="10" t="s">
        <v>2110</v>
      </c>
      <c r="E32" s="10" t="s">
        <v>2111</v>
      </c>
      <c r="F32" s="13">
        <v>0.46179837775020188</v>
      </c>
      <c r="G32" s="13">
        <v>1</v>
      </c>
      <c r="H32" s="13">
        <v>0.72341230975904813</v>
      </c>
      <c r="I32" s="14">
        <v>1.1889601501266087</v>
      </c>
      <c r="J32" s="14">
        <v>1.1146649898044583</v>
      </c>
      <c r="K32" s="14">
        <v>0.64755504236783956</v>
      </c>
      <c r="L32" s="11">
        <v>1.050080775444265E-2</v>
      </c>
      <c r="M32" s="11">
        <v>1.5993537964458803E-2</v>
      </c>
      <c r="N32" s="10">
        <v>0.18739903069466882</v>
      </c>
      <c r="O32" s="14">
        <v>-0.16659335955104648</v>
      </c>
      <c r="P32" s="14">
        <v>-0.36851175767899846</v>
      </c>
      <c r="Q32" s="14">
        <v>1.7110654240046763E-2</v>
      </c>
      <c r="R32" s="11">
        <v>0.41470113085621974</v>
      </c>
      <c r="S32" s="11">
        <v>0.17366720516962844</v>
      </c>
      <c r="T32" s="10">
        <v>0.78045234248788364</v>
      </c>
      <c r="U32" s="10"/>
      <c r="V32" s="10"/>
      <c r="W32" s="10" t="s">
        <v>2112</v>
      </c>
      <c r="X32" s="10" t="s">
        <v>2113</v>
      </c>
    </row>
    <row r="33" spans="1:24" x14ac:dyDescent="0.25">
      <c r="A33" s="10" t="s">
        <v>2114</v>
      </c>
      <c r="B33" s="11" t="s">
        <v>1934</v>
      </c>
      <c r="C33" s="10" t="s">
        <v>2115</v>
      </c>
      <c r="D33" s="10" t="s">
        <v>2116</v>
      </c>
      <c r="E33" s="10" t="s">
        <v>2117</v>
      </c>
      <c r="F33" s="13">
        <v>1</v>
      </c>
      <c r="G33" s="13">
        <v>0.52690089163258569</v>
      </c>
      <c r="H33" s="13">
        <v>0.732346299898608</v>
      </c>
      <c r="I33" s="14">
        <v>-0.31332091917472038</v>
      </c>
      <c r="J33" s="14">
        <v>-0.92439647381552126</v>
      </c>
      <c r="K33" s="14">
        <v>-0.4494020870812987</v>
      </c>
      <c r="L33" s="11">
        <v>7.9483037156704364E-2</v>
      </c>
      <c r="M33" s="11">
        <v>2.5201938610662358E-2</v>
      </c>
      <c r="N33" s="10">
        <v>0.19273021001615509</v>
      </c>
      <c r="O33" s="14">
        <v>0.20291197894337554</v>
      </c>
      <c r="P33" s="14">
        <v>0.27272337925326795</v>
      </c>
      <c r="Q33" s="14">
        <v>0.60467926378229375</v>
      </c>
      <c r="R33" s="11">
        <v>0.73570274636510502</v>
      </c>
      <c r="S33" s="11">
        <v>0.84588045234248788</v>
      </c>
      <c r="T33" s="10">
        <v>0.38820678513731827</v>
      </c>
      <c r="U33" s="10"/>
      <c r="V33" s="10"/>
      <c r="W33" s="10" t="s">
        <v>2118</v>
      </c>
      <c r="X33" s="10" t="s">
        <v>2119</v>
      </c>
    </row>
    <row r="34" spans="1:24" x14ac:dyDescent="0.25">
      <c r="A34" s="10" t="s">
        <v>2120</v>
      </c>
      <c r="B34" s="11" t="s">
        <v>2121</v>
      </c>
      <c r="C34" s="10" t="s">
        <v>360</v>
      </c>
      <c r="D34" s="10" t="s">
        <v>361</v>
      </c>
      <c r="E34" s="10" t="s">
        <v>362</v>
      </c>
      <c r="F34" s="13">
        <v>1</v>
      </c>
      <c r="G34" s="13">
        <v>0.43541525887752952</v>
      </c>
      <c r="H34" s="13">
        <v>0.73434640533950757</v>
      </c>
      <c r="I34" s="14">
        <v>-0.24370563853835048</v>
      </c>
      <c r="J34" s="14">
        <v>-1.1995361280566845</v>
      </c>
      <c r="K34" s="14">
        <v>-0.44546732422440005</v>
      </c>
      <c r="L34" s="11">
        <v>0.11389337641357028</v>
      </c>
      <c r="M34" s="11">
        <v>9.3699515347334412E-3</v>
      </c>
      <c r="N34" s="10">
        <v>0.19450726978998384</v>
      </c>
      <c r="O34" s="14">
        <v>-0.20438987155586297</v>
      </c>
      <c r="P34" s="14">
        <v>0.15197237764037164</v>
      </c>
      <c r="Q34" s="14">
        <v>-3.4453493015032866E-2</v>
      </c>
      <c r="R34" s="11">
        <v>0.35428109854604201</v>
      </c>
      <c r="S34" s="11">
        <v>0.99321486268174475</v>
      </c>
      <c r="T34" s="10">
        <v>0.70339256865912758</v>
      </c>
      <c r="U34" s="10"/>
      <c r="V34" s="10"/>
      <c r="W34" s="10" t="s">
        <v>363</v>
      </c>
      <c r="X34" s="10" t="s">
        <v>364</v>
      </c>
    </row>
    <row r="35" spans="1:24" x14ac:dyDescent="0.25">
      <c r="A35" s="10" t="s">
        <v>2122</v>
      </c>
      <c r="B35" s="11" t="s">
        <v>2123</v>
      </c>
      <c r="C35" s="10" t="s">
        <v>2124</v>
      </c>
      <c r="D35" s="10" t="s">
        <v>2125</v>
      </c>
      <c r="E35" s="10" t="s">
        <v>2126</v>
      </c>
      <c r="F35" s="13">
        <v>0.51061919608763284</v>
      </c>
      <c r="G35" s="13">
        <v>1</v>
      </c>
      <c r="H35" s="13">
        <v>0.79081246196139976</v>
      </c>
      <c r="I35" s="14">
        <v>0.72354206628538975</v>
      </c>
      <c r="J35" s="14">
        <v>0.96968031981396585</v>
      </c>
      <c r="K35" s="14">
        <v>0.63108783077906994</v>
      </c>
      <c r="L35" s="11">
        <v>5.8481421647819061E-2</v>
      </c>
      <c r="M35" s="11">
        <v>2.7786752827140548E-2</v>
      </c>
      <c r="N35" s="10">
        <v>0.19676898222940226</v>
      </c>
      <c r="O35" s="14">
        <v>-0.16618194852339574</v>
      </c>
      <c r="P35" s="14">
        <v>-0.13460471455034773</v>
      </c>
      <c r="Q35" s="14">
        <v>-8.0533746424823249E-2</v>
      </c>
      <c r="R35" s="11">
        <v>0.41518578352180935</v>
      </c>
      <c r="S35" s="11">
        <v>0.51534733441033931</v>
      </c>
      <c r="T35" s="10">
        <v>0.63376413570274637</v>
      </c>
      <c r="U35" s="10" t="s">
        <v>107</v>
      </c>
      <c r="V35" s="10" t="s">
        <v>108</v>
      </c>
      <c r="W35" s="10" t="s">
        <v>96</v>
      </c>
      <c r="X35" s="10" t="s">
        <v>96</v>
      </c>
    </row>
    <row r="36" spans="1:24" x14ac:dyDescent="0.25">
      <c r="A36" s="10" t="s">
        <v>2127</v>
      </c>
      <c r="B36" s="11" t="s">
        <v>2128</v>
      </c>
      <c r="C36" s="10" t="s">
        <v>2129</v>
      </c>
      <c r="D36" s="10" t="s">
        <v>2130</v>
      </c>
      <c r="E36" s="10" t="s">
        <v>2131</v>
      </c>
      <c r="F36" s="13">
        <v>1</v>
      </c>
      <c r="G36" s="13">
        <v>0.50397000176462992</v>
      </c>
      <c r="H36" s="13">
        <v>0.73702085074902468</v>
      </c>
      <c r="I36" s="14">
        <v>0.18566377528049083</v>
      </c>
      <c r="J36" s="14">
        <v>-0.98859023337134566</v>
      </c>
      <c r="K36" s="14">
        <v>-0.44022266030690327</v>
      </c>
      <c r="L36" s="11">
        <v>0.95751211631663979</v>
      </c>
      <c r="M36" s="11">
        <v>1.9063004846526656E-2</v>
      </c>
      <c r="N36" s="10">
        <v>0.19838449111470113</v>
      </c>
      <c r="O36" s="14">
        <v>0.84521733253853615</v>
      </c>
      <c r="P36" s="14">
        <v>0.44019190121036367</v>
      </c>
      <c r="Q36" s="14">
        <v>0.36128182279924559</v>
      </c>
      <c r="R36" s="11">
        <v>4.2326332794830369E-2</v>
      </c>
      <c r="S36" s="11">
        <v>0.53198707592891759</v>
      </c>
      <c r="T36" s="10">
        <v>0.74684975767366724</v>
      </c>
      <c r="U36" s="10" t="s">
        <v>435</v>
      </c>
      <c r="V36" s="10" t="s">
        <v>384</v>
      </c>
      <c r="W36" s="10" t="s">
        <v>2132</v>
      </c>
      <c r="X36" s="10" t="s">
        <v>2133</v>
      </c>
    </row>
    <row r="37" spans="1:24" x14ac:dyDescent="0.25">
      <c r="A37" s="10" t="s">
        <v>2134</v>
      </c>
      <c r="B37" s="11" t="s">
        <v>2135</v>
      </c>
      <c r="C37" s="10" t="s">
        <v>2</v>
      </c>
      <c r="D37" s="10" t="s">
        <v>3</v>
      </c>
      <c r="E37" s="10" t="s">
        <v>4</v>
      </c>
      <c r="F37" s="13">
        <v>0.48550677660791319</v>
      </c>
      <c r="G37" s="13">
        <v>1</v>
      </c>
      <c r="H37" s="13">
        <v>0.75066858386460722</v>
      </c>
      <c r="I37" s="14">
        <v>0.3443422281292654</v>
      </c>
      <c r="J37" s="14">
        <v>1.0424366622492793</v>
      </c>
      <c r="K37" s="14">
        <v>0.62868467357561153</v>
      </c>
      <c r="L37" s="11">
        <v>0.50274636510500803</v>
      </c>
      <c r="M37" s="11">
        <v>2.10016155088853E-2</v>
      </c>
      <c r="N37" s="10">
        <v>0.1987075928917609</v>
      </c>
      <c r="O37" s="14">
        <v>-0.28543598215791022</v>
      </c>
      <c r="P37" s="14">
        <v>-0.3398424148477277</v>
      </c>
      <c r="Q37" s="14">
        <v>-1.0006809338903682</v>
      </c>
      <c r="R37" s="11">
        <v>0.24539579967689823</v>
      </c>
      <c r="S37" s="11">
        <v>0.20274636510500807</v>
      </c>
      <c r="T37" s="10">
        <v>2.5040387722132473E-2</v>
      </c>
      <c r="U37" s="10" t="s">
        <v>107</v>
      </c>
      <c r="V37" s="10" t="s">
        <v>108</v>
      </c>
      <c r="W37" s="10" t="s">
        <v>1976</v>
      </c>
      <c r="X37" s="10" t="s">
        <v>1977</v>
      </c>
    </row>
    <row r="38" spans="1:24" x14ac:dyDescent="0.25">
      <c r="A38" s="10" t="s">
        <v>2136</v>
      </c>
      <c r="B38" s="11" t="s">
        <v>2137</v>
      </c>
      <c r="C38" s="10" t="s">
        <v>8</v>
      </c>
      <c r="D38" s="10" t="s">
        <v>9</v>
      </c>
      <c r="E38" s="10" t="s">
        <v>10</v>
      </c>
      <c r="F38" s="13">
        <v>1</v>
      </c>
      <c r="G38" s="13">
        <v>0.58081685964755303</v>
      </c>
      <c r="H38" s="13">
        <v>0.73770130331018891</v>
      </c>
      <c r="I38" s="14">
        <v>-4.1728803896078581E-2</v>
      </c>
      <c r="J38" s="14">
        <v>-0.78384476314996165</v>
      </c>
      <c r="K38" s="14">
        <v>-0.43889131039462725</v>
      </c>
      <c r="L38" s="11">
        <v>0.39353796445880451</v>
      </c>
      <c r="M38" s="11">
        <v>4.5557350565428111E-2</v>
      </c>
      <c r="N38" s="10">
        <v>0.19951534733441034</v>
      </c>
      <c r="O38" s="14">
        <v>0.28647739763191726</v>
      </c>
      <c r="P38" s="14">
        <v>-0.53749351290210168</v>
      </c>
      <c r="Q38" s="14">
        <v>-0.23372593847993528</v>
      </c>
      <c r="R38" s="11">
        <v>0.55266558966074308</v>
      </c>
      <c r="S38" s="11">
        <v>8.4329563812600969E-2</v>
      </c>
      <c r="T38" s="10">
        <v>0.41163166397415185</v>
      </c>
      <c r="U38" s="10" t="s">
        <v>107</v>
      </c>
      <c r="V38" s="10" t="s">
        <v>108</v>
      </c>
      <c r="W38" s="10" t="s">
        <v>109</v>
      </c>
      <c r="X38" s="10" t="s">
        <v>110</v>
      </c>
    </row>
    <row r="39" spans="1:24" x14ac:dyDescent="0.25">
      <c r="A39" s="10" t="s">
        <v>2138</v>
      </c>
      <c r="B39" s="11" t="s">
        <v>2139</v>
      </c>
      <c r="C39" s="10" t="s">
        <v>2140</v>
      </c>
      <c r="D39" s="10" t="s">
        <v>15</v>
      </c>
      <c r="E39" s="10" t="s">
        <v>2141</v>
      </c>
      <c r="F39" s="13">
        <v>1</v>
      </c>
      <c r="G39" s="13">
        <v>0.5704780400635342</v>
      </c>
      <c r="H39" s="13">
        <v>0.74107194342437099</v>
      </c>
      <c r="I39" s="14">
        <v>0.27700651496126394</v>
      </c>
      <c r="J39" s="14">
        <v>-0.80975674229312844</v>
      </c>
      <c r="K39" s="14">
        <v>-0.43231448841117093</v>
      </c>
      <c r="L39" s="11">
        <v>0.68578352180936997</v>
      </c>
      <c r="M39" s="11">
        <v>4.1841680129240708E-2</v>
      </c>
      <c r="N39" s="10">
        <v>0.20597738287560582</v>
      </c>
      <c r="O39" s="14">
        <v>0.12037529745481912</v>
      </c>
      <c r="P39" s="14">
        <v>7.5195084431115333E-2</v>
      </c>
      <c r="Q39" s="14">
        <v>0.42950005164901661</v>
      </c>
      <c r="R39" s="11">
        <v>0.93731825525040391</v>
      </c>
      <c r="S39" s="11">
        <v>0.89693053311793214</v>
      </c>
      <c r="T39" s="10">
        <v>0.63780290791599359</v>
      </c>
      <c r="U39" s="10"/>
      <c r="V39" s="10"/>
      <c r="W39" s="10" t="s">
        <v>2142</v>
      </c>
      <c r="X39" s="10" t="s">
        <v>2143</v>
      </c>
    </row>
    <row r="40" spans="1:24" x14ac:dyDescent="0.25">
      <c r="A40" s="10" t="s">
        <v>2144</v>
      </c>
      <c r="B40" s="11" t="s">
        <v>2145</v>
      </c>
      <c r="C40" s="10" t="s">
        <v>504</v>
      </c>
      <c r="D40" s="10" t="s">
        <v>505</v>
      </c>
      <c r="E40" s="10" t="s">
        <v>506</v>
      </c>
      <c r="F40" s="13">
        <v>0.52712164317430577</v>
      </c>
      <c r="G40" s="13">
        <v>1</v>
      </c>
      <c r="H40" s="13">
        <v>0.80501480821703297</v>
      </c>
      <c r="I40" s="14">
        <v>1.527658186626824</v>
      </c>
      <c r="J40" s="14">
        <v>0.92379216575066048</v>
      </c>
      <c r="K40" s="14">
        <v>0.61087939265550162</v>
      </c>
      <c r="L40" s="11">
        <v>7.2697899838449114E-3</v>
      </c>
      <c r="M40" s="11">
        <v>3.489499192245557E-2</v>
      </c>
      <c r="N40" s="10">
        <v>0.21373182552504039</v>
      </c>
      <c r="O40" s="14">
        <v>-0.43687561913927864</v>
      </c>
      <c r="P40" s="14">
        <v>-0.46277618544554766</v>
      </c>
      <c r="Q40" s="14">
        <v>-0.526471259881792</v>
      </c>
      <c r="R40" s="11">
        <v>0.11663974151857835</v>
      </c>
      <c r="S40" s="11">
        <v>0.11954765751211632</v>
      </c>
      <c r="T40" s="10">
        <v>0.14038772213247172</v>
      </c>
      <c r="U40" s="10"/>
      <c r="V40" s="10"/>
      <c r="W40" s="10" t="s">
        <v>507</v>
      </c>
      <c r="X40" s="10" t="s">
        <v>271</v>
      </c>
    </row>
    <row r="41" spans="1:24" x14ac:dyDescent="0.25">
      <c r="A41" s="10" t="s">
        <v>2146</v>
      </c>
      <c r="B41" s="11" t="s">
        <v>2147</v>
      </c>
      <c r="C41" s="10" t="s">
        <v>2148</v>
      </c>
      <c r="D41" s="10" t="s">
        <v>2149</v>
      </c>
      <c r="E41" s="10" t="s">
        <v>2150</v>
      </c>
      <c r="F41" s="13">
        <v>0.5238801644497757</v>
      </c>
      <c r="G41" s="13">
        <v>1</v>
      </c>
      <c r="H41" s="13">
        <v>0.79860282527510884</v>
      </c>
      <c r="I41" s="14">
        <v>0.87106454870772421</v>
      </c>
      <c r="J41" s="14">
        <v>0.93269125626593574</v>
      </c>
      <c r="K41" s="14">
        <v>0.60824133728539564</v>
      </c>
      <c r="L41" s="11">
        <v>3.0210016155088854E-2</v>
      </c>
      <c r="M41" s="11">
        <v>3.3117932148626815E-2</v>
      </c>
      <c r="N41" s="10">
        <v>0.21534733441033926</v>
      </c>
      <c r="O41" s="14">
        <v>-0.37977742162268502</v>
      </c>
      <c r="P41" s="14">
        <v>-0.14609478045817514</v>
      </c>
      <c r="Q41" s="14">
        <v>-0.44318502891882616</v>
      </c>
      <c r="R41" s="11">
        <v>0.15428109854604199</v>
      </c>
      <c r="S41" s="11">
        <v>0.49014539579967692</v>
      </c>
      <c r="T41" s="10">
        <v>0.19660743134087239</v>
      </c>
      <c r="U41" s="10"/>
      <c r="V41" s="10"/>
      <c r="W41" s="10" t="s">
        <v>2151</v>
      </c>
      <c r="X41" s="10" t="s">
        <v>2152</v>
      </c>
    </row>
    <row r="42" spans="1:24" x14ac:dyDescent="0.25">
      <c r="A42" s="10" t="s">
        <v>2153</v>
      </c>
      <c r="B42" s="11" t="s">
        <v>2154</v>
      </c>
      <c r="C42" s="10" t="s">
        <v>2013</v>
      </c>
      <c r="D42" s="10" t="s">
        <v>2014</v>
      </c>
      <c r="E42" s="10" t="s">
        <v>2015</v>
      </c>
      <c r="F42" s="13">
        <v>0.52534323007317796</v>
      </c>
      <c r="G42" s="13">
        <v>1</v>
      </c>
      <c r="H42" s="13">
        <v>0.79525414367693381</v>
      </c>
      <c r="I42" s="14">
        <v>0.48830748632148424</v>
      </c>
      <c r="J42" s="14">
        <v>0.92866778729170552</v>
      </c>
      <c r="K42" s="14">
        <v>0.598155676360693</v>
      </c>
      <c r="L42" s="11">
        <v>0.21211631663974151</v>
      </c>
      <c r="M42" s="11">
        <v>3.3925686591276254E-2</v>
      </c>
      <c r="N42" s="10">
        <v>0.22245557350565429</v>
      </c>
      <c r="O42" s="14">
        <v>-8.6819327940457214E-2</v>
      </c>
      <c r="P42" s="14">
        <v>-0.10156112100791681</v>
      </c>
      <c r="Q42" s="14">
        <v>-0.18125555701767038</v>
      </c>
      <c r="R42" s="11">
        <v>0.57302100161550884</v>
      </c>
      <c r="S42" s="11">
        <v>0.57770597738287566</v>
      </c>
      <c r="T42" s="10">
        <v>0.47560581583198708</v>
      </c>
      <c r="U42" s="10" t="s">
        <v>435</v>
      </c>
      <c r="V42" s="10" t="s">
        <v>2016</v>
      </c>
      <c r="W42" s="10" t="s">
        <v>2017</v>
      </c>
      <c r="X42" s="10" t="s">
        <v>2018</v>
      </c>
    </row>
    <row r="43" spans="1:24" x14ac:dyDescent="0.25">
      <c r="A43" s="10" t="s">
        <v>2155</v>
      </c>
      <c r="B43" s="11" t="s">
        <v>2156</v>
      </c>
      <c r="C43" s="10" t="s">
        <v>2157</v>
      </c>
      <c r="D43" s="10" t="s">
        <v>2158</v>
      </c>
      <c r="E43" s="10" t="s">
        <v>2159</v>
      </c>
      <c r="F43" s="13">
        <v>1</v>
      </c>
      <c r="G43" s="13">
        <v>0.54700322073212992</v>
      </c>
      <c r="H43" s="13">
        <v>0.755191388223314</v>
      </c>
      <c r="I43" s="14">
        <v>-0.32798823435469249</v>
      </c>
      <c r="J43" s="14">
        <v>-0.87037876731634434</v>
      </c>
      <c r="K43" s="14">
        <v>-0.40508578177441557</v>
      </c>
      <c r="L43" s="11">
        <v>7.4798061389337644E-2</v>
      </c>
      <c r="M43" s="11">
        <v>3.1179321486268174E-2</v>
      </c>
      <c r="N43" s="10">
        <v>0.22536348949919224</v>
      </c>
      <c r="O43" s="14">
        <v>1.2268096914162492</v>
      </c>
      <c r="P43" s="14">
        <v>-1.100961870722712</v>
      </c>
      <c r="Q43" s="14">
        <v>0.82958838011523706</v>
      </c>
      <c r="R43" s="11">
        <v>1.0339256865912763E-2</v>
      </c>
      <c r="S43" s="11">
        <v>1.1631663974151859E-2</v>
      </c>
      <c r="T43" s="10">
        <v>0.1726978998384491</v>
      </c>
      <c r="U43" s="10"/>
      <c r="V43" s="10"/>
      <c r="W43" s="10" t="s">
        <v>1539</v>
      </c>
      <c r="X43" s="10" t="s">
        <v>2160</v>
      </c>
    </row>
    <row r="44" spans="1:24" x14ac:dyDescent="0.25">
      <c r="A44" s="10" t="s">
        <v>2161</v>
      </c>
      <c r="B44" s="11" t="s">
        <v>2162</v>
      </c>
      <c r="C44" s="10" t="s">
        <v>2163</v>
      </c>
      <c r="D44" s="10" t="s">
        <v>2164</v>
      </c>
      <c r="E44" s="10" t="s">
        <v>2165</v>
      </c>
      <c r="F44" s="13">
        <v>0.47288693395944853</v>
      </c>
      <c r="G44" s="13">
        <v>1</v>
      </c>
      <c r="H44" s="13">
        <v>0.3573477233003744</v>
      </c>
      <c r="I44" s="14">
        <v>0.26020217676547563</v>
      </c>
      <c r="J44" s="14">
        <v>1.0804328147375015</v>
      </c>
      <c r="K44" s="14">
        <v>-0.40416668340787787</v>
      </c>
      <c r="L44" s="11">
        <v>0.73295638126009688</v>
      </c>
      <c r="M44" s="11">
        <v>1.72859450726979E-2</v>
      </c>
      <c r="N44" s="10">
        <v>0.22584814216478191</v>
      </c>
      <c r="O44" s="14">
        <v>-0.30113926536621793</v>
      </c>
      <c r="P44" s="14">
        <v>-0.15229044066752184</v>
      </c>
      <c r="Q44" s="14">
        <v>0.17892000722665546</v>
      </c>
      <c r="R44" s="11">
        <v>0.23101777059773829</v>
      </c>
      <c r="S44" s="11">
        <v>0.47673667205169629</v>
      </c>
      <c r="T44" s="10">
        <v>0.99628432956381263</v>
      </c>
      <c r="U44" s="10"/>
      <c r="V44" s="10"/>
      <c r="W44" s="10" t="s">
        <v>1941</v>
      </c>
      <c r="X44" s="10" t="s">
        <v>2166</v>
      </c>
    </row>
    <row r="45" spans="1:24" x14ac:dyDescent="0.25">
      <c r="A45" s="10" t="s">
        <v>2167</v>
      </c>
      <c r="B45" s="11" t="s">
        <v>2168</v>
      </c>
      <c r="C45" s="10" t="s">
        <v>2169</v>
      </c>
      <c r="D45" s="10" t="s">
        <v>2170</v>
      </c>
      <c r="E45" s="10" t="s">
        <v>2171</v>
      </c>
      <c r="F45" s="13">
        <v>1</v>
      </c>
      <c r="G45" s="13">
        <v>0.45837331902141132</v>
      </c>
      <c r="H45" s="13">
        <v>0.75931793076192589</v>
      </c>
      <c r="I45" s="14">
        <v>-0.21235940167100642</v>
      </c>
      <c r="J45" s="14">
        <v>-1.1254050246925442</v>
      </c>
      <c r="K45" s="14">
        <v>-0.3972240180808746</v>
      </c>
      <c r="L45" s="11">
        <v>0.13651050080775445</v>
      </c>
      <c r="M45" s="11">
        <v>1.2277867528271405E-2</v>
      </c>
      <c r="N45" s="10">
        <v>0.23053311793214862</v>
      </c>
      <c r="O45" s="14">
        <v>-0.26802685425630557</v>
      </c>
      <c r="P45" s="14">
        <v>-0.27489605567190178</v>
      </c>
      <c r="Q45" s="14">
        <v>9.0799267893465263E-2</v>
      </c>
      <c r="R45" s="11">
        <v>0.2680129240710824</v>
      </c>
      <c r="S45" s="11">
        <v>0.27609046849757674</v>
      </c>
      <c r="T45" s="10">
        <v>0.88271405492730215</v>
      </c>
      <c r="U45" s="10"/>
      <c r="V45" s="10"/>
      <c r="W45" s="10" t="s">
        <v>2172</v>
      </c>
      <c r="X45" s="10" t="s">
        <v>2173</v>
      </c>
    </row>
    <row r="46" spans="1:24" x14ac:dyDescent="0.25">
      <c r="A46" s="10" t="s">
        <v>2174</v>
      </c>
      <c r="B46" s="11" t="s">
        <v>2175</v>
      </c>
      <c r="C46" s="10" t="s">
        <v>1937</v>
      </c>
      <c r="D46" s="10" t="s">
        <v>1938</v>
      </c>
      <c r="E46" s="10" t="s">
        <v>1939</v>
      </c>
      <c r="F46" s="13">
        <v>1</v>
      </c>
      <c r="G46" s="13">
        <v>0.58184510225737407</v>
      </c>
      <c r="H46" s="13">
        <v>0.76065548460057109</v>
      </c>
      <c r="I46" s="14">
        <v>-4.0878971357241056E-3</v>
      </c>
      <c r="J46" s="14">
        <v>-0.78129296228371192</v>
      </c>
      <c r="K46" s="14">
        <v>-0.39468491737222866</v>
      </c>
      <c r="L46" s="11">
        <v>0.48707592891760904</v>
      </c>
      <c r="M46" s="11">
        <v>4.6042003231017772E-2</v>
      </c>
      <c r="N46" s="10">
        <v>0.23279483037156704</v>
      </c>
      <c r="O46" s="14">
        <v>-0.19312455840541265</v>
      </c>
      <c r="P46" s="14">
        <v>0.14648216906641043</v>
      </c>
      <c r="Q46" s="14">
        <v>0.31483442245238979</v>
      </c>
      <c r="R46" s="11">
        <v>0.37318255250403876</v>
      </c>
      <c r="S46" s="11">
        <v>0.98659127625201937</v>
      </c>
      <c r="T46" s="10">
        <v>0.80694668820678517</v>
      </c>
      <c r="U46" s="10"/>
      <c r="V46" s="10"/>
      <c r="W46" s="10" t="s">
        <v>96</v>
      </c>
      <c r="X46" s="10" t="s">
        <v>96</v>
      </c>
    </row>
    <row r="47" spans="1:24" x14ac:dyDescent="0.25">
      <c r="A47" s="10" t="s">
        <v>2176</v>
      </c>
      <c r="B47" s="11" t="s">
        <v>2177</v>
      </c>
      <c r="C47" s="10" t="s">
        <v>2178</v>
      </c>
      <c r="D47" s="10" t="s">
        <v>2179</v>
      </c>
      <c r="E47" s="10" t="s">
        <v>2180</v>
      </c>
      <c r="F47" s="13">
        <v>0.46328678683180741</v>
      </c>
      <c r="G47" s="13">
        <v>1</v>
      </c>
      <c r="H47" s="13">
        <v>0.35286246804397287</v>
      </c>
      <c r="I47" s="14">
        <v>0.20759823590315918</v>
      </c>
      <c r="J47" s="14">
        <v>1.1100225583052143</v>
      </c>
      <c r="K47" s="14">
        <v>-0.39279954949765106</v>
      </c>
      <c r="L47" s="11">
        <v>0.8894991922455574</v>
      </c>
      <c r="M47" s="11">
        <v>1.6478190630048465E-2</v>
      </c>
      <c r="N47" s="10">
        <v>0.23424878836833601</v>
      </c>
      <c r="O47" s="14">
        <v>0.13992384636140631</v>
      </c>
      <c r="P47" s="14">
        <v>-0.15164736930867129</v>
      </c>
      <c r="Q47" s="14">
        <v>-0.31477428465553903</v>
      </c>
      <c r="R47" s="11">
        <v>0.89256865912762517</v>
      </c>
      <c r="S47" s="11">
        <v>0.47851373182552503</v>
      </c>
      <c r="T47" s="10">
        <v>0.31793214862681746</v>
      </c>
      <c r="U47" s="10" t="s">
        <v>1398</v>
      </c>
      <c r="V47" s="10"/>
      <c r="W47" s="10" t="s">
        <v>2181</v>
      </c>
      <c r="X47" s="10" t="s">
        <v>2182</v>
      </c>
    </row>
    <row r="48" spans="1:24" x14ac:dyDescent="0.25">
      <c r="A48" s="10" t="s">
        <v>2183</v>
      </c>
      <c r="B48" s="11" t="s">
        <v>2184</v>
      </c>
      <c r="C48" s="10" t="s">
        <v>2185</v>
      </c>
      <c r="D48" s="10" t="s">
        <v>2186</v>
      </c>
      <c r="E48" s="10" t="s">
        <v>2187</v>
      </c>
      <c r="F48" s="13">
        <v>0.45237975516658091</v>
      </c>
      <c r="G48" s="13">
        <v>1</v>
      </c>
      <c r="H48" s="13">
        <v>0.67046795153931027</v>
      </c>
      <c r="I48" s="14">
        <v>-0.31679588333051178</v>
      </c>
      <c r="J48" s="14">
        <v>1.1443937273949603</v>
      </c>
      <c r="K48" s="14">
        <v>0.5676340052632467</v>
      </c>
      <c r="L48" s="11">
        <v>7.8352180936995156E-2</v>
      </c>
      <c r="M48" s="11">
        <v>1.4054927302100161E-2</v>
      </c>
      <c r="N48" s="10">
        <v>0.24474959612277866</v>
      </c>
      <c r="O48" s="14">
        <v>-0.88116845964698021</v>
      </c>
      <c r="P48" s="14">
        <v>-0.45035626129086381</v>
      </c>
      <c r="Q48" s="14">
        <v>-0.63117882954011462</v>
      </c>
      <c r="R48" s="11">
        <v>1.567043618739903E-2</v>
      </c>
      <c r="S48" s="11">
        <v>0.12552504038772214</v>
      </c>
      <c r="T48" s="10">
        <v>9.2084006462035545E-2</v>
      </c>
      <c r="U48" s="10"/>
      <c r="V48" s="10"/>
      <c r="W48" s="10" t="s">
        <v>2188</v>
      </c>
      <c r="X48" s="10" t="s">
        <v>271</v>
      </c>
    </row>
    <row r="49" spans="1:24" x14ac:dyDescent="0.25">
      <c r="A49" s="10" t="s">
        <v>2189</v>
      </c>
      <c r="B49" s="11" t="s">
        <v>1010</v>
      </c>
      <c r="C49" s="10" t="s">
        <v>0</v>
      </c>
      <c r="D49" s="10" t="s">
        <v>2190</v>
      </c>
      <c r="E49" s="10" t="s">
        <v>1</v>
      </c>
      <c r="F49" s="13">
        <v>0.16198986826765455</v>
      </c>
      <c r="G49" s="13">
        <v>1</v>
      </c>
      <c r="H49" s="13">
        <v>0.12492747594651009</v>
      </c>
      <c r="I49" s="14">
        <v>0.18395946906824268</v>
      </c>
      <c r="J49" s="14">
        <v>2.6260245129942188</v>
      </c>
      <c r="K49" s="14">
        <v>-0.37481277066061525</v>
      </c>
      <c r="L49" s="11">
        <v>0.96478190630048466</v>
      </c>
      <c r="M49" s="11">
        <v>1.2924071082390954E-3</v>
      </c>
      <c r="N49" s="10">
        <v>0.24862681744749596</v>
      </c>
      <c r="O49" s="14">
        <v>5.260717297035189E-2</v>
      </c>
      <c r="P49" s="14">
        <v>-0.56746015601183419</v>
      </c>
      <c r="Q49" s="14">
        <v>-0.66287932158839169</v>
      </c>
      <c r="R49" s="11">
        <v>0.89935379644588043</v>
      </c>
      <c r="S49" s="11">
        <v>7.2536348949919227E-2</v>
      </c>
      <c r="T49" s="10">
        <v>8.0936995153473343E-2</v>
      </c>
      <c r="U49" s="10" t="s">
        <v>1346</v>
      </c>
      <c r="V49" s="10" t="s">
        <v>291</v>
      </c>
      <c r="W49" s="10" t="s">
        <v>96</v>
      </c>
      <c r="X49" s="10" t="s">
        <v>575</v>
      </c>
    </row>
    <row r="50" spans="1:24" x14ac:dyDescent="0.25">
      <c r="A50" s="10" t="s">
        <v>2191</v>
      </c>
      <c r="B50" s="11" t="s">
        <v>2192</v>
      </c>
      <c r="C50" s="10" t="s">
        <v>2193</v>
      </c>
      <c r="D50" s="10" t="s">
        <v>2194</v>
      </c>
      <c r="E50" s="10" t="s">
        <v>2195</v>
      </c>
      <c r="F50" s="13">
        <v>0.53128408451932685</v>
      </c>
      <c r="G50" s="13">
        <v>1</v>
      </c>
      <c r="H50" s="13">
        <v>0.78467007827297675</v>
      </c>
      <c r="I50" s="14">
        <v>-0.10606252840730157</v>
      </c>
      <c r="J50" s="14">
        <v>0.91244459971040381</v>
      </c>
      <c r="K50" s="14">
        <v>0.56260269196136292</v>
      </c>
      <c r="L50" s="11">
        <v>0.26623586429725365</v>
      </c>
      <c r="M50" s="11">
        <v>3.6672051696284333E-2</v>
      </c>
      <c r="N50" s="10">
        <v>0.24959612277867529</v>
      </c>
      <c r="O50" s="14">
        <v>-0.57932725248468397</v>
      </c>
      <c r="P50" s="14">
        <v>-0.37693533226400344</v>
      </c>
      <c r="Q50" s="14">
        <v>-0.41394985009275942</v>
      </c>
      <c r="R50" s="11">
        <v>5.8158319870759291E-2</v>
      </c>
      <c r="S50" s="11">
        <v>0.16575121163166398</v>
      </c>
      <c r="T50" s="10">
        <v>0.21857835218093699</v>
      </c>
      <c r="U50" s="10" t="s">
        <v>2196</v>
      </c>
      <c r="V50" s="10" t="s">
        <v>2197</v>
      </c>
      <c r="W50" s="10" t="s">
        <v>2198</v>
      </c>
      <c r="X50" s="10" t="s">
        <v>2199</v>
      </c>
    </row>
    <row r="51" spans="1:24" x14ac:dyDescent="0.25">
      <c r="A51" s="10" t="s">
        <v>2200</v>
      </c>
      <c r="B51" s="11" t="s">
        <v>2201</v>
      </c>
      <c r="C51" s="10" t="s">
        <v>2202</v>
      </c>
      <c r="D51" s="10" t="s">
        <v>2203</v>
      </c>
      <c r="E51" s="10" t="s">
        <v>2204</v>
      </c>
      <c r="F51" s="13">
        <v>1</v>
      </c>
      <c r="G51" s="13">
        <v>0.58560197135992376</v>
      </c>
      <c r="H51" s="13">
        <v>0.77389378933076436</v>
      </c>
      <c r="I51" s="14">
        <v>-0.19092117764944661</v>
      </c>
      <c r="J51" s="14">
        <v>-0.77200768459464442</v>
      </c>
      <c r="K51" s="14">
        <v>-0.36979251316893968</v>
      </c>
      <c r="L51" s="11">
        <v>0.15767366720516962</v>
      </c>
      <c r="M51" s="11">
        <v>4.7495961227786751E-2</v>
      </c>
      <c r="N51" s="10">
        <v>0.25379644588045236</v>
      </c>
      <c r="O51" s="14">
        <v>1.7326625731901579E-2</v>
      </c>
      <c r="P51" s="14">
        <v>-0.25525224281169656</v>
      </c>
      <c r="Q51" s="14">
        <v>-0.26895198809031129</v>
      </c>
      <c r="R51" s="11">
        <v>0.8096930533117932</v>
      </c>
      <c r="S51" s="11">
        <v>0.30484652665589662</v>
      </c>
      <c r="T51" s="10">
        <v>0.36978998384491113</v>
      </c>
      <c r="U51" s="10"/>
      <c r="V51" s="10"/>
      <c r="W51" s="10" t="s">
        <v>2205</v>
      </c>
      <c r="X51" s="10" t="s">
        <v>575</v>
      </c>
    </row>
    <row r="52" spans="1:24" x14ac:dyDescent="0.25">
      <c r="A52" s="10" t="s">
        <v>2206</v>
      </c>
      <c r="B52" s="11" t="s">
        <v>2207</v>
      </c>
      <c r="C52" s="10" t="s">
        <v>572</v>
      </c>
      <c r="D52" s="10" t="s">
        <v>573</v>
      </c>
      <c r="E52" s="10" t="s">
        <v>574</v>
      </c>
      <c r="F52" s="13">
        <v>0.53626430325328589</v>
      </c>
      <c r="G52" s="13">
        <v>1</v>
      </c>
      <c r="H52" s="13">
        <v>0.78827912333866634</v>
      </c>
      <c r="I52" s="14">
        <v>0.58307741326097151</v>
      </c>
      <c r="J52" s="14">
        <v>0.89898387216815756</v>
      </c>
      <c r="K52" s="14">
        <v>0.55576234421300974</v>
      </c>
      <c r="L52" s="11">
        <v>0.11841680129240711</v>
      </c>
      <c r="M52" s="11">
        <v>3.8610662358642973E-2</v>
      </c>
      <c r="N52" s="10">
        <v>0.25557350565428111</v>
      </c>
      <c r="O52" s="14">
        <v>1.8928174543720644E-2</v>
      </c>
      <c r="P52" s="14">
        <v>-0.21607300213162262</v>
      </c>
      <c r="Q52" s="14">
        <v>-2.4813398406124065E-2</v>
      </c>
      <c r="R52" s="11">
        <v>0.8132471728594507</v>
      </c>
      <c r="S52" s="11">
        <v>0.36381260096930534</v>
      </c>
      <c r="T52" s="10">
        <v>0.71777059773828755</v>
      </c>
      <c r="U52" s="10"/>
      <c r="V52" s="10"/>
      <c r="W52" s="10" t="s">
        <v>96</v>
      </c>
      <c r="X52" s="10" t="s">
        <v>575</v>
      </c>
    </row>
    <row r="53" spans="1:24" x14ac:dyDescent="0.25">
      <c r="A53" s="10" t="s">
        <v>2208</v>
      </c>
      <c r="B53" s="11" t="s">
        <v>2209</v>
      </c>
      <c r="C53" s="10" t="s">
        <v>26</v>
      </c>
      <c r="D53" s="10" t="s">
        <v>27</v>
      </c>
      <c r="E53" s="10" t="s">
        <v>28</v>
      </c>
      <c r="F53" s="13">
        <v>0.51298829226496501</v>
      </c>
      <c r="G53" s="13">
        <v>1</v>
      </c>
      <c r="H53" s="13">
        <v>0.75277577990359779</v>
      </c>
      <c r="I53" s="14">
        <v>0.41775665367693993</v>
      </c>
      <c r="J53" s="14">
        <v>0.96300219475487436</v>
      </c>
      <c r="K53" s="14">
        <v>0.55329431085759895</v>
      </c>
      <c r="L53" s="11">
        <v>0.33004846526655895</v>
      </c>
      <c r="M53" s="11">
        <v>2.8432956381260095E-2</v>
      </c>
      <c r="N53" s="10">
        <v>0.25783521809369953</v>
      </c>
      <c r="O53" s="14">
        <v>-0.18512732034902335</v>
      </c>
      <c r="P53" s="14">
        <v>-0.19756175083592176</v>
      </c>
      <c r="Q53" s="14">
        <v>-0.6904638215297032</v>
      </c>
      <c r="R53" s="11">
        <v>0.38546042003231018</v>
      </c>
      <c r="S53" s="11">
        <v>0.39289176090468497</v>
      </c>
      <c r="T53" s="10">
        <v>7.2697899838449112E-2</v>
      </c>
      <c r="U53" s="10"/>
      <c r="V53" s="10"/>
      <c r="W53" s="10" t="s">
        <v>2210</v>
      </c>
      <c r="X53" s="10" t="s">
        <v>2211</v>
      </c>
    </row>
    <row r="54" spans="1:24" x14ac:dyDescent="0.25">
      <c r="A54" s="10" t="s">
        <v>2212</v>
      </c>
      <c r="B54" s="11" t="s">
        <v>2213</v>
      </c>
      <c r="C54" s="10" t="s">
        <v>2214</v>
      </c>
      <c r="D54" s="10" t="s">
        <v>2215</v>
      </c>
      <c r="E54" s="10" t="s">
        <v>2216</v>
      </c>
      <c r="F54" s="13">
        <v>0.51313724356933921</v>
      </c>
      <c r="G54" s="13">
        <v>1</v>
      </c>
      <c r="H54" s="13">
        <v>0.75290979731144958</v>
      </c>
      <c r="I54" s="14">
        <v>0.24196507250380739</v>
      </c>
      <c r="J54" s="14">
        <v>0.96258335456006483</v>
      </c>
      <c r="K54" s="14">
        <v>0.55313229221057769</v>
      </c>
      <c r="L54" s="11">
        <v>0.78449111470113086</v>
      </c>
      <c r="M54" s="11">
        <v>2.8594507269789984E-2</v>
      </c>
      <c r="N54" s="10">
        <v>0.25848142164781907</v>
      </c>
      <c r="O54" s="14">
        <v>-1.1430412083999832</v>
      </c>
      <c r="P54" s="14">
        <v>-0.26665370457950743</v>
      </c>
      <c r="Q54" s="14">
        <v>-0.4539399440354166</v>
      </c>
      <c r="R54" s="11">
        <v>7.7544426494345715E-3</v>
      </c>
      <c r="S54" s="11">
        <v>0.28626817447495961</v>
      </c>
      <c r="T54" s="10">
        <v>0.18852988691437803</v>
      </c>
      <c r="U54" s="10"/>
      <c r="V54" s="10"/>
      <c r="W54" s="10" t="s">
        <v>2217</v>
      </c>
      <c r="X54" s="10" t="s">
        <v>2218</v>
      </c>
    </row>
    <row r="55" spans="1:24" x14ac:dyDescent="0.25">
      <c r="A55" s="10" t="s">
        <v>2219</v>
      </c>
      <c r="B55" s="11" t="s">
        <v>2220</v>
      </c>
      <c r="C55" s="10" t="s">
        <v>2221</v>
      </c>
      <c r="D55" s="10" t="s">
        <v>2222</v>
      </c>
      <c r="E55" s="10" t="s">
        <v>2223</v>
      </c>
      <c r="F55" s="13">
        <v>0.49782928362841861</v>
      </c>
      <c r="G55" s="13">
        <v>1</v>
      </c>
      <c r="H55" s="13">
        <v>0.72731043153752328</v>
      </c>
      <c r="I55" s="14">
        <v>0.25064074818207871</v>
      </c>
      <c r="J55" s="14">
        <v>1.0062769989538607</v>
      </c>
      <c r="K55" s="14">
        <v>0.546920172542122</v>
      </c>
      <c r="L55" s="11">
        <v>0.76058158319870761</v>
      </c>
      <c r="M55" s="11">
        <v>2.4071082390953149E-2</v>
      </c>
      <c r="N55" s="10">
        <v>0.2633279483037157</v>
      </c>
      <c r="O55" s="14">
        <v>-0.21137431227846015</v>
      </c>
      <c r="P55" s="14">
        <v>-0.38231755720402827</v>
      </c>
      <c r="Q55" s="14">
        <v>-0.5383896611138308</v>
      </c>
      <c r="R55" s="11">
        <v>0.34410339256865913</v>
      </c>
      <c r="S55" s="11">
        <v>0.16074313408723748</v>
      </c>
      <c r="T55" s="10">
        <v>0.13408723747980614</v>
      </c>
      <c r="U55" s="10" t="s">
        <v>2224</v>
      </c>
      <c r="V55" s="10" t="s">
        <v>102</v>
      </c>
      <c r="W55" s="10" t="s">
        <v>2225</v>
      </c>
      <c r="X55" s="10" t="s">
        <v>2226</v>
      </c>
    </row>
    <row r="56" spans="1:24" x14ac:dyDescent="0.25">
      <c r="A56" s="10" t="s">
        <v>2227</v>
      </c>
      <c r="B56" s="11" t="s">
        <v>2228</v>
      </c>
      <c r="C56" s="10" t="s">
        <v>2</v>
      </c>
      <c r="D56" s="10" t="s">
        <v>3</v>
      </c>
      <c r="E56" s="10" t="s">
        <v>4</v>
      </c>
      <c r="F56" s="13">
        <v>1</v>
      </c>
      <c r="G56" s="13">
        <v>0.56872409673503654</v>
      </c>
      <c r="H56" s="13">
        <v>0.80126076337165386</v>
      </c>
      <c r="I56" s="14">
        <v>0.23642688896237729</v>
      </c>
      <c r="J56" s="14">
        <v>-0.8141991625795435</v>
      </c>
      <c r="K56" s="14">
        <v>-0.31965626323883978</v>
      </c>
      <c r="L56" s="11">
        <v>0.8008077544426494</v>
      </c>
      <c r="M56" s="11">
        <v>4.0549273021001614E-2</v>
      </c>
      <c r="N56" s="10">
        <v>0.29741518578352183</v>
      </c>
      <c r="O56" s="14">
        <v>0.84737231237889166</v>
      </c>
      <c r="P56" s="14">
        <v>0.49117644703501373</v>
      </c>
      <c r="Q56" s="14">
        <v>0.43968182620429719</v>
      </c>
      <c r="R56" s="11">
        <v>4.1518578352180938E-2</v>
      </c>
      <c r="S56" s="11">
        <v>0.43231017770597741</v>
      </c>
      <c r="T56" s="10">
        <v>0.62035541195476573</v>
      </c>
      <c r="U56" s="10" t="s">
        <v>107</v>
      </c>
      <c r="V56" s="10" t="s">
        <v>108</v>
      </c>
      <c r="W56" s="10" t="s">
        <v>1976</v>
      </c>
      <c r="X56" s="10" t="s">
        <v>1977</v>
      </c>
    </row>
    <row r="57" spans="1:24" x14ac:dyDescent="0.25">
      <c r="A57" s="10" t="s">
        <v>2229</v>
      </c>
      <c r="B57" s="11" t="s">
        <v>2230</v>
      </c>
      <c r="C57" s="10" t="s">
        <v>2231</v>
      </c>
      <c r="D57" s="10" t="s">
        <v>2232</v>
      </c>
      <c r="E57" s="10" t="s">
        <v>2233</v>
      </c>
      <c r="F57" s="13">
        <v>1</v>
      </c>
      <c r="G57" s="13">
        <v>0.49653566167648722</v>
      </c>
      <c r="H57" s="13">
        <v>0.80333905346020784</v>
      </c>
      <c r="I57" s="14">
        <v>-0.16578656995888208</v>
      </c>
      <c r="J57" s="14">
        <v>-1.0100307576448557</v>
      </c>
      <c r="K57" s="14">
        <v>-0.31591908160704607</v>
      </c>
      <c r="L57" s="11">
        <v>0.18384491114701132</v>
      </c>
      <c r="M57" s="11">
        <v>1.6962843295638127E-2</v>
      </c>
      <c r="N57" s="10">
        <v>0.301453957996769</v>
      </c>
      <c r="O57" s="14">
        <v>-0.31588708232789786</v>
      </c>
      <c r="P57" s="14">
        <v>-0.75451145670127984</v>
      </c>
      <c r="Q57" s="14">
        <v>-0.5992549186886369</v>
      </c>
      <c r="R57" s="11">
        <v>0.21550888529886914</v>
      </c>
      <c r="S57" s="11">
        <v>3.3925686591276254E-2</v>
      </c>
      <c r="T57" s="10">
        <v>0.10355411954765752</v>
      </c>
      <c r="U57" s="10"/>
      <c r="V57" s="10"/>
      <c r="W57" s="10" t="s">
        <v>2234</v>
      </c>
      <c r="X57" s="10" t="s">
        <v>2235</v>
      </c>
    </row>
    <row r="58" spans="1:24" x14ac:dyDescent="0.25">
      <c r="A58" s="10" t="s">
        <v>2236</v>
      </c>
      <c r="B58" s="11" t="s">
        <v>2237</v>
      </c>
      <c r="C58" s="10" t="s">
        <v>2238</v>
      </c>
      <c r="D58" s="10" t="s">
        <v>2239</v>
      </c>
      <c r="E58" s="10" t="s">
        <v>2240</v>
      </c>
      <c r="F58" s="13">
        <v>0.50394374280821363</v>
      </c>
      <c r="G58" s="13">
        <v>1</v>
      </c>
      <c r="H58" s="13">
        <v>0.71330426044547224</v>
      </c>
      <c r="I58" s="14">
        <v>0.61358450457013225</v>
      </c>
      <c r="J58" s="14">
        <v>0.9886654058082982</v>
      </c>
      <c r="K58" s="14">
        <v>0.50125490148100305</v>
      </c>
      <c r="L58" s="11">
        <v>0.10032310177705978</v>
      </c>
      <c r="M58" s="11">
        <v>2.6171243941841681E-2</v>
      </c>
      <c r="N58" s="10">
        <v>0.30597738287560583</v>
      </c>
      <c r="O58" s="14">
        <v>-0.23755673549106238</v>
      </c>
      <c r="P58" s="14">
        <v>-0.15208929645347702</v>
      </c>
      <c r="Q58" s="14">
        <v>-0.46546462850161685</v>
      </c>
      <c r="R58" s="11">
        <v>0.30759289176090471</v>
      </c>
      <c r="S58" s="11">
        <v>0.47722132471728596</v>
      </c>
      <c r="T58" s="10">
        <v>0.18109854604200323</v>
      </c>
      <c r="U58" s="10"/>
      <c r="V58" s="10"/>
      <c r="W58" s="10" t="s">
        <v>2241</v>
      </c>
      <c r="X58" s="10" t="s">
        <v>2242</v>
      </c>
    </row>
    <row r="59" spans="1:24" x14ac:dyDescent="0.25">
      <c r="A59" s="10" t="s">
        <v>2243</v>
      </c>
      <c r="B59" s="11" t="s">
        <v>2244</v>
      </c>
      <c r="C59" s="10" t="s">
        <v>2245</v>
      </c>
      <c r="D59" s="10" t="s">
        <v>2246</v>
      </c>
      <c r="E59" s="10" t="s">
        <v>2247</v>
      </c>
      <c r="F59" s="13">
        <v>0.48652461052113721</v>
      </c>
      <c r="G59" s="13">
        <v>1</v>
      </c>
      <c r="H59" s="13">
        <v>0.68134450151858483</v>
      </c>
      <c r="I59" s="14">
        <v>0.97851430446196197</v>
      </c>
      <c r="J59" s="14">
        <v>1.0394153102740438</v>
      </c>
      <c r="K59" s="14">
        <v>0.48587165380311692</v>
      </c>
      <c r="L59" s="11">
        <v>1.9063004846526656E-2</v>
      </c>
      <c r="M59" s="11">
        <v>2.1324717285945073E-2</v>
      </c>
      <c r="N59" s="10">
        <v>0.32407108239095317</v>
      </c>
      <c r="O59" s="14">
        <v>-0.41973955432305976</v>
      </c>
      <c r="P59" s="14">
        <v>-6.7111510403570662E-2</v>
      </c>
      <c r="Q59" s="14">
        <v>-0.22449288881062657</v>
      </c>
      <c r="R59" s="11">
        <v>0.12568659127625201</v>
      </c>
      <c r="S59" s="11">
        <v>0.64442649434571886</v>
      </c>
      <c r="T59" s="10">
        <v>0.42310177705977381</v>
      </c>
      <c r="U59" s="10"/>
      <c r="V59" s="10"/>
      <c r="W59" s="10" t="s">
        <v>2248</v>
      </c>
      <c r="X59" s="10" t="s">
        <v>2249</v>
      </c>
    </row>
    <row r="60" spans="1:24" x14ac:dyDescent="0.25">
      <c r="A60" s="10" t="s">
        <v>2250</v>
      </c>
      <c r="B60" s="11" t="s">
        <v>2251</v>
      </c>
      <c r="C60" s="10" t="s">
        <v>2252</v>
      </c>
      <c r="D60" s="10" t="s">
        <v>2253</v>
      </c>
      <c r="E60" s="10" t="s">
        <v>2254</v>
      </c>
      <c r="F60" s="13">
        <v>0.55873964235324103</v>
      </c>
      <c r="G60" s="13">
        <v>1</v>
      </c>
      <c r="H60" s="13">
        <v>0.78092467645669494</v>
      </c>
      <c r="I60" s="14">
        <v>0.40167540319521766</v>
      </c>
      <c r="J60" s="14">
        <v>0.83975191233031721</v>
      </c>
      <c r="K60" s="14">
        <v>0.4830072183799774</v>
      </c>
      <c r="L60" s="11">
        <v>0.36300484652665588</v>
      </c>
      <c r="M60" s="11">
        <v>4.9111470113085622E-2</v>
      </c>
      <c r="N60" s="10">
        <v>0.32681744749596126</v>
      </c>
      <c r="O60" s="14">
        <v>-0.10448479714749892</v>
      </c>
      <c r="P60" s="14">
        <v>-0.44519541499395698</v>
      </c>
      <c r="Q60" s="14">
        <v>-0.54463990445384569</v>
      </c>
      <c r="R60" s="11">
        <v>0.53715670436187402</v>
      </c>
      <c r="S60" s="11">
        <v>0.12843295638126009</v>
      </c>
      <c r="T60" s="10">
        <v>0.13021001615508884</v>
      </c>
      <c r="U60" s="10"/>
      <c r="V60" s="10"/>
      <c r="W60" s="10" t="s">
        <v>2255</v>
      </c>
      <c r="X60" s="10" t="s">
        <v>2256</v>
      </c>
    </row>
    <row r="61" spans="1:24" x14ac:dyDescent="0.25">
      <c r="A61" s="10" t="s">
        <v>2257</v>
      </c>
      <c r="B61" s="11" t="s">
        <v>2258</v>
      </c>
      <c r="C61" s="10" t="s">
        <v>2259</v>
      </c>
      <c r="D61" s="10" t="s">
        <v>2260</v>
      </c>
      <c r="E61" s="10" t="s">
        <v>2261</v>
      </c>
      <c r="F61" s="13">
        <v>0.42519537578705441</v>
      </c>
      <c r="G61" s="13">
        <v>1</v>
      </c>
      <c r="H61" s="13">
        <v>0.59148374853829866</v>
      </c>
      <c r="I61" s="14">
        <v>0.7207570265770431</v>
      </c>
      <c r="J61" s="14">
        <v>1.2338021879651033</v>
      </c>
      <c r="K61" s="14">
        <v>0.47621262305396561</v>
      </c>
      <c r="L61" s="11">
        <v>5.961227786752827E-2</v>
      </c>
      <c r="M61" s="11">
        <v>1.0339256865912763E-2</v>
      </c>
      <c r="N61" s="10">
        <v>0.335702746365105</v>
      </c>
      <c r="O61" s="14">
        <v>-0.40144309228774322</v>
      </c>
      <c r="P61" s="14">
        <v>-4.7229886784921682E-2</v>
      </c>
      <c r="Q61" s="14">
        <v>-0.39949869379521896</v>
      </c>
      <c r="R61" s="11">
        <v>0.14022617124394185</v>
      </c>
      <c r="S61" s="11">
        <v>0.68529886914378024</v>
      </c>
      <c r="T61" s="10">
        <v>0.2332794830371567</v>
      </c>
      <c r="U61" s="10"/>
      <c r="V61" s="10"/>
      <c r="W61" s="10" t="s">
        <v>2262</v>
      </c>
      <c r="X61" s="10" t="s">
        <v>2263</v>
      </c>
    </row>
    <row r="62" spans="1:24" x14ac:dyDescent="0.25">
      <c r="A62" s="10" t="s">
        <v>2264</v>
      </c>
      <c r="B62" s="11" t="s">
        <v>2265</v>
      </c>
      <c r="C62" s="10" t="s">
        <v>2266</v>
      </c>
      <c r="D62" s="10" t="s">
        <v>2267</v>
      </c>
      <c r="E62" s="10" t="s">
        <v>2268</v>
      </c>
      <c r="F62" s="13">
        <v>0.71916221419651394</v>
      </c>
      <c r="G62" s="13">
        <v>0.39173842491264044</v>
      </c>
      <c r="H62" s="13">
        <v>1</v>
      </c>
      <c r="I62" s="14">
        <v>0.1940805982527829</v>
      </c>
      <c r="J62" s="14">
        <v>-0.87642657502531573</v>
      </c>
      <c r="K62" s="14">
        <v>0.47561087328887552</v>
      </c>
      <c r="L62" s="11">
        <v>0.93150242326332799</v>
      </c>
      <c r="M62" s="11">
        <v>3.0371567043618739E-2</v>
      </c>
      <c r="N62" s="10">
        <v>0.3360258481421648</v>
      </c>
      <c r="O62" s="14">
        <v>4.5238010040424825E-3</v>
      </c>
      <c r="P62" s="14">
        <v>0.14820988172933713</v>
      </c>
      <c r="Q62" s="14">
        <v>-1.9374185807016886E-2</v>
      </c>
      <c r="R62" s="11">
        <v>0.77770597738287561</v>
      </c>
      <c r="S62" s="11">
        <v>0.98885298869143778</v>
      </c>
      <c r="T62" s="10">
        <v>0.72956381260096925</v>
      </c>
      <c r="U62" s="10"/>
      <c r="V62" s="10"/>
      <c r="W62" s="10" t="s">
        <v>2269</v>
      </c>
      <c r="X62" s="10" t="s">
        <v>2270</v>
      </c>
    </row>
    <row r="63" spans="1:24" x14ac:dyDescent="0.25">
      <c r="A63" s="10" t="s">
        <v>2271</v>
      </c>
      <c r="B63" s="11" t="s">
        <v>2272</v>
      </c>
      <c r="C63" s="10" t="s">
        <v>156</v>
      </c>
      <c r="D63" s="10" t="s">
        <v>157</v>
      </c>
      <c r="E63" s="10" t="s">
        <v>158</v>
      </c>
      <c r="F63" s="13">
        <v>1</v>
      </c>
      <c r="G63" s="13">
        <v>0.58126601430521718</v>
      </c>
      <c r="H63" s="13">
        <v>0.82798135571358822</v>
      </c>
      <c r="I63" s="14">
        <v>9.4713054908832639E-2</v>
      </c>
      <c r="J63" s="14">
        <v>-0.78272953592478567</v>
      </c>
      <c r="K63" s="14">
        <v>-0.27232981305936432</v>
      </c>
      <c r="L63" s="11">
        <v>0.75751211631663973</v>
      </c>
      <c r="M63" s="11">
        <v>4.588045234248788E-2</v>
      </c>
      <c r="N63" s="10">
        <v>0.35040387722132471</v>
      </c>
      <c r="O63" s="14">
        <v>-0.21212552033546839</v>
      </c>
      <c r="P63" s="14">
        <v>1.0321263625392296</v>
      </c>
      <c r="Q63" s="14">
        <v>1.2905295422216465</v>
      </c>
      <c r="R63" s="11">
        <v>0.34264943457189012</v>
      </c>
      <c r="S63" s="11">
        <v>3.8610662358642973E-2</v>
      </c>
      <c r="T63" s="10">
        <v>3.1017770597738286E-2</v>
      </c>
      <c r="U63" s="10"/>
      <c r="V63" s="10"/>
      <c r="W63" s="10" t="s">
        <v>159</v>
      </c>
      <c r="X63" s="10" t="s">
        <v>160</v>
      </c>
    </row>
    <row r="64" spans="1:24" x14ac:dyDescent="0.25">
      <c r="A64" s="10" t="s">
        <v>2273</v>
      </c>
      <c r="B64" s="11" t="s">
        <v>2274</v>
      </c>
      <c r="C64" s="10" t="s">
        <v>2275</v>
      </c>
      <c r="D64" s="10" t="s">
        <v>2276</v>
      </c>
      <c r="E64" s="10" t="s">
        <v>2277</v>
      </c>
      <c r="F64" s="13">
        <v>0.53004868271873096</v>
      </c>
      <c r="G64" s="13">
        <v>1</v>
      </c>
      <c r="H64" s="13">
        <v>0.72337402046954058</v>
      </c>
      <c r="I64" s="14">
        <v>0.4343662665742869</v>
      </c>
      <c r="J64" s="14">
        <v>0.91580322371826206</v>
      </c>
      <c r="K64" s="14">
        <v>0.44861691425506045</v>
      </c>
      <c r="L64" s="11">
        <v>0.3</v>
      </c>
      <c r="M64" s="11">
        <v>3.6187399030694671E-2</v>
      </c>
      <c r="N64" s="10">
        <v>0.36462035541195476</v>
      </c>
      <c r="O64" s="14">
        <v>-0.73216009362359014</v>
      </c>
      <c r="P64" s="14">
        <v>-0.31882463357864577</v>
      </c>
      <c r="Q64" s="14">
        <v>-0.57705841143432579</v>
      </c>
      <c r="R64" s="11">
        <v>2.9725363489499192E-2</v>
      </c>
      <c r="S64" s="11">
        <v>0.22504038772213247</v>
      </c>
      <c r="T64" s="10">
        <v>0.11276252019386107</v>
      </c>
      <c r="U64" s="10"/>
      <c r="V64" s="10"/>
      <c r="W64" s="10" t="s">
        <v>2278</v>
      </c>
      <c r="X64" s="10" t="s">
        <v>2279</v>
      </c>
    </row>
    <row r="65" spans="1:24" x14ac:dyDescent="0.25">
      <c r="A65" s="10" t="s">
        <v>2280</v>
      </c>
      <c r="B65" s="11" t="s">
        <v>2281</v>
      </c>
      <c r="C65" s="10" t="s">
        <v>8</v>
      </c>
      <c r="D65" s="10" t="s">
        <v>9</v>
      </c>
      <c r="E65" s="10" t="s">
        <v>10</v>
      </c>
      <c r="F65" s="13">
        <v>0.4734294936077163</v>
      </c>
      <c r="G65" s="13">
        <v>1</v>
      </c>
      <c r="H65" s="13">
        <v>0.64329155872794641</v>
      </c>
      <c r="I65" s="14">
        <v>1.0268585079835137</v>
      </c>
      <c r="J65" s="14">
        <v>1.0787785093129996</v>
      </c>
      <c r="K65" s="14">
        <v>0.44232317218957462</v>
      </c>
      <c r="L65" s="11">
        <v>1.6155088852988692E-2</v>
      </c>
      <c r="M65" s="11">
        <v>1.7609046849757674E-2</v>
      </c>
      <c r="N65" s="10">
        <v>0.36930533117932146</v>
      </c>
      <c r="O65" s="14">
        <v>-0.52749112066875536</v>
      </c>
      <c r="P65" s="14">
        <v>-0.13882073957699959</v>
      </c>
      <c r="Q65" s="14">
        <v>-0.36091749874952761</v>
      </c>
      <c r="R65" s="11">
        <v>7.5444264943457184E-2</v>
      </c>
      <c r="S65" s="11">
        <v>0.50597738287560579</v>
      </c>
      <c r="T65" s="10">
        <v>0.26639741518578353</v>
      </c>
      <c r="U65" s="10" t="s">
        <v>107</v>
      </c>
      <c r="V65" s="10" t="s">
        <v>108</v>
      </c>
      <c r="W65" s="10" t="s">
        <v>109</v>
      </c>
      <c r="X65" s="10" t="s">
        <v>110</v>
      </c>
    </row>
    <row r="66" spans="1:24" x14ac:dyDescent="0.25">
      <c r="A66" s="10" t="s">
        <v>2282</v>
      </c>
      <c r="B66" s="11" t="s">
        <v>2283</v>
      </c>
      <c r="C66" s="10" t="s">
        <v>2284</v>
      </c>
      <c r="D66" s="10" t="s">
        <v>2285</v>
      </c>
      <c r="E66" s="10" t="s">
        <v>2286</v>
      </c>
      <c r="F66" s="13">
        <v>1</v>
      </c>
      <c r="G66" s="13">
        <v>0.56117669813780835</v>
      </c>
      <c r="H66" s="13">
        <v>0.85933226652773365</v>
      </c>
      <c r="I66" s="14">
        <v>-0.25853415461341545</v>
      </c>
      <c r="J66" s="14">
        <v>-0.83347299002607667</v>
      </c>
      <c r="K66" s="14">
        <v>-0.21871202803334988</v>
      </c>
      <c r="L66" s="11">
        <v>0.10484652665589661</v>
      </c>
      <c r="M66" s="11">
        <v>3.731825525040388E-2</v>
      </c>
      <c r="N66" s="10">
        <v>0.41405492730210014</v>
      </c>
      <c r="O66" s="14">
        <v>0.62893358962519841</v>
      </c>
      <c r="P66" s="14">
        <v>6.9958436064968765E-2</v>
      </c>
      <c r="Q66" s="14">
        <v>0.22137363849277136</v>
      </c>
      <c r="R66" s="11">
        <v>0.11534733441033926</v>
      </c>
      <c r="S66" s="11">
        <v>0.88901453957996768</v>
      </c>
      <c r="T66" s="10">
        <v>0.93715670436187404</v>
      </c>
      <c r="U66" s="10" t="s">
        <v>1995</v>
      </c>
      <c r="V66" s="10" t="s">
        <v>1996</v>
      </c>
      <c r="W66" s="10" t="s">
        <v>2287</v>
      </c>
      <c r="X66" s="10" t="s">
        <v>2288</v>
      </c>
    </row>
    <row r="67" spans="1:24" x14ac:dyDescent="0.25">
      <c r="A67" s="10" t="s">
        <v>2289</v>
      </c>
      <c r="B67" s="11" t="s">
        <v>2290</v>
      </c>
      <c r="C67" s="10" t="s">
        <v>2291</v>
      </c>
      <c r="D67" s="10" t="s">
        <v>2292</v>
      </c>
      <c r="E67" s="10" t="s">
        <v>2293</v>
      </c>
      <c r="F67" s="13">
        <v>0.52108054455338459</v>
      </c>
      <c r="G67" s="13">
        <v>1</v>
      </c>
      <c r="H67" s="13">
        <v>0.68973116983099514</v>
      </c>
      <c r="I67" s="14">
        <v>0.15657358127316368</v>
      </c>
      <c r="J67" s="14">
        <v>0.9404217046359058</v>
      </c>
      <c r="K67" s="14">
        <v>0.40452777522739236</v>
      </c>
      <c r="L67" s="11">
        <v>0.94539579967689824</v>
      </c>
      <c r="M67" s="11">
        <v>3.1663974151857836E-2</v>
      </c>
      <c r="N67" s="10">
        <v>0.41744749596122777</v>
      </c>
      <c r="O67" s="14">
        <v>-0.34403374844634005</v>
      </c>
      <c r="P67" s="14">
        <v>-4.2579354018308813E-2</v>
      </c>
      <c r="Q67" s="14">
        <v>-4.2533674352239537E-2</v>
      </c>
      <c r="R67" s="11">
        <v>0.18659127625201938</v>
      </c>
      <c r="S67" s="11">
        <v>0.69434571890145391</v>
      </c>
      <c r="T67" s="10">
        <v>0.69192245557350562</v>
      </c>
      <c r="U67" s="10" t="s">
        <v>670</v>
      </c>
      <c r="V67" s="10"/>
      <c r="W67" s="10" t="s">
        <v>2294</v>
      </c>
      <c r="X67" s="10" t="s">
        <v>2295</v>
      </c>
    </row>
    <row r="68" spans="1:24" x14ac:dyDescent="0.25">
      <c r="A68" s="10" t="s">
        <v>2296</v>
      </c>
      <c r="B68" s="11" t="s">
        <v>2297</v>
      </c>
      <c r="C68" s="10" t="s">
        <v>896</v>
      </c>
      <c r="D68" s="10" t="s">
        <v>897</v>
      </c>
      <c r="E68" s="10" t="s">
        <v>898</v>
      </c>
      <c r="F68" s="13">
        <v>0.76819600152809453</v>
      </c>
      <c r="G68" s="13">
        <v>0.30859602483352538</v>
      </c>
      <c r="H68" s="13">
        <v>1</v>
      </c>
      <c r="I68" s="14">
        <v>0.41654765751057932</v>
      </c>
      <c r="J68" s="14">
        <v>-1.3157549766248544</v>
      </c>
      <c r="K68" s="14">
        <v>0.38045364024853479</v>
      </c>
      <c r="L68" s="11">
        <v>0.3321486268174475</v>
      </c>
      <c r="M68" s="11">
        <v>6.7851373182552504E-3</v>
      </c>
      <c r="N68" s="10">
        <v>0.44749596122778673</v>
      </c>
      <c r="O68" s="14">
        <v>-0.32092807270622092</v>
      </c>
      <c r="P68" s="14">
        <v>-0.30579698378173603</v>
      </c>
      <c r="Q68" s="14">
        <v>-0.90343204195968685</v>
      </c>
      <c r="R68" s="11">
        <v>0.20953150242326332</v>
      </c>
      <c r="S68" s="11">
        <v>0.23893376413570275</v>
      </c>
      <c r="T68" s="10">
        <v>3.3764135702746362E-2</v>
      </c>
      <c r="U68" s="10" t="s">
        <v>899</v>
      </c>
      <c r="V68" s="10" t="s">
        <v>687</v>
      </c>
      <c r="W68" s="10" t="s">
        <v>96</v>
      </c>
      <c r="X68" s="10" t="s">
        <v>575</v>
      </c>
    </row>
    <row r="69" spans="1:24" x14ac:dyDescent="0.25">
      <c r="A69" s="10" t="s">
        <v>2298</v>
      </c>
      <c r="B69" s="11" t="s">
        <v>2175</v>
      </c>
      <c r="C69" s="10" t="s">
        <v>2299</v>
      </c>
      <c r="D69" s="10" t="s">
        <v>2300</v>
      </c>
      <c r="E69" s="10" t="s">
        <v>2301</v>
      </c>
      <c r="F69" s="13">
        <v>0.52957807627023856</v>
      </c>
      <c r="G69" s="13">
        <v>1</v>
      </c>
      <c r="H69" s="13">
        <v>0.46445662182741443</v>
      </c>
      <c r="I69" s="14">
        <v>0.22927444142327769</v>
      </c>
      <c r="J69" s="14">
        <v>0.91708469689422856</v>
      </c>
      <c r="K69" s="14">
        <v>-0.18929953636216101</v>
      </c>
      <c r="L69" s="11">
        <v>0.82261712439418422</v>
      </c>
      <c r="M69" s="11">
        <v>3.6025848142164779E-2</v>
      </c>
      <c r="N69" s="10">
        <v>0.45056542810985462</v>
      </c>
      <c r="O69" s="14">
        <v>6.7600076066931081E-2</v>
      </c>
      <c r="P69" s="14">
        <v>4.7925072385968548E-2</v>
      </c>
      <c r="Q69" s="14">
        <v>0.19363959339399184</v>
      </c>
      <c r="R69" s="11">
        <v>0.93424878836833603</v>
      </c>
      <c r="S69" s="11">
        <v>0.8563812600969305</v>
      </c>
      <c r="T69" s="10">
        <v>0.97560581583198702</v>
      </c>
      <c r="U69" s="10"/>
      <c r="V69" s="10"/>
      <c r="W69" s="10" t="s">
        <v>2302</v>
      </c>
      <c r="X69" s="10" t="s">
        <v>2303</v>
      </c>
    </row>
    <row r="70" spans="1:24" x14ac:dyDescent="0.25">
      <c r="A70" s="10" t="s">
        <v>2304</v>
      </c>
      <c r="B70" s="11" t="s">
        <v>2305</v>
      </c>
      <c r="C70" s="10" t="s">
        <v>1576</v>
      </c>
      <c r="D70" s="10" t="s">
        <v>2306</v>
      </c>
      <c r="E70" s="10" t="s">
        <v>1578</v>
      </c>
      <c r="F70" s="13">
        <v>0.54664466699557634</v>
      </c>
      <c r="G70" s="13">
        <v>1</v>
      </c>
      <c r="H70" s="13">
        <v>0.7053991371456747</v>
      </c>
      <c r="I70" s="14">
        <v>0.67149395920047539</v>
      </c>
      <c r="J70" s="14">
        <v>0.87132474585652497</v>
      </c>
      <c r="K70" s="14">
        <v>0.36783646200917453</v>
      </c>
      <c r="L70" s="11">
        <v>7.5282714054927299E-2</v>
      </c>
      <c r="M70" s="11">
        <v>4.4264943457189017E-2</v>
      </c>
      <c r="N70" s="10">
        <v>0.46558966074313407</v>
      </c>
      <c r="O70" s="14">
        <v>0.2046449461678308</v>
      </c>
      <c r="P70" s="14">
        <v>-0.26248903448435401</v>
      </c>
      <c r="Q70" s="14">
        <v>0.28286822800821643</v>
      </c>
      <c r="R70" s="11">
        <v>0.73198707592891765</v>
      </c>
      <c r="S70" s="11">
        <v>0.29369951534733441</v>
      </c>
      <c r="T70" s="10">
        <v>0.85379644588045234</v>
      </c>
      <c r="U70" s="10"/>
      <c r="V70" s="10"/>
      <c r="W70" s="10" t="s">
        <v>1580</v>
      </c>
      <c r="X70" s="10" t="s">
        <v>1581</v>
      </c>
    </row>
    <row r="71" spans="1:24" x14ac:dyDescent="0.25">
      <c r="A71" s="10" t="s">
        <v>2307</v>
      </c>
      <c r="B71" s="11" t="s">
        <v>2308</v>
      </c>
      <c r="C71" s="10" t="s">
        <v>14</v>
      </c>
      <c r="D71" s="10" t="s">
        <v>1071</v>
      </c>
      <c r="E71" s="10" t="s">
        <v>1072</v>
      </c>
      <c r="F71" s="13">
        <v>0.31327590549006956</v>
      </c>
      <c r="G71" s="13">
        <v>1</v>
      </c>
      <c r="H71" s="13">
        <v>0.27676512050736674</v>
      </c>
      <c r="I71" s="14">
        <v>0.21339592030703702</v>
      </c>
      <c r="J71" s="14">
        <v>1.6744942807057361</v>
      </c>
      <c r="K71" s="14">
        <v>-0.17877167627111934</v>
      </c>
      <c r="L71" s="11">
        <v>0.87108239095315021</v>
      </c>
      <c r="M71" s="11">
        <v>3.5541195476575119E-3</v>
      </c>
      <c r="N71" s="10">
        <v>0.46655896607431341</v>
      </c>
      <c r="O71" s="14">
        <v>0.15235839898946413</v>
      </c>
      <c r="P71" s="14">
        <v>0.63370647677641667</v>
      </c>
      <c r="Q71" s="14">
        <v>0.8769186015573327</v>
      </c>
      <c r="R71" s="11">
        <v>0.85961227786752825</v>
      </c>
      <c r="S71" s="11">
        <v>0.22439418416801293</v>
      </c>
      <c r="T71" s="10">
        <v>0.1418416801292407</v>
      </c>
      <c r="U71" s="10" t="s">
        <v>724</v>
      </c>
      <c r="V71" s="10" t="s">
        <v>291</v>
      </c>
      <c r="W71" s="10" t="s">
        <v>1073</v>
      </c>
      <c r="X71" s="10" t="s">
        <v>1074</v>
      </c>
    </row>
    <row r="72" spans="1:24" x14ac:dyDescent="0.25">
      <c r="A72" s="10" t="s">
        <v>2309</v>
      </c>
      <c r="B72" s="11" t="s">
        <v>2310</v>
      </c>
      <c r="C72" s="10" t="s">
        <v>2311</v>
      </c>
      <c r="D72" s="10" t="s">
        <v>2312</v>
      </c>
      <c r="E72" s="10" t="s">
        <v>2313</v>
      </c>
      <c r="F72" s="13">
        <v>0.49466728182693048</v>
      </c>
      <c r="G72" s="13">
        <v>1</v>
      </c>
      <c r="H72" s="13">
        <v>0.43938762486696287</v>
      </c>
      <c r="I72" s="14">
        <v>1.3111866935568983E-3</v>
      </c>
      <c r="J72" s="14">
        <v>1.0154696146490094</v>
      </c>
      <c r="K72" s="14">
        <v>-0.17096424269036081</v>
      </c>
      <c r="L72" s="11">
        <v>0.50113085621970921</v>
      </c>
      <c r="M72" s="11">
        <v>2.3263327948303717E-2</v>
      </c>
      <c r="N72" s="10">
        <v>0.47867528271405491</v>
      </c>
      <c r="O72" s="14">
        <v>-0.27333005996692261</v>
      </c>
      <c r="P72" s="14">
        <v>-0.16281052691115683</v>
      </c>
      <c r="Q72" s="14">
        <v>-9.2490706651293664E-3</v>
      </c>
      <c r="R72" s="11">
        <v>0.25993537964458807</v>
      </c>
      <c r="S72" s="11">
        <v>0.45589660743134086</v>
      </c>
      <c r="T72" s="10">
        <v>0.74781906300484657</v>
      </c>
      <c r="U72" s="10"/>
      <c r="V72" s="10"/>
      <c r="W72" s="10" t="s">
        <v>2314</v>
      </c>
      <c r="X72" s="10" t="s">
        <v>2315</v>
      </c>
    </row>
    <row r="73" spans="1:24" x14ac:dyDescent="0.25">
      <c r="A73" s="10" t="s">
        <v>2316</v>
      </c>
      <c r="B73" s="11" t="s">
        <v>2317</v>
      </c>
      <c r="C73" s="10" t="s">
        <v>2</v>
      </c>
      <c r="D73" s="10" t="s">
        <v>3</v>
      </c>
      <c r="E73" s="10" t="s">
        <v>4</v>
      </c>
      <c r="F73" s="13">
        <v>1</v>
      </c>
      <c r="G73" s="13">
        <v>0.58595012948796177</v>
      </c>
      <c r="H73" s="13">
        <v>0.89973973987543265</v>
      </c>
      <c r="I73" s="14">
        <v>-0.71466351055667565</v>
      </c>
      <c r="J73" s="14">
        <v>-0.77115021351983937</v>
      </c>
      <c r="K73" s="14">
        <v>-0.15242034932416715</v>
      </c>
      <c r="L73" s="11">
        <v>1.4378029079159936E-2</v>
      </c>
      <c r="M73" s="11">
        <v>4.7657512116316643E-2</v>
      </c>
      <c r="N73" s="10">
        <v>0.50969305331179326</v>
      </c>
      <c r="O73" s="14">
        <v>-4.537376928048964E-2</v>
      </c>
      <c r="P73" s="14">
        <v>-0.48451834619829093</v>
      </c>
      <c r="Q73" s="14">
        <v>3.709976801000181E-2</v>
      </c>
      <c r="R73" s="11">
        <v>0.66203554119547658</v>
      </c>
      <c r="S73" s="11">
        <v>0.10678513731825524</v>
      </c>
      <c r="T73" s="10">
        <v>0.80775444264943452</v>
      </c>
      <c r="U73" s="10" t="s">
        <v>107</v>
      </c>
      <c r="V73" s="10" t="s">
        <v>108</v>
      </c>
      <c r="W73" s="10" t="s">
        <v>1976</v>
      </c>
      <c r="X73" s="10" t="s">
        <v>1977</v>
      </c>
    </row>
    <row r="74" spans="1:24" x14ac:dyDescent="0.25">
      <c r="A74" s="10" t="s">
        <v>2318</v>
      </c>
      <c r="B74" s="11" t="s">
        <v>2319</v>
      </c>
      <c r="C74" s="10" t="s">
        <v>78</v>
      </c>
      <c r="D74" s="10" t="s">
        <v>79</v>
      </c>
      <c r="E74" s="10" t="s">
        <v>80</v>
      </c>
      <c r="F74" s="13">
        <v>0.5591698737484242</v>
      </c>
      <c r="G74" s="13">
        <v>1</v>
      </c>
      <c r="H74" s="13">
        <v>0.70194020433145199</v>
      </c>
      <c r="I74" s="14">
        <v>0.69507293990213448</v>
      </c>
      <c r="J74" s="14">
        <v>0.83864145979016147</v>
      </c>
      <c r="K74" s="14">
        <v>0.32806150285606162</v>
      </c>
      <c r="L74" s="11">
        <v>6.558966074313409E-2</v>
      </c>
      <c r="M74" s="11">
        <v>4.9434571890145398E-2</v>
      </c>
      <c r="N74" s="10">
        <v>0.53085621970920838</v>
      </c>
      <c r="O74" s="14">
        <v>-0.31017157574589671</v>
      </c>
      <c r="P74" s="14">
        <v>-0.43937808839864356</v>
      </c>
      <c r="Q74" s="14">
        <v>-0.57921716545209279</v>
      </c>
      <c r="R74" s="11">
        <v>0.22100161550888531</v>
      </c>
      <c r="S74" s="11">
        <v>0.13279483037156706</v>
      </c>
      <c r="T74" s="10">
        <v>0.11211631663974152</v>
      </c>
      <c r="U74" s="10"/>
      <c r="V74" s="10"/>
      <c r="W74" s="10" t="s">
        <v>81</v>
      </c>
      <c r="X74" s="10" t="s">
        <v>82</v>
      </c>
    </row>
    <row r="75" spans="1:24" x14ac:dyDescent="0.25">
      <c r="A75" s="10" t="s">
        <v>2320</v>
      </c>
      <c r="B75" s="11" t="s">
        <v>2321</v>
      </c>
      <c r="C75" s="10" t="s">
        <v>2322</v>
      </c>
      <c r="D75" s="10" t="s">
        <v>2323</v>
      </c>
      <c r="E75" s="10" t="s">
        <v>2324</v>
      </c>
      <c r="F75" s="13">
        <v>0.55816765473970975</v>
      </c>
      <c r="G75" s="13">
        <v>1</v>
      </c>
      <c r="H75" s="13">
        <v>0.69536162836022786</v>
      </c>
      <c r="I75" s="14">
        <v>0.64451162759945468</v>
      </c>
      <c r="J75" s="14">
        <v>0.84122957080345895</v>
      </c>
      <c r="K75" s="14">
        <v>0.31706493397705326</v>
      </c>
      <c r="L75" s="11">
        <v>8.4975767366720523E-2</v>
      </c>
      <c r="M75" s="11">
        <v>4.862681744749596E-2</v>
      </c>
      <c r="N75" s="10">
        <v>0.54943457189014544</v>
      </c>
      <c r="O75" s="14">
        <v>-0.35444976059269884</v>
      </c>
      <c r="P75" s="14">
        <v>-0.17345481786383132</v>
      </c>
      <c r="Q75" s="14">
        <v>-0.34688425664434153</v>
      </c>
      <c r="R75" s="11">
        <v>0.17399030694668821</v>
      </c>
      <c r="S75" s="11">
        <v>0.43812600969305332</v>
      </c>
      <c r="T75" s="10">
        <v>0.28222940226171245</v>
      </c>
      <c r="U75" s="10"/>
      <c r="V75" s="10"/>
      <c r="W75" s="10" t="s">
        <v>2325</v>
      </c>
      <c r="X75" s="10" t="s">
        <v>2326</v>
      </c>
    </row>
    <row r="76" spans="1:24" x14ac:dyDescent="0.25">
      <c r="A76" s="10" t="s">
        <v>2327</v>
      </c>
      <c r="B76" s="11" t="s">
        <v>2328</v>
      </c>
      <c r="C76" s="10" t="s">
        <v>2329</v>
      </c>
      <c r="D76" s="10" t="s">
        <v>2330</v>
      </c>
      <c r="E76" s="10" t="s">
        <v>2331</v>
      </c>
      <c r="F76" s="13">
        <v>0.8127182055216603</v>
      </c>
      <c r="G76" s="13">
        <v>0.35474617655527246</v>
      </c>
      <c r="H76" s="13">
        <v>1</v>
      </c>
      <c r="I76" s="14">
        <v>0.50779715396423697</v>
      </c>
      <c r="J76" s="14">
        <v>-1.1959680770757992</v>
      </c>
      <c r="K76" s="14">
        <v>0.2991728827701996</v>
      </c>
      <c r="L76" s="11">
        <v>0.18852988691437803</v>
      </c>
      <c r="M76" s="11">
        <v>9.6930533117932146E-3</v>
      </c>
      <c r="N76" s="10">
        <v>0.58029079159935382</v>
      </c>
      <c r="O76" s="14">
        <v>0.15997398123387541</v>
      </c>
      <c r="P76" s="14">
        <v>6.2076745134360678E-2</v>
      </c>
      <c r="Q76" s="14">
        <v>-4.8606782492815803E-2</v>
      </c>
      <c r="R76" s="11">
        <v>0.84313408723747985</v>
      </c>
      <c r="S76" s="11">
        <v>0.87867528271405493</v>
      </c>
      <c r="T76" s="10">
        <v>0.681421647819063</v>
      </c>
      <c r="U76" s="10" t="s">
        <v>420</v>
      </c>
      <c r="V76" s="10" t="s">
        <v>1936</v>
      </c>
      <c r="W76" s="10" t="s">
        <v>2332</v>
      </c>
      <c r="X76" s="10" t="s">
        <v>2333</v>
      </c>
    </row>
    <row r="77" spans="1:24" x14ac:dyDescent="0.25">
      <c r="A77" s="10" t="s">
        <v>2334</v>
      </c>
      <c r="B77" s="11" t="s">
        <v>2335</v>
      </c>
      <c r="C77" s="10" t="s">
        <v>2336</v>
      </c>
      <c r="D77" s="10" t="s">
        <v>2337</v>
      </c>
      <c r="E77" s="10" t="s">
        <v>2338</v>
      </c>
      <c r="F77" s="13">
        <v>0.5437180482930456</v>
      </c>
      <c r="G77" s="13">
        <v>1</v>
      </c>
      <c r="H77" s="13">
        <v>0.66750258876246227</v>
      </c>
      <c r="I77" s="14">
        <v>0.13077510139851523</v>
      </c>
      <c r="J77" s="14">
        <v>0.87906937682913</v>
      </c>
      <c r="K77" s="14">
        <v>0.29591471392926127</v>
      </c>
      <c r="L77" s="11">
        <v>0.86510500807754442</v>
      </c>
      <c r="M77" s="11">
        <v>4.2649434571890146E-2</v>
      </c>
      <c r="N77" s="10">
        <v>0.58739903069466881</v>
      </c>
      <c r="O77" s="14">
        <v>-0.3978647341560686</v>
      </c>
      <c r="P77" s="14">
        <v>-0.31822405282721622</v>
      </c>
      <c r="Q77" s="14">
        <v>-0.32991208242561854</v>
      </c>
      <c r="R77" s="11">
        <v>0.14087237479806139</v>
      </c>
      <c r="S77" s="11">
        <v>0.22552504038772214</v>
      </c>
      <c r="T77" s="10">
        <v>0.30096930533117933</v>
      </c>
      <c r="U77" s="10"/>
      <c r="V77" s="10"/>
      <c r="W77" s="10" t="s">
        <v>2339</v>
      </c>
      <c r="X77" s="10" t="s">
        <v>357</v>
      </c>
    </row>
    <row r="78" spans="1:24" x14ac:dyDescent="0.25">
      <c r="A78" s="10" t="s">
        <v>2340</v>
      </c>
      <c r="B78" s="11" t="s">
        <v>2341</v>
      </c>
      <c r="C78" s="10" t="s">
        <v>2342</v>
      </c>
      <c r="D78" s="10" t="s">
        <v>2343</v>
      </c>
      <c r="E78" s="10" t="s">
        <v>2344</v>
      </c>
      <c r="F78" s="13">
        <v>0.5573273056919239</v>
      </c>
      <c r="G78" s="13">
        <v>1</v>
      </c>
      <c r="H78" s="13">
        <v>0.51954306461234134</v>
      </c>
      <c r="I78" s="14">
        <v>0.19302010144717752</v>
      </c>
      <c r="J78" s="14">
        <v>0.84340325634433544</v>
      </c>
      <c r="K78" s="14">
        <v>-0.10128150033236594</v>
      </c>
      <c r="L78" s="11">
        <v>0.93602584814216483</v>
      </c>
      <c r="M78" s="11">
        <v>4.7819063004846528E-2</v>
      </c>
      <c r="N78" s="10">
        <v>0.59773828756058156</v>
      </c>
      <c r="O78" s="14">
        <v>-0.2192995532232036</v>
      </c>
      <c r="P78" s="14">
        <v>-0.36940423840086556</v>
      </c>
      <c r="Q78" s="14">
        <v>-0.28971054825710763</v>
      </c>
      <c r="R78" s="11">
        <v>0.33101777059773829</v>
      </c>
      <c r="S78" s="11">
        <v>0.1726978998384491</v>
      </c>
      <c r="T78" s="10">
        <v>0.34604200323101775</v>
      </c>
      <c r="U78" s="10"/>
      <c r="V78" s="10"/>
      <c r="W78" s="10" t="s">
        <v>2345</v>
      </c>
      <c r="X78" s="10" t="s">
        <v>2346</v>
      </c>
    </row>
    <row r="79" spans="1:24" x14ac:dyDescent="0.25">
      <c r="A79" s="10" t="s">
        <v>2347</v>
      </c>
      <c r="B79" s="11" t="s">
        <v>2348</v>
      </c>
      <c r="C79" s="10" t="s">
        <v>2349</v>
      </c>
      <c r="D79" s="10" t="s">
        <v>2350</v>
      </c>
      <c r="E79" s="10" t="s">
        <v>2351</v>
      </c>
      <c r="F79" s="13">
        <v>0.54619512368390233</v>
      </c>
      <c r="G79" s="13">
        <v>1</v>
      </c>
      <c r="H79" s="13">
        <v>0.66398120615730472</v>
      </c>
      <c r="I79" s="14">
        <v>0.24601293779157629</v>
      </c>
      <c r="J79" s="14">
        <v>0.87251166080696763</v>
      </c>
      <c r="K79" s="14">
        <v>0.28172597290238244</v>
      </c>
      <c r="L79" s="11">
        <v>0.77366720516962839</v>
      </c>
      <c r="M79" s="11">
        <v>4.394184168012924E-2</v>
      </c>
      <c r="N79" s="10">
        <v>0.61130856219709206</v>
      </c>
      <c r="O79" s="14">
        <v>-9.279216379810773E-2</v>
      </c>
      <c r="P79" s="14">
        <v>-6.2783631915546145E-2</v>
      </c>
      <c r="Q79" s="14">
        <v>-0.2219204587151431</v>
      </c>
      <c r="R79" s="11">
        <v>0.56074313408723753</v>
      </c>
      <c r="S79" s="11">
        <v>0.65460420032310174</v>
      </c>
      <c r="T79" s="10">
        <v>0.42681744749596123</v>
      </c>
      <c r="U79" s="10"/>
      <c r="V79" s="10"/>
      <c r="W79" s="10" t="s">
        <v>2352</v>
      </c>
      <c r="X79" s="10" t="s">
        <v>2353</v>
      </c>
    </row>
    <row r="80" spans="1:24" x14ac:dyDescent="0.25">
      <c r="A80" s="10" t="s">
        <v>2354</v>
      </c>
      <c r="B80" s="11" t="s">
        <v>2355</v>
      </c>
      <c r="C80" s="10" t="s">
        <v>2356</v>
      </c>
      <c r="D80" s="10" t="s">
        <v>2357</v>
      </c>
      <c r="E80" s="10" t="s">
        <v>2358</v>
      </c>
      <c r="F80" s="13">
        <v>0.24220355050485362</v>
      </c>
      <c r="G80" s="13">
        <v>1</v>
      </c>
      <c r="H80" s="13">
        <v>0.22806173335408411</v>
      </c>
      <c r="I80" s="14">
        <v>-1.713681305793294</v>
      </c>
      <c r="J80" s="14">
        <v>2.0457080809773318</v>
      </c>
      <c r="K80" s="14">
        <v>-8.679561781524292E-2</v>
      </c>
      <c r="L80" s="11">
        <v>4.8465266558966073E-3</v>
      </c>
      <c r="M80" s="11">
        <v>2.2617124394184169E-3</v>
      </c>
      <c r="N80" s="10">
        <v>0.6247172859450727</v>
      </c>
      <c r="O80" s="14">
        <v>-1.4886259937697028</v>
      </c>
      <c r="P80" s="14">
        <v>-0.22636616174424162</v>
      </c>
      <c r="Q80" s="14">
        <v>-1.4712579173161719</v>
      </c>
      <c r="R80" s="11">
        <v>4.6849757673667206E-3</v>
      </c>
      <c r="S80" s="11">
        <v>0.34781906300484655</v>
      </c>
      <c r="T80" s="10">
        <v>6.462035541195477E-3</v>
      </c>
      <c r="U80" s="10"/>
      <c r="V80" s="10"/>
      <c r="W80" s="10" t="s">
        <v>2359</v>
      </c>
      <c r="X80" s="10" t="s">
        <v>2360</v>
      </c>
    </row>
    <row r="81" spans="1:24" x14ac:dyDescent="0.25">
      <c r="A81" s="10" t="s">
        <v>2361</v>
      </c>
      <c r="B81" s="11" t="s">
        <v>2362</v>
      </c>
      <c r="C81" s="10" t="s">
        <v>2363</v>
      </c>
      <c r="D81" s="10" t="s">
        <v>2364</v>
      </c>
      <c r="E81" s="10" t="s">
        <v>2365</v>
      </c>
      <c r="F81" s="13">
        <v>0.53747233373720049</v>
      </c>
      <c r="G81" s="13">
        <v>1</v>
      </c>
      <c r="H81" s="13">
        <v>0.64923319288678993</v>
      </c>
      <c r="I81" s="14">
        <v>0.27573981298720351</v>
      </c>
      <c r="J81" s="14">
        <v>0.8957376006641562</v>
      </c>
      <c r="K81" s="14">
        <v>0.27254626719840847</v>
      </c>
      <c r="L81" s="11">
        <v>0.68917609046849759</v>
      </c>
      <c r="M81" s="11">
        <v>3.9095315024232635E-2</v>
      </c>
      <c r="N81" s="10">
        <v>0.62827140549273019</v>
      </c>
      <c r="O81" s="14">
        <v>-0.40730164285843351</v>
      </c>
      <c r="P81" s="14">
        <v>0.14009485922421039</v>
      </c>
      <c r="Q81" s="14">
        <v>-3.4812357501992075E-2</v>
      </c>
      <c r="R81" s="11">
        <v>0.13505654281098545</v>
      </c>
      <c r="S81" s="11">
        <v>0.97964458804523424</v>
      </c>
      <c r="T81" s="10">
        <v>0.70290791599353797</v>
      </c>
      <c r="U81" s="10"/>
      <c r="V81" s="10"/>
      <c r="W81" s="10" t="s">
        <v>2366</v>
      </c>
      <c r="X81" s="10" t="s">
        <v>2367</v>
      </c>
    </row>
    <row r="82" spans="1:24" x14ac:dyDescent="0.25">
      <c r="A82" s="10" t="s">
        <v>2368</v>
      </c>
      <c r="B82" s="11" t="s">
        <v>2369</v>
      </c>
      <c r="C82" s="10" t="s">
        <v>2370</v>
      </c>
      <c r="D82" s="10" t="s">
        <v>2371</v>
      </c>
      <c r="E82" s="10" t="s">
        <v>2372</v>
      </c>
      <c r="F82" s="13">
        <v>1</v>
      </c>
      <c r="G82" s="13">
        <v>0.54371054740742542</v>
      </c>
      <c r="H82" s="13">
        <v>0.94444730458973969</v>
      </c>
      <c r="I82" s="14">
        <v>0.11252433102529391</v>
      </c>
      <c r="J82" s="14">
        <v>-0.87908927972763573</v>
      </c>
      <c r="K82" s="14">
        <v>-8.2457791156600457E-2</v>
      </c>
      <c r="L82" s="11">
        <v>0.80920840064620359</v>
      </c>
      <c r="M82" s="11">
        <v>3.0048465266558966E-2</v>
      </c>
      <c r="N82" s="10">
        <v>0.63214862681744755</v>
      </c>
      <c r="O82" s="14">
        <v>0.26203834198194809</v>
      </c>
      <c r="P82" s="14">
        <v>-3.1299017602404611E-2</v>
      </c>
      <c r="Q82" s="14">
        <v>0.57702292087942819</v>
      </c>
      <c r="R82" s="11">
        <v>0.60420032310177707</v>
      </c>
      <c r="S82" s="11">
        <v>0.71890145395799676</v>
      </c>
      <c r="T82" s="10">
        <v>0.42067851373182552</v>
      </c>
      <c r="U82" s="10"/>
      <c r="V82" s="10"/>
      <c r="W82" s="10" t="s">
        <v>2373</v>
      </c>
      <c r="X82" s="10" t="s">
        <v>357</v>
      </c>
    </row>
    <row r="83" spans="1:24" x14ac:dyDescent="0.25">
      <c r="A83" s="10" t="s">
        <v>2374</v>
      </c>
      <c r="B83" s="11" t="s">
        <v>2375</v>
      </c>
      <c r="C83" s="10" t="s">
        <v>2376</v>
      </c>
      <c r="D83" s="10" t="s">
        <v>2377</v>
      </c>
      <c r="E83" s="10" t="s">
        <v>2378</v>
      </c>
      <c r="F83" s="13">
        <v>0.53533885045330021</v>
      </c>
      <c r="G83" s="13">
        <v>1</v>
      </c>
      <c r="H83" s="13">
        <v>0.64563691909106646</v>
      </c>
      <c r="I83" s="14">
        <v>0.62874431174113887</v>
      </c>
      <c r="J83" s="14">
        <v>0.90147573959581528</v>
      </c>
      <c r="K83" s="14">
        <v>0.2702707224981129</v>
      </c>
      <c r="L83" s="11">
        <v>9.2730210016155085E-2</v>
      </c>
      <c r="M83" s="11">
        <v>3.8287560581583197E-2</v>
      </c>
      <c r="N83" s="10">
        <v>0.63408723747980611</v>
      </c>
      <c r="O83" s="14">
        <v>-7.7475993640685914E-2</v>
      </c>
      <c r="P83" s="14">
        <v>4.1750281189134597E-4</v>
      </c>
      <c r="Q83" s="14">
        <v>-2.4218398999459545E-2</v>
      </c>
      <c r="R83" s="11">
        <v>0.59353796445880458</v>
      </c>
      <c r="S83" s="11">
        <v>0.77705977382875602</v>
      </c>
      <c r="T83" s="10">
        <v>0.71938610662358637</v>
      </c>
      <c r="U83" s="10"/>
      <c r="V83" s="10" t="s">
        <v>291</v>
      </c>
      <c r="W83" s="10" t="s">
        <v>2379</v>
      </c>
      <c r="X83" s="10" t="s">
        <v>2380</v>
      </c>
    </row>
    <row r="84" spans="1:24" x14ac:dyDescent="0.25">
      <c r="A84" s="10" t="s">
        <v>2381</v>
      </c>
      <c r="B84" s="11" t="s">
        <v>2382</v>
      </c>
      <c r="C84" s="10" t="s">
        <v>2383</v>
      </c>
      <c r="D84" s="10" t="s">
        <v>2384</v>
      </c>
      <c r="E84" s="10" t="s">
        <v>2385</v>
      </c>
      <c r="F84" s="13">
        <v>0.48655720234700434</v>
      </c>
      <c r="G84" s="13">
        <v>1</v>
      </c>
      <c r="H84" s="13">
        <v>0.58369980089894924</v>
      </c>
      <c r="I84" s="14">
        <v>0.16163923982810946</v>
      </c>
      <c r="J84" s="14">
        <v>1.039318668727673</v>
      </c>
      <c r="K84" s="14">
        <v>0.26261714995467678</v>
      </c>
      <c r="L84" s="11">
        <v>0.96187399030694665</v>
      </c>
      <c r="M84" s="11">
        <v>2.1486268174474958E-2</v>
      </c>
      <c r="N84" s="10">
        <v>0.64652665589660741</v>
      </c>
      <c r="O84" s="14">
        <v>-0.17251524301660837</v>
      </c>
      <c r="P84" s="14">
        <v>3.4817958545493966E-2</v>
      </c>
      <c r="Q84" s="14">
        <v>2.4925054063897889E-2</v>
      </c>
      <c r="R84" s="11">
        <v>0.40403877221324719</v>
      </c>
      <c r="S84" s="11">
        <v>0.83408723747980618</v>
      </c>
      <c r="T84" s="10">
        <v>0.78966074313408718</v>
      </c>
      <c r="U84" s="10"/>
      <c r="V84" s="10"/>
      <c r="W84" s="10" t="s">
        <v>2386</v>
      </c>
      <c r="X84" s="10" t="s">
        <v>2387</v>
      </c>
    </row>
    <row r="85" spans="1:24" x14ac:dyDescent="0.25">
      <c r="A85" s="10" t="s">
        <v>2388</v>
      </c>
      <c r="B85" s="11" t="s">
        <v>2034</v>
      </c>
      <c r="C85" s="10" t="s">
        <v>2389</v>
      </c>
      <c r="D85" s="10" t="s">
        <v>2390</v>
      </c>
      <c r="E85" s="10" t="s">
        <v>2391</v>
      </c>
      <c r="F85" s="13">
        <v>0.48094088215705505</v>
      </c>
      <c r="G85" s="13">
        <v>1</v>
      </c>
      <c r="H85" s="13">
        <v>0.57239759151491787</v>
      </c>
      <c r="I85" s="14">
        <v>0.47761057357451175</v>
      </c>
      <c r="J85" s="14">
        <v>1.0560685278370459</v>
      </c>
      <c r="K85" s="14">
        <v>0.25115803457961228</v>
      </c>
      <c r="L85" s="11">
        <v>0.22552504038772214</v>
      </c>
      <c r="M85" s="11">
        <v>1.9224555735056544E-2</v>
      </c>
      <c r="N85" s="10">
        <v>0.66882067851373184</v>
      </c>
      <c r="O85" s="14">
        <v>-3.8998086854812541E-2</v>
      </c>
      <c r="P85" s="14">
        <v>-0.2366903958885711</v>
      </c>
      <c r="Q85" s="14">
        <v>-0.79221088878629065</v>
      </c>
      <c r="R85" s="11">
        <v>0.67657512116316643</v>
      </c>
      <c r="S85" s="11">
        <v>0.33101777059773829</v>
      </c>
      <c r="T85" s="10">
        <v>4.9434571890145398E-2</v>
      </c>
      <c r="U85" s="10"/>
      <c r="V85" s="10"/>
      <c r="W85" s="10" t="s">
        <v>2392</v>
      </c>
      <c r="X85" s="10" t="s">
        <v>2393</v>
      </c>
    </row>
    <row r="86" spans="1:24" x14ac:dyDescent="0.25">
      <c r="A86" s="10" t="s">
        <v>2394</v>
      </c>
      <c r="B86" s="11" t="s">
        <v>2395</v>
      </c>
      <c r="C86" s="10" t="s">
        <v>2396</v>
      </c>
      <c r="D86" s="10" t="s">
        <v>2397</v>
      </c>
      <c r="E86" s="10" t="s">
        <v>2398</v>
      </c>
      <c r="F86" s="13">
        <v>0.34305980058603158</v>
      </c>
      <c r="G86" s="13">
        <v>1</v>
      </c>
      <c r="H86" s="13">
        <v>0.40478843960497124</v>
      </c>
      <c r="I86" s="14">
        <v>-0.41395707850245156</v>
      </c>
      <c r="J86" s="14">
        <v>1.5434680126903491</v>
      </c>
      <c r="K86" s="14">
        <v>0.23870800634624523</v>
      </c>
      <c r="L86" s="11">
        <v>4.7980613893376413E-2</v>
      </c>
      <c r="M86" s="11">
        <v>4.6849757673667206E-3</v>
      </c>
      <c r="N86" s="10">
        <v>0.69547657512116312</v>
      </c>
      <c r="O86" s="14">
        <v>-0.32962327894844901</v>
      </c>
      <c r="P86" s="14">
        <v>-7.2660344324198434E-2</v>
      </c>
      <c r="Q86" s="14">
        <v>0.11977811710110942</v>
      </c>
      <c r="R86" s="11">
        <v>0.2</v>
      </c>
      <c r="S86" s="11">
        <v>0.63489499192245558</v>
      </c>
      <c r="T86" s="10">
        <v>0.92229402261712434</v>
      </c>
      <c r="U86" s="10"/>
      <c r="V86" s="10"/>
      <c r="W86" s="10" t="s">
        <v>96</v>
      </c>
      <c r="X86" s="10" t="s">
        <v>96</v>
      </c>
    </row>
    <row r="87" spans="1:24" x14ac:dyDescent="0.25">
      <c r="A87" s="10" t="s">
        <v>2399</v>
      </c>
      <c r="B87" s="11" t="s">
        <v>2400</v>
      </c>
      <c r="C87" s="10" t="s">
        <v>2401</v>
      </c>
      <c r="D87" s="10" t="s">
        <v>2402</v>
      </c>
      <c r="E87" s="10" t="s">
        <v>2403</v>
      </c>
      <c r="F87" s="13">
        <v>0.5419610529576705</v>
      </c>
      <c r="G87" s="13">
        <v>1</v>
      </c>
      <c r="H87" s="13">
        <v>0.63932910915187235</v>
      </c>
      <c r="I87" s="14">
        <v>0.3929313746423686</v>
      </c>
      <c r="J87" s="14">
        <v>0.88373891623022161</v>
      </c>
      <c r="K87" s="14">
        <v>0.23836960370799964</v>
      </c>
      <c r="L87" s="11">
        <v>0.38174474959612276</v>
      </c>
      <c r="M87" s="11">
        <v>4.1357027463651053E-2</v>
      </c>
      <c r="N87" s="10">
        <v>0.69596122778675285</v>
      </c>
      <c r="O87" s="14">
        <v>-9.4660600095661351E-2</v>
      </c>
      <c r="P87" s="14">
        <v>-0.10022962708305716</v>
      </c>
      <c r="Q87" s="14">
        <v>-0.3722776126513363</v>
      </c>
      <c r="R87" s="11">
        <v>0.55654281098546043</v>
      </c>
      <c r="S87" s="11">
        <v>0.58142164781906303</v>
      </c>
      <c r="T87" s="10">
        <v>0.25492730210016157</v>
      </c>
      <c r="U87" s="10"/>
      <c r="V87" s="10"/>
      <c r="W87" s="10" t="s">
        <v>2404</v>
      </c>
      <c r="X87" s="10" t="s">
        <v>386</v>
      </c>
    </row>
    <row r="88" spans="1:24" x14ac:dyDescent="0.25">
      <c r="A88" s="10" t="s">
        <v>2405</v>
      </c>
      <c r="B88" s="11" t="s">
        <v>2406</v>
      </c>
      <c r="C88" s="10" t="s">
        <v>2407</v>
      </c>
      <c r="D88" s="10" t="s">
        <v>2408</v>
      </c>
      <c r="E88" s="10" t="s">
        <v>2409</v>
      </c>
      <c r="F88" s="13">
        <v>1</v>
      </c>
      <c r="G88" s="13">
        <v>0.5554256590039105</v>
      </c>
      <c r="H88" s="13">
        <v>0.97050578683192723</v>
      </c>
      <c r="I88" s="14">
        <v>-0.23649152639696558</v>
      </c>
      <c r="J88" s="14">
        <v>-0.84833426799596268</v>
      </c>
      <c r="K88" s="14">
        <v>-4.3191279569408714E-2</v>
      </c>
      <c r="L88" s="11">
        <v>0.11906300484652665</v>
      </c>
      <c r="M88" s="11">
        <v>3.5056542810985462E-2</v>
      </c>
      <c r="N88" s="10">
        <v>0.70953150242326335</v>
      </c>
      <c r="O88" s="14">
        <v>6.2422873515366906E-2</v>
      </c>
      <c r="P88" s="14">
        <v>1.4759230569141302E-2</v>
      </c>
      <c r="Q88" s="14">
        <v>0.58273940202238217</v>
      </c>
      <c r="R88" s="11">
        <v>0.92132471728594512</v>
      </c>
      <c r="S88" s="11">
        <v>0.80161550888529887</v>
      </c>
      <c r="T88" s="10">
        <v>0.41437802907915994</v>
      </c>
      <c r="U88" s="10"/>
      <c r="V88" s="10" t="s">
        <v>678</v>
      </c>
      <c r="W88" s="10" t="s">
        <v>2410</v>
      </c>
      <c r="X88" s="10" t="s">
        <v>2411</v>
      </c>
    </row>
    <row r="89" spans="1:24" x14ac:dyDescent="0.25">
      <c r="A89" s="10" t="s">
        <v>2412</v>
      </c>
      <c r="B89" s="11" t="s">
        <v>2413</v>
      </c>
      <c r="C89" s="10" t="s">
        <v>22</v>
      </c>
      <c r="D89" s="10" t="s">
        <v>23</v>
      </c>
      <c r="E89" s="10" t="s">
        <v>24</v>
      </c>
      <c r="F89" s="13">
        <v>0.47498838578060376</v>
      </c>
      <c r="G89" s="13">
        <v>1</v>
      </c>
      <c r="H89" s="13">
        <v>0.46322880163107882</v>
      </c>
      <c r="I89" s="14">
        <v>1.9070057523228989E-2</v>
      </c>
      <c r="J89" s="14">
        <v>1.0740358571944677</v>
      </c>
      <c r="K89" s="14">
        <v>-3.616728082831866E-2</v>
      </c>
      <c r="L89" s="11">
        <v>0.5502423263327948</v>
      </c>
      <c r="M89" s="11">
        <v>1.7932148626817447E-2</v>
      </c>
      <c r="N89" s="10">
        <v>0.72229402261712439</v>
      </c>
      <c r="O89" s="14">
        <v>-0.10726562885059376</v>
      </c>
      <c r="P89" s="14">
        <v>0.12596484793285079</v>
      </c>
      <c r="Q89" s="14">
        <v>0.29941317554188984</v>
      </c>
      <c r="R89" s="11">
        <v>0.52988691437802904</v>
      </c>
      <c r="S89" s="11">
        <v>0.96445880452342492</v>
      </c>
      <c r="T89" s="10">
        <v>0.82956381260096934</v>
      </c>
      <c r="U89" s="10"/>
      <c r="V89" s="10" t="s">
        <v>384</v>
      </c>
      <c r="W89" s="10" t="s">
        <v>561</v>
      </c>
      <c r="X89" s="10" t="s">
        <v>562</v>
      </c>
    </row>
    <row r="90" spans="1:24" x14ac:dyDescent="0.25">
      <c r="A90" s="10" t="s">
        <v>2414</v>
      </c>
      <c r="B90" s="11" t="s">
        <v>2415</v>
      </c>
      <c r="C90" s="10" t="s">
        <v>1980</v>
      </c>
      <c r="D90" s="10" t="s">
        <v>1981</v>
      </c>
      <c r="E90" s="10" t="s">
        <v>1982</v>
      </c>
      <c r="F90" s="13">
        <v>0.47532131975599889</v>
      </c>
      <c r="G90" s="13">
        <v>1</v>
      </c>
      <c r="H90" s="13">
        <v>0.55229942065348125</v>
      </c>
      <c r="I90" s="14">
        <v>0.1613411664062232</v>
      </c>
      <c r="J90" s="14">
        <v>1.0730249820827025</v>
      </c>
      <c r="K90" s="14">
        <v>0.21654750125869171</v>
      </c>
      <c r="L90" s="11">
        <v>0.96009693053311795</v>
      </c>
      <c r="M90" s="11">
        <v>1.8255250403877221E-2</v>
      </c>
      <c r="N90" s="10">
        <v>0.74038772213247173</v>
      </c>
      <c r="O90" s="14">
        <v>-8.1385562583555782E-2</v>
      </c>
      <c r="P90" s="14">
        <v>-0.21849040368220418</v>
      </c>
      <c r="Q90" s="14">
        <v>-0.3025219352264461</v>
      </c>
      <c r="R90" s="11">
        <v>0.58610662358642973</v>
      </c>
      <c r="S90" s="11">
        <v>0.36009693053311792</v>
      </c>
      <c r="T90" s="10">
        <v>0.33134087237479803</v>
      </c>
      <c r="U90" s="10"/>
      <c r="V90" s="10"/>
      <c r="W90" s="10" t="s">
        <v>95</v>
      </c>
      <c r="X90" s="10" t="s">
        <v>946</v>
      </c>
    </row>
    <row r="91" spans="1:24" x14ac:dyDescent="0.25">
      <c r="A91" s="10" t="s">
        <v>2416</v>
      </c>
      <c r="B91" s="11" t="s">
        <v>2417</v>
      </c>
      <c r="C91" s="10" t="s">
        <v>2418</v>
      </c>
      <c r="D91" s="10" t="s">
        <v>2419</v>
      </c>
      <c r="E91" s="10" t="s">
        <v>2420</v>
      </c>
      <c r="F91" s="13">
        <v>0.40805886884713116</v>
      </c>
      <c r="G91" s="13">
        <v>1</v>
      </c>
      <c r="H91" s="13">
        <v>0.4720458606562043</v>
      </c>
      <c r="I91" s="14">
        <v>-0.57608973821100484</v>
      </c>
      <c r="J91" s="14">
        <v>1.2931507964472058</v>
      </c>
      <c r="K91" s="14">
        <v>0.21014973006054127</v>
      </c>
      <c r="L91" s="11">
        <v>2.4071082390953149E-2</v>
      </c>
      <c r="M91" s="11">
        <v>8.8852988691437811E-3</v>
      </c>
      <c r="N91" s="10">
        <v>0.75428109854604197</v>
      </c>
      <c r="O91" s="14">
        <v>0.10421112764696705</v>
      </c>
      <c r="P91" s="14">
        <v>1.8280814421646419E-2</v>
      </c>
      <c r="Q91" s="14">
        <v>0.20278543984793362</v>
      </c>
      <c r="R91" s="11">
        <v>0.97673667205169623</v>
      </c>
      <c r="S91" s="11">
        <v>0.80662358642972531</v>
      </c>
      <c r="T91" s="10">
        <v>0.96300484652665586</v>
      </c>
      <c r="U91" s="10"/>
      <c r="V91" s="10"/>
      <c r="W91" s="10" t="s">
        <v>2421</v>
      </c>
      <c r="X91" s="10" t="s">
        <v>2422</v>
      </c>
    </row>
    <row r="92" spans="1:24" x14ac:dyDescent="0.25">
      <c r="A92" s="10" t="s">
        <v>2423</v>
      </c>
      <c r="B92" s="11" t="s">
        <v>2424</v>
      </c>
      <c r="C92" s="10" t="s">
        <v>8</v>
      </c>
      <c r="D92" s="10" t="s">
        <v>9</v>
      </c>
      <c r="E92" s="10" t="s">
        <v>10</v>
      </c>
      <c r="F92" s="13">
        <v>1</v>
      </c>
      <c r="G92" s="13">
        <v>0.54710873832872187</v>
      </c>
      <c r="H92" s="13">
        <v>0.99346262944579022</v>
      </c>
      <c r="I92" s="14">
        <v>0.46524557945825862</v>
      </c>
      <c r="J92" s="14">
        <v>-0.87010049650038157</v>
      </c>
      <c r="K92" s="14">
        <v>-9.4623954821240197E-3</v>
      </c>
      <c r="L92" s="11">
        <v>0.24458804523424879</v>
      </c>
      <c r="M92" s="11">
        <v>3.1340872374798059E-2</v>
      </c>
      <c r="N92" s="10">
        <v>0.77495961227786758</v>
      </c>
      <c r="O92" s="14">
        <v>0.27654254701414605</v>
      </c>
      <c r="P92" s="14">
        <v>-0.26357983677500574</v>
      </c>
      <c r="Q92" s="14">
        <v>-9.913187559645209E-2</v>
      </c>
      <c r="R92" s="11">
        <v>0.57334410339256869</v>
      </c>
      <c r="S92" s="11">
        <v>0.29159935379644586</v>
      </c>
      <c r="T92" s="10">
        <v>0.60436187399030694</v>
      </c>
      <c r="U92" s="10" t="s">
        <v>107</v>
      </c>
      <c r="V92" s="10" t="s">
        <v>108</v>
      </c>
      <c r="W92" s="10" t="s">
        <v>109</v>
      </c>
      <c r="X92" s="10" t="s">
        <v>110</v>
      </c>
    </row>
    <row r="93" spans="1:24" x14ac:dyDescent="0.25">
      <c r="A93" s="10" t="s">
        <v>2425</v>
      </c>
      <c r="B93" s="11" t="s">
        <v>2426</v>
      </c>
      <c r="C93" s="10" t="s">
        <v>2427</v>
      </c>
      <c r="D93" s="10" t="s">
        <v>2428</v>
      </c>
      <c r="E93" s="10" t="s">
        <v>2429</v>
      </c>
      <c r="F93" s="13">
        <v>0.45471854199375283</v>
      </c>
      <c r="G93" s="13">
        <v>1</v>
      </c>
      <c r="H93" s="13">
        <v>0.51993393550186884</v>
      </c>
      <c r="I93" s="14">
        <v>0.54020763713948083</v>
      </c>
      <c r="J93" s="14">
        <v>1.1369542610335692</v>
      </c>
      <c r="K93" s="14">
        <v>0.19335448751756301</v>
      </c>
      <c r="L93" s="11">
        <v>0.15476575121163166</v>
      </c>
      <c r="M93" s="11">
        <v>1.4378029079159936E-2</v>
      </c>
      <c r="N93" s="10">
        <v>0.78481421647819061</v>
      </c>
      <c r="O93" s="14">
        <v>-0.43067628460911767</v>
      </c>
      <c r="P93" s="14">
        <v>-0.20617366278268978</v>
      </c>
      <c r="Q93" s="14">
        <v>-0.10508903560809379</v>
      </c>
      <c r="R93" s="11">
        <v>0.12051696284329563</v>
      </c>
      <c r="S93" s="11">
        <v>0.3791599353796446</v>
      </c>
      <c r="T93" s="10">
        <v>0.59596122778675287</v>
      </c>
      <c r="U93" s="10"/>
      <c r="V93" s="10"/>
      <c r="W93" s="10" t="s">
        <v>2430</v>
      </c>
      <c r="X93" s="10" t="s">
        <v>386</v>
      </c>
    </row>
    <row r="94" spans="1:24" x14ac:dyDescent="0.25">
      <c r="A94" s="10" t="s">
        <v>2431</v>
      </c>
      <c r="B94" s="11" t="s">
        <v>2432</v>
      </c>
      <c r="C94" s="10" t="s">
        <v>2433</v>
      </c>
      <c r="D94" s="10" t="s">
        <v>2434</v>
      </c>
      <c r="E94" s="10" t="s">
        <v>2435</v>
      </c>
      <c r="F94" s="13">
        <v>0.52491751667798559</v>
      </c>
      <c r="G94" s="13">
        <v>1</v>
      </c>
      <c r="H94" s="13">
        <v>0.52359212466272331</v>
      </c>
      <c r="I94" s="14">
        <v>-0.15121684348421471</v>
      </c>
      <c r="J94" s="14">
        <v>0.92983735330589745</v>
      </c>
      <c r="K94" s="14">
        <v>-3.6473436785238178E-3</v>
      </c>
      <c r="L94" s="11">
        <v>0.19983844911147011</v>
      </c>
      <c r="M94" s="11">
        <v>3.3764135702746362E-2</v>
      </c>
      <c r="N94" s="10">
        <v>0.78788368336025849</v>
      </c>
      <c r="O94" s="14">
        <v>-0.38892022618836375</v>
      </c>
      <c r="P94" s="14">
        <v>3.2805437647501989E-2</v>
      </c>
      <c r="Q94" s="14">
        <v>-2.260647811426697E-2</v>
      </c>
      <c r="R94" s="11">
        <v>0.14878836833602585</v>
      </c>
      <c r="S94" s="11">
        <v>0.83134087237479803</v>
      </c>
      <c r="T94" s="10">
        <v>0.72245557350565426</v>
      </c>
      <c r="U94" s="10"/>
      <c r="V94" s="10"/>
      <c r="W94" s="10" t="s">
        <v>1352</v>
      </c>
      <c r="X94" s="10" t="s">
        <v>2436</v>
      </c>
    </row>
    <row r="95" spans="1:24" x14ac:dyDescent="0.25">
      <c r="A95" s="10" t="s">
        <v>2437</v>
      </c>
      <c r="B95" s="11" t="s">
        <v>2438</v>
      </c>
      <c r="C95" s="10" t="s">
        <v>2275</v>
      </c>
      <c r="D95" s="10" t="s">
        <v>2276</v>
      </c>
      <c r="E95" s="10" t="s">
        <v>2277</v>
      </c>
      <c r="F95" s="13">
        <v>0.87805081479821612</v>
      </c>
      <c r="G95" s="13">
        <v>0.31127107095710183</v>
      </c>
      <c r="H95" s="13">
        <v>1</v>
      </c>
      <c r="I95" s="14">
        <v>-3.7967379035964477E-2</v>
      </c>
      <c r="J95" s="14">
        <v>-1.4961329329874262</v>
      </c>
      <c r="K95" s="14">
        <v>0.18762366066655378</v>
      </c>
      <c r="L95" s="11">
        <v>0.40452342487883686</v>
      </c>
      <c r="M95" s="11">
        <v>4.2003231017770596E-3</v>
      </c>
      <c r="N95" s="10">
        <v>0.80193861066235861</v>
      </c>
      <c r="O95" s="14">
        <v>0.45094820053058182</v>
      </c>
      <c r="P95" s="14">
        <v>-9.6055452339971481E-3</v>
      </c>
      <c r="Q95" s="14">
        <v>-0.2960800731328348</v>
      </c>
      <c r="R95" s="11">
        <v>0.27641357027463653</v>
      </c>
      <c r="S95" s="11">
        <v>0.75961227786752827</v>
      </c>
      <c r="T95" s="10">
        <v>0.33764135702746367</v>
      </c>
      <c r="U95" s="10"/>
      <c r="V95" s="10"/>
      <c r="W95" s="10" t="s">
        <v>2278</v>
      </c>
      <c r="X95" s="10" t="s">
        <v>2279</v>
      </c>
    </row>
    <row r="96" spans="1:24" x14ac:dyDescent="0.25">
      <c r="A96" s="10" t="s">
        <v>2439</v>
      </c>
      <c r="B96" s="11" t="s">
        <v>2440</v>
      </c>
      <c r="C96" s="10" t="s">
        <v>2441</v>
      </c>
      <c r="D96" s="10" t="s">
        <v>2442</v>
      </c>
      <c r="E96" s="10" t="s">
        <v>2443</v>
      </c>
      <c r="F96" s="13">
        <v>0.50140134369924361</v>
      </c>
      <c r="G96" s="13">
        <v>1</v>
      </c>
      <c r="H96" s="13">
        <v>0.50183416662108316</v>
      </c>
      <c r="I96" s="14">
        <v>0.44464367482576428</v>
      </c>
      <c r="J96" s="14">
        <v>0.99596223244977988</v>
      </c>
      <c r="K96" s="14">
        <v>1.2448353656528965E-3</v>
      </c>
      <c r="L96" s="11">
        <v>0.28174474959612278</v>
      </c>
      <c r="M96" s="11">
        <v>2.5848142164781908E-2</v>
      </c>
      <c r="N96" s="10">
        <v>0.80339256865912767</v>
      </c>
      <c r="O96" s="14">
        <v>6.5278723382657944E-2</v>
      </c>
      <c r="P96" s="14">
        <v>4.3768421858313644E-2</v>
      </c>
      <c r="Q96" s="14">
        <v>-0.22520939209235102</v>
      </c>
      <c r="R96" s="11">
        <v>0.92810985460420037</v>
      </c>
      <c r="S96" s="11">
        <v>0.84894991922455576</v>
      </c>
      <c r="T96" s="10">
        <v>0.42180936995153473</v>
      </c>
      <c r="U96" s="10"/>
      <c r="V96" s="10"/>
      <c r="W96" s="10" t="s">
        <v>2444</v>
      </c>
      <c r="X96" s="10" t="s">
        <v>386</v>
      </c>
    </row>
    <row r="97" spans="1:24" x14ac:dyDescent="0.25">
      <c r="A97" s="10" t="s">
        <v>2445</v>
      </c>
      <c r="B97" s="11" t="s">
        <v>2446</v>
      </c>
      <c r="C97" s="10" t="s">
        <v>2447</v>
      </c>
      <c r="D97" s="10" t="s">
        <v>2448</v>
      </c>
      <c r="E97" s="10" t="s">
        <v>2449</v>
      </c>
      <c r="F97" s="13">
        <v>0.47727784819082997</v>
      </c>
      <c r="G97" s="13">
        <v>1</v>
      </c>
      <c r="H97" s="13">
        <v>0.47808000698212982</v>
      </c>
      <c r="I97" s="14">
        <v>0.62772868689040173</v>
      </c>
      <c r="J97" s="14">
        <v>1.0670987164835477</v>
      </c>
      <c r="K97" s="14">
        <v>2.4226959058442077E-3</v>
      </c>
      <c r="L97" s="11">
        <v>9.3214862681744753E-2</v>
      </c>
      <c r="M97" s="11">
        <v>1.8739903069466882E-2</v>
      </c>
      <c r="N97" s="10">
        <v>0.80597738287560583</v>
      </c>
      <c r="O97" s="14">
        <v>-0.49120166067278248</v>
      </c>
      <c r="P97" s="14">
        <v>-0.53483811659468738</v>
      </c>
      <c r="Q97" s="14">
        <v>-0.59211919242504596</v>
      </c>
      <c r="R97" s="11">
        <v>9.0306946688206782E-2</v>
      </c>
      <c r="S97" s="11">
        <v>8.5621970920840063E-2</v>
      </c>
      <c r="T97" s="10">
        <v>0.10678513731825524</v>
      </c>
      <c r="U97" s="10"/>
      <c r="V97" s="10"/>
      <c r="W97" s="10" t="s">
        <v>2450</v>
      </c>
      <c r="X97" s="10" t="s">
        <v>2451</v>
      </c>
    </row>
    <row r="98" spans="1:24" x14ac:dyDescent="0.25">
      <c r="A98" s="10" t="s">
        <v>2452</v>
      </c>
      <c r="B98" s="11" t="s">
        <v>2453</v>
      </c>
      <c r="C98" s="10" t="s">
        <v>2454</v>
      </c>
      <c r="D98" s="10" t="s">
        <v>2455</v>
      </c>
      <c r="E98" s="10" t="s">
        <v>2456</v>
      </c>
      <c r="F98" s="13">
        <v>0.54141361755064266</v>
      </c>
      <c r="G98" s="13">
        <v>1</v>
      </c>
      <c r="H98" s="13">
        <v>0.54272785989731853</v>
      </c>
      <c r="I98" s="14">
        <v>0.59703545201379971</v>
      </c>
      <c r="J98" s="14">
        <v>0.88519692043808185</v>
      </c>
      <c r="K98" s="14">
        <v>3.4977941242662069E-3</v>
      </c>
      <c r="L98" s="11">
        <v>0.10969305331179321</v>
      </c>
      <c r="M98" s="11">
        <v>4.0710823909531506E-2</v>
      </c>
      <c r="N98" s="10">
        <v>0.80840064620355412</v>
      </c>
      <c r="O98" s="14">
        <v>-0.32819607317026067</v>
      </c>
      <c r="P98" s="14">
        <v>-8.880994546737897E-2</v>
      </c>
      <c r="Q98" s="14">
        <v>-0.4501752204503533</v>
      </c>
      <c r="R98" s="11">
        <v>0.20129240710823909</v>
      </c>
      <c r="S98" s="11">
        <v>0.60500807754442654</v>
      </c>
      <c r="T98" s="10">
        <v>0.19079159935379644</v>
      </c>
      <c r="U98" s="10"/>
      <c r="V98" s="10"/>
      <c r="W98" s="10" t="s">
        <v>2457</v>
      </c>
      <c r="X98" s="10" t="s">
        <v>2458</v>
      </c>
    </row>
    <row r="99" spans="1:24" x14ac:dyDescent="0.25">
      <c r="A99" s="10" t="s">
        <v>2459</v>
      </c>
      <c r="B99" s="11" t="s">
        <v>2460</v>
      </c>
      <c r="C99" s="10" t="s">
        <v>2461</v>
      </c>
      <c r="D99" s="10" t="s">
        <v>2462</v>
      </c>
      <c r="E99" s="10" t="s">
        <v>2463</v>
      </c>
      <c r="F99" s="13">
        <v>0.48806476805474097</v>
      </c>
      <c r="G99" s="13">
        <v>1</v>
      </c>
      <c r="H99" s="13">
        <v>0.49436790486727394</v>
      </c>
      <c r="I99" s="14">
        <v>0.66837777117756847</v>
      </c>
      <c r="J99" s="14">
        <v>1.0348554832648764</v>
      </c>
      <c r="K99" s="14">
        <v>1.8512472655734413E-2</v>
      </c>
      <c r="L99" s="11">
        <v>7.5928917609046853E-2</v>
      </c>
      <c r="M99" s="11">
        <v>2.197092084006462E-2</v>
      </c>
      <c r="N99" s="10">
        <v>0.83861066235864301</v>
      </c>
      <c r="O99" s="14">
        <v>-0.4965046094116552</v>
      </c>
      <c r="P99" s="14">
        <v>0.15251643728805853</v>
      </c>
      <c r="Q99" s="14">
        <v>3.3510863651774692E-2</v>
      </c>
      <c r="R99" s="11">
        <v>8.7722132471728595E-2</v>
      </c>
      <c r="S99" s="11">
        <v>0.99434571890145396</v>
      </c>
      <c r="T99" s="10">
        <v>0.80290791599353795</v>
      </c>
      <c r="U99" s="10"/>
      <c r="V99" s="10"/>
      <c r="W99" s="10" t="s">
        <v>2464</v>
      </c>
      <c r="X99" s="10" t="s">
        <v>2465</v>
      </c>
    </row>
    <row r="100" spans="1:24" x14ac:dyDescent="0.25">
      <c r="A100" s="10" t="s">
        <v>2466</v>
      </c>
      <c r="B100" s="11" t="s">
        <v>2467</v>
      </c>
      <c r="C100" s="10" t="s">
        <v>2468</v>
      </c>
      <c r="D100" s="10" t="s">
        <v>2469</v>
      </c>
      <c r="E100" s="10" t="s">
        <v>2470</v>
      </c>
      <c r="F100" s="13">
        <v>0.53827925232616458</v>
      </c>
      <c r="G100" s="13">
        <v>1</v>
      </c>
      <c r="H100" s="13">
        <v>0.5460371761162045</v>
      </c>
      <c r="I100" s="14">
        <v>0.62469747867843584</v>
      </c>
      <c r="J100" s="14">
        <v>0.89357327633479677</v>
      </c>
      <c r="K100" s="14">
        <v>2.0644359648712474E-2</v>
      </c>
      <c r="L100" s="11">
        <v>9.4830371567043617E-2</v>
      </c>
      <c r="M100" s="11">
        <v>3.9418416801292405E-2</v>
      </c>
      <c r="N100" s="10">
        <v>0.84200323101777064</v>
      </c>
      <c r="O100" s="14">
        <v>-0.1133117547486</v>
      </c>
      <c r="P100" s="14">
        <v>-0.20157937802898029</v>
      </c>
      <c r="Q100" s="14">
        <v>-0.33838439499279627</v>
      </c>
      <c r="R100" s="11">
        <v>0.51922455573505655</v>
      </c>
      <c r="S100" s="11">
        <v>0.38642972536348952</v>
      </c>
      <c r="T100" s="10">
        <v>0.29176090468497579</v>
      </c>
      <c r="U100" s="10" t="s">
        <v>1942</v>
      </c>
      <c r="V100" s="10" t="s">
        <v>1015</v>
      </c>
      <c r="W100" s="10" t="s">
        <v>96</v>
      </c>
      <c r="X100" s="10" t="s">
        <v>357</v>
      </c>
    </row>
    <row r="101" spans="1:24" x14ac:dyDescent="0.25">
      <c r="A101" s="10" t="s">
        <v>2471</v>
      </c>
      <c r="B101" s="11" t="s">
        <v>861</v>
      </c>
      <c r="C101" s="10" t="s">
        <v>2472</v>
      </c>
      <c r="D101" s="10" t="s">
        <v>2473</v>
      </c>
      <c r="E101" s="10" t="s">
        <v>2474</v>
      </c>
      <c r="F101" s="13">
        <v>0.55461806153430648</v>
      </c>
      <c r="G101" s="13">
        <v>1</v>
      </c>
      <c r="H101" s="13">
        <v>0.612494369792981</v>
      </c>
      <c r="I101" s="14">
        <v>0.65735123131813467</v>
      </c>
      <c r="J101" s="14">
        <v>0.85043349534790202</v>
      </c>
      <c r="K101" s="14">
        <v>0.14320198300990583</v>
      </c>
      <c r="L101" s="11">
        <v>8.0613893376413573E-2</v>
      </c>
      <c r="M101" s="11">
        <v>4.6203554119547657E-2</v>
      </c>
      <c r="N101" s="10">
        <v>0.8924071082390953</v>
      </c>
      <c r="O101" s="14">
        <v>-0.24435172374634817</v>
      </c>
      <c r="P101" s="14">
        <v>7.3018088332363895E-2</v>
      </c>
      <c r="Q101" s="14">
        <v>-0.12230148219406356</v>
      </c>
      <c r="R101" s="11">
        <v>0.29789983844911144</v>
      </c>
      <c r="S101" s="11">
        <v>0.89369951534733438</v>
      </c>
      <c r="T101" s="10">
        <v>0.56962843295638121</v>
      </c>
      <c r="U101" s="10"/>
      <c r="V101" s="10"/>
      <c r="W101" s="10" t="s">
        <v>2475</v>
      </c>
      <c r="X101" s="10" t="s">
        <v>1677</v>
      </c>
    </row>
    <row r="102" spans="1:24" x14ac:dyDescent="0.25">
      <c r="A102" s="10" t="s">
        <v>2476</v>
      </c>
      <c r="B102" s="11" t="s">
        <v>2477</v>
      </c>
      <c r="C102" s="10" t="s">
        <v>2478</v>
      </c>
      <c r="D102" s="10" t="s">
        <v>2479</v>
      </c>
      <c r="E102" s="10" t="s">
        <v>2480</v>
      </c>
      <c r="F102" s="13">
        <v>0.53730587212304326</v>
      </c>
      <c r="G102" s="13">
        <v>1</v>
      </c>
      <c r="H102" s="13">
        <v>0.59244539904108995</v>
      </c>
      <c r="I102" s="14">
        <v>-0.43599845300911788</v>
      </c>
      <c r="J102" s="14">
        <v>0.89618448979133358</v>
      </c>
      <c r="K102" s="14">
        <v>0.14093859336642378</v>
      </c>
      <c r="L102" s="11">
        <v>4.3780290791599355E-2</v>
      </c>
      <c r="M102" s="11">
        <v>3.8933764135702743E-2</v>
      </c>
      <c r="N102" s="10">
        <v>0.89741518578352186</v>
      </c>
      <c r="O102" s="14">
        <v>-0.31823226525582271</v>
      </c>
      <c r="P102" s="14">
        <v>5.1334384300982805E-4</v>
      </c>
      <c r="Q102" s="14">
        <v>-0.17174721090281775</v>
      </c>
      <c r="R102" s="11">
        <v>0.21211631663974151</v>
      </c>
      <c r="S102" s="11">
        <v>0.77738287560581587</v>
      </c>
      <c r="T102" s="10">
        <v>0.49030694668820679</v>
      </c>
      <c r="U102" s="10"/>
      <c r="V102" s="10"/>
      <c r="W102" s="10" t="s">
        <v>2481</v>
      </c>
      <c r="X102" s="10" t="s">
        <v>2482</v>
      </c>
    </row>
    <row r="103" spans="1:24" x14ac:dyDescent="0.25">
      <c r="A103" s="10" t="s">
        <v>2483</v>
      </c>
      <c r="B103" s="11" t="s">
        <v>1935</v>
      </c>
      <c r="C103" s="10" t="s">
        <v>2484</v>
      </c>
      <c r="D103" s="10" t="s">
        <v>2485</v>
      </c>
      <c r="E103" s="10" t="s">
        <v>2486</v>
      </c>
      <c r="F103" s="13">
        <v>0.36349725297651891</v>
      </c>
      <c r="G103" s="13">
        <v>1</v>
      </c>
      <c r="H103" s="13">
        <v>0.37715852498370578</v>
      </c>
      <c r="I103" s="14">
        <v>0.7826980012359197</v>
      </c>
      <c r="J103" s="14">
        <v>1.4599836334443586</v>
      </c>
      <c r="K103" s="14">
        <v>5.3226574352106759E-2</v>
      </c>
      <c r="L103" s="11">
        <v>4.3457189014539578E-2</v>
      </c>
      <c r="M103" s="11">
        <v>6.3004846526655894E-3</v>
      </c>
      <c r="N103" s="10">
        <v>0.91050080775444264</v>
      </c>
      <c r="O103" s="14">
        <v>-0.55186281707254992</v>
      </c>
      <c r="P103" s="14">
        <v>-0.28417256291524939</v>
      </c>
      <c r="Q103" s="14">
        <v>-0.4357888077450518</v>
      </c>
      <c r="R103" s="11">
        <v>6.7205169628432954E-2</v>
      </c>
      <c r="S103" s="11">
        <v>0.26445880452342491</v>
      </c>
      <c r="T103" s="10">
        <v>0.2024232633279483</v>
      </c>
      <c r="U103" s="10"/>
      <c r="V103" s="10" t="s">
        <v>1032</v>
      </c>
      <c r="W103" s="10" t="s">
        <v>96</v>
      </c>
      <c r="X103" s="10" t="s">
        <v>96</v>
      </c>
    </row>
    <row r="104" spans="1:24" x14ac:dyDescent="0.25">
      <c r="A104" s="10" t="s">
        <v>2487</v>
      </c>
      <c r="B104" s="11" t="s">
        <v>2488</v>
      </c>
      <c r="C104" s="10" t="s">
        <v>2489</v>
      </c>
      <c r="D104" s="10" t="s">
        <v>2490</v>
      </c>
      <c r="E104" s="10" t="s">
        <v>2491</v>
      </c>
      <c r="F104" s="13">
        <v>0.50819400915968482</v>
      </c>
      <c r="G104" s="13">
        <v>1</v>
      </c>
      <c r="H104" s="13">
        <v>0.52746170582589624</v>
      </c>
      <c r="I104" s="14">
        <v>0.50588756395560441</v>
      </c>
      <c r="J104" s="14">
        <v>0.97654872659282255</v>
      </c>
      <c r="K104" s="14">
        <v>5.3686988424791693E-2</v>
      </c>
      <c r="L104" s="11">
        <v>0.19063004846526657</v>
      </c>
      <c r="M104" s="11">
        <v>2.6978998384491113E-2</v>
      </c>
      <c r="N104" s="10">
        <v>0.91130856219709211</v>
      </c>
      <c r="O104" s="14">
        <v>-0.27865432562363246</v>
      </c>
      <c r="P104" s="14">
        <v>-8.045578602907888E-2</v>
      </c>
      <c r="Q104" s="14">
        <v>-0.38520654548546673</v>
      </c>
      <c r="R104" s="11">
        <v>0.25266558966074315</v>
      </c>
      <c r="S104" s="11">
        <v>0.62067851373182548</v>
      </c>
      <c r="T104" s="10">
        <v>0.24264943457189014</v>
      </c>
      <c r="U104" s="10"/>
      <c r="V104" s="10"/>
      <c r="W104" s="10" t="s">
        <v>96</v>
      </c>
      <c r="X104" s="10" t="s">
        <v>2492</v>
      </c>
    </row>
    <row r="105" spans="1:24" x14ac:dyDescent="0.25">
      <c r="A105" s="10" t="s">
        <v>2493</v>
      </c>
      <c r="B105" s="11" t="s">
        <v>2494</v>
      </c>
      <c r="C105" s="10" t="s">
        <v>2495</v>
      </c>
      <c r="D105" s="10" t="s">
        <v>2496</v>
      </c>
      <c r="E105" s="10" t="s">
        <v>2497</v>
      </c>
      <c r="F105" s="13">
        <v>0.95456731136388306</v>
      </c>
      <c r="G105" s="13">
        <v>0.54725916892498749</v>
      </c>
      <c r="H105" s="13">
        <v>1</v>
      </c>
      <c r="I105" s="14">
        <v>-8.4353020396103595E-2</v>
      </c>
      <c r="J105" s="14">
        <v>-0.80262271202911162</v>
      </c>
      <c r="K105" s="14">
        <v>6.7081161954913426E-2</v>
      </c>
      <c r="L105" s="11">
        <v>0.30662358642972537</v>
      </c>
      <c r="M105" s="11">
        <v>4.3457189014539578E-2</v>
      </c>
      <c r="N105" s="10">
        <v>0.94071082390953153</v>
      </c>
      <c r="O105" s="14">
        <v>0.48902411067265916</v>
      </c>
      <c r="P105" s="14">
        <v>0.2930590321329607</v>
      </c>
      <c r="Q105" s="14">
        <v>0.62891289926527083</v>
      </c>
      <c r="R105" s="11">
        <v>0.23279483037156704</v>
      </c>
      <c r="S105" s="11">
        <v>0.81211631663974149</v>
      </c>
      <c r="T105" s="10">
        <v>0.35864297253634897</v>
      </c>
      <c r="U105" s="10" t="s">
        <v>1958</v>
      </c>
      <c r="V105" s="10" t="s">
        <v>630</v>
      </c>
      <c r="W105" s="10" t="s">
        <v>2498</v>
      </c>
      <c r="X105" s="10" t="s">
        <v>2499</v>
      </c>
    </row>
    <row r="106" spans="1:24" x14ac:dyDescent="0.25">
      <c r="A106" s="10" t="s">
        <v>2500</v>
      </c>
      <c r="B106" s="11" t="s">
        <v>2501</v>
      </c>
      <c r="C106" s="10" t="s">
        <v>2502</v>
      </c>
      <c r="D106" s="10" t="s">
        <v>2503</v>
      </c>
      <c r="E106" s="10" t="s">
        <v>2504</v>
      </c>
      <c r="F106" s="13">
        <v>0.9531702780097957</v>
      </c>
      <c r="G106" s="13">
        <v>0.49142940959661835</v>
      </c>
      <c r="H106" s="13">
        <v>1</v>
      </c>
      <c r="I106" s="14">
        <v>-0.42110423770942251</v>
      </c>
      <c r="J106" s="14">
        <v>-0.95574976737878981</v>
      </c>
      <c r="K106" s="14">
        <v>6.9194129129646953E-2</v>
      </c>
      <c r="L106" s="11">
        <v>4.7011308562197089E-2</v>
      </c>
      <c r="M106" s="11">
        <v>2.2455573505654282E-2</v>
      </c>
      <c r="N106" s="10">
        <v>0.94539579967689824</v>
      </c>
      <c r="O106" s="14">
        <v>0.45865196875454473</v>
      </c>
      <c r="P106" s="14">
        <v>1.840567735717169E-2</v>
      </c>
      <c r="Q106" s="14">
        <v>-0.14526182182993441</v>
      </c>
      <c r="R106" s="11">
        <v>0.26688206785137319</v>
      </c>
      <c r="S106" s="11">
        <v>0.80710823909531504</v>
      </c>
      <c r="T106" s="10">
        <v>0.53360258481421652</v>
      </c>
      <c r="U106" s="10"/>
      <c r="V106" s="10"/>
      <c r="W106" s="10" t="s">
        <v>2505</v>
      </c>
      <c r="X106" s="10" t="s">
        <v>2506</v>
      </c>
    </row>
    <row r="107" spans="1:24" x14ac:dyDescent="0.25">
      <c r="A107" s="10" t="s">
        <v>2507</v>
      </c>
      <c r="B107" s="11" t="s">
        <v>2508</v>
      </c>
      <c r="C107" s="10" t="s">
        <v>2509</v>
      </c>
      <c r="D107" s="10" t="s">
        <v>2510</v>
      </c>
      <c r="E107" s="10" t="s">
        <v>2511</v>
      </c>
      <c r="F107" s="13">
        <v>0.51663979347878453</v>
      </c>
      <c r="G107" s="13">
        <v>1</v>
      </c>
      <c r="H107" s="13">
        <v>0.56023225001870547</v>
      </c>
      <c r="I107" s="14">
        <v>0.27010097801270749</v>
      </c>
      <c r="J107" s="14">
        <v>0.95276932552458327</v>
      </c>
      <c r="K107" s="14">
        <v>0.11686626582196702</v>
      </c>
      <c r="L107" s="11">
        <v>0.705654281098546</v>
      </c>
      <c r="M107" s="11">
        <v>2.9725363489499192E-2</v>
      </c>
      <c r="N107" s="10">
        <v>0.95040387722132469</v>
      </c>
      <c r="O107" s="14">
        <v>-0.27968827538787799</v>
      </c>
      <c r="P107" s="14">
        <v>-3.6812353552998722E-2</v>
      </c>
      <c r="Q107" s="14">
        <v>7.4094186779239735E-2</v>
      </c>
      <c r="R107" s="11">
        <v>0.25040387722132473</v>
      </c>
      <c r="S107" s="11">
        <v>0.70630048465266559</v>
      </c>
      <c r="T107" s="10">
        <v>0.85993537964458799</v>
      </c>
      <c r="U107" s="10"/>
      <c r="V107" s="10"/>
      <c r="W107" s="10" t="s">
        <v>96</v>
      </c>
      <c r="X107" s="10" t="s">
        <v>575</v>
      </c>
    </row>
  </sheetData>
  <mergeCells count="7">
    <mergeCell ref="R1:T1"/>
    <mergeCell ref="U1:V1"/>
    <mergeCell ref="W1:X1"/>
    <mergeCell ref="F1:H1"/>
    <mergeCell ref="I1:K1"/>
    <mergeCell ref="L1:N1"/>
    <mergeCell ref="O1:Q1"/>
  </mergeCells>
  <phoneticPr fontId="19" type="noConversion"/>
  <conditionalFormatting sqref="L3:N107 R3:T107">
    <cfRule type="cellIs" dxfId="2" priority="3" operator="lessThan">
      <formula>0.05</formula>
    </cfRule>
  </conditionalFormatting>
  <conditionalFormatting sqref="O3:Q107 I3:K107">
    <cfRule type="colorScale" priority="2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3:H10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0656-F6E5-44E5-9EE7-72CBBB811EFE}">
  <dimension ref="A1:AB76"/>
  <sheetViews>
    <sheetView workbookViewId="0">
      <pane ySplit="2" topLeftCell="A3" activePane="bottomLeft" state="frozen"/>
      <selection pane="bottomLeft" activeCell="C4" sqref="C4"/>
    </sheetView>
  </sheetViews>
  <sheetFormatPr defaultRowHeight="13.5" x14ac:dyDescent="0.25"/>
  <cols>
    <col min="1" max="1" width="13.42578125" bestFit="1" customWidth="1"/>
    <col min="2" max="2" width="26" customWidth="1"/>
    <col min="3" max="3" width="19.42578125" customWidth="1"/>
    <col min="4" max="4" width="14.7109375" customWidth="1"/>
    <col min="20" max="21" width="14.85546875" customWidth="1"/>
    <col min="22" max="22" width="14.7109375" customWidth="1"/>
    <col min="23" max="23" width="14.85546875" customWidth="1"/>
    <col min="24" max="24" width="10.42578125" customWidth="1"/>
    <col min="25" max="25" width="9.5703125" customWidth="1"/>
    <col min="28" max="28" width="8.42578125" bestFit="1" customWidth="1"/>
  </cols>
  <sheetData>
    <row r="1" spans="1:28" ht="14.25" x14ac:dyDescent="0.25">
      <c r="A1" s="16"/>
      <c r="B1" s="16"/>
      <c r="C1" s="16"/>
      <c r="D1" s="16"/>
      <c r="E1" s="22" t="s">
        <v>51</v>
      </c>
      <c r="F1" s="22"/>
      <c r="G1" s="22"/>
      <c r="H1" s="20" t="s">
        <v>49</v>
      </c>
      <c r="I1" s="20"/>
      <c r="J1" s="20"/>
      <c r="K1" s="20" t="s">
        <v>50</v>
      </c>
      <c r="L1" s="20"/>
      <c r="M1" s="20"/>
      <c r="N1" s="3" t="s">
        <v>1228</v>
      </c>
      <c r="O1" s="3"/>
      <c r="P1" s="3"/>
      <c r="Q1" s="3" t="s">
        <v>48</v>
      </c>
      <c r="R1" s="3"/>
      <c r="S1" s="3"/>
      <c r="T1" s="2" t="s">
        <v>46</v>
      </c>
      <c r="U1" s="2"/>
      <c r="V1" s="2" t="s">
        <v>47</v>
      </c>
      <c r="W1" s="2"/>
      <c r="X1" s="16"/>
      <c r="Y1" s="16"/>
      <c r="Z1" s="16"/>
      <c r="AA1" s="16"/>
      <c r="AB1" s="16"/>
    </row>
    <row r="2" spans="1:28" ht="38.25" x14ac:dyDescent="0.25">
      <c r="A2" s="6" t="s">
        <v>1229</v>
      </c>
      <c r="B2" s="6" t="s">
        <v>55</v>
      </c>
      <c r="C2" s="6" t="s">
        <v>56</v>
      </c>
      <c r="D2" s="6" t="s">
        <v>1230</v>
      </c>
      <c r="E2" s="23" t="s">
        <v>43</v>
      </c>
      <c r="F2" s="23" t="s">
        <v>44</v>
      </c>
      <c r="G2" s="23" t="s">
        <v>45</v>
      </c>
      <c r="H2" s="21" t="s">
        <v>59</v>
      </c>
      <c r="I2" s="21" t="s">
        <v>60</v>
      </c>
      <c r="J2" s="21" t="s">
        <v>61</v>
      </c>
      <c r="K2" s="21" t="s">
        <v>59</v>
      </c>
      <c r="L2" s="21" t="s">
        <v>60</v>
      </c>
      <c r="M2" s="21" t="s">
        <v>61</v>
      </c>
      <c r="N2" s="8" t="s">
        <v>59</v>
      </c>
      <c r="O2" s="8" t="s">
        <v>60</v>
      </c>
      <c r="P2" s="8" t="s">
        <v>61</v>
      </c>
      <c r="Q2" s="8" t="s">
        <v>59</v>
      </c>
      <c r="R2" s="8" t="s">
        <v>60</v>
      </c>
      <c r="S2" s="8" t="s">
        <v>61</v>
      </c>
      <c r="T2" s="7" t="s">
        <v>57</v>
      </c>
      <c r="U2" s="7" t="s">
        <v>58</v>
      </c>
      <c r="V2" s="7" t="s">
        <v>57</v>
      </c>
      <c r="W2" s="7" t="s">
        <v>58</v>
      </c>
      <c r="X2" s="7" t="s">
        <v>1231</v>
      </c>
      <c r="Y2" s="7" t="s">
        <v>1232</v>
      </c>
      <c r="Z2" s="7" t="s">
        <v>1233</v>
      </c>
      <c r="AA2" s="7" t="s">
        <v>1234</v>
      </c>
      <c r="AB2" s="7" t="s">
        <v>1235</v>
      </c>
    </row>
    <row r="3" spans="1:28" x14ac:dyDescent="0.25">
      <c r="A3" s="18" t="s">
        <v>1236</v>
      </c>
      <c r="B3" s="12" t="s">
        <v>1237</v>
      </c>
      <c r="C3" s="12" t="s">
        <v>1238</v>
      </c>
      <c r="D3" s="12" t="s">
        <v>1239</v>
      </c>
      <c r="E3" s="13">
        <v>0.78307544614179547</v>
      </c>
      <c r="F3" s="13">
        <v>1</v>
      </c>
      <c r="G3" s="13">
        <v>0.46299926454092916</v>
      </c>
      <c r="H3" s="14">
        <v>-0.41065320168663355</v>
      </c>
      <c r="I3" s="14">
        <v>0.35277678286142944</v>
      </c>
      <c r="J3" s="14">
        <v>-0.75814141021212045</v>
      </c>
      <c r="K3" s="17">
        <v>3.0500342700479782E-2</v>
      </c>
      <c r="L3" s="17">
        <v>0.18094585332419466</v>
      </c>
      <c r="M3" s="17">
        <v>1.5764222069910898E-2</v>
      </c>
      <c r="N3" s="14">
        <v>-0.63832821109168858</v>
      </c>
      <c r="O3" s="14">
        <v>5.3853052619228237E-2</v>
      </c>
      <c r="P3" s="14">
        <v>-0.36137153338455352</v>
      </c>
      <c r="Q3" s="17">
        <v>4.2152159013022619E-2</v>
      </c>
      <c r="R3" s="17">
        <v>0.45853324194653872</v>
      </c>
      <c r="S3" s="17">
        <v>0.13605209047292666</v>
      </c>
      <c r="T3" s="12"/>
      <c r="U3" s="12"/>
      <c r="V3" s="12" t="s">
        <v>1240</v>
      </c>
      <c r="W3" s="12" t="s">
        <v>1241</v>
      </c>
      <c r="X3" s="18">
        <v>12</v>
      </c>
      <c r="Y3" s="18">
        <v>4</v>
      </c>
      <c r="Z3" s="18">
        <v>2</v>
      </c>
      <c r="AA3" s="18">
        <v>14</v>
      </c>
      <c r="AB3" s="19">
        <v>0</v>
      </c>
    </row>
    <row r="4" spans="1:28" x14ac:dyDescent="0.25">
      <c r="A4" s="18" t="s">
        <v>1242</v>
      </c>
      <c r="B4" s="12" t="s">
        <v>1243</v>
      </c>
      <c r="C4" s="12" t="s">
        <v>1244</v>
      </c>
      <c r="D4" s="12" t="s">
        <v>1245</v>
      </c>
      <c r="E4" s="13">
        <v>1</v>
      </c>
      <c r="F4" s="13">
        <v>0.905234979345938</v>
      </c>
      <c r="G4" s="13">
        <v>0.59982649325028847</v>
      </c>
      <c r="H4" s="14">
        <v>3.7043716446465424E-3</v>
      </c>
      <c r="I4" s="14">
        <v>-0.14363576176963111</v>
      </c>
      <c r="J4" s="14">
        <v>-0.73738285004532322</v>
      </c>
      <c r="K4" s="17">
        <v>0.79712131596984237</v>
      </c>
      <c r="L4" s="17">
        <v>0.38313913639479097</v>
      </c>
      <c r="M4" s="17">
        <v>1.8163125428375601E-2</v>
      </c>
      <c r="N4" s="14">
        <v>0.16695098542595499</v>
      </c>
      <c r="O4" s="14">
        <v>4.3932863563578728E-2</v>
      </c>
      <c r="P4" s="14">
        <v>-9.07010543586102E-2</v>
      </c>
      <c r="Q4" s="17">
        <v>0.14427690198766277</v>
      </c>
      <c r="R4" s="17">
        <v>0.50651130911583275</v>
      </c>
      <c r="S4" s="17">
        <v>0.85880740233036323</v>
      </c>
      <c r="T4" s="12"/>
      <c r="U4" s="12"/>
      <c r="V4" s="12" t="s">
        <v>1246</v>
      </c>
      <c r="W4" s="12" t="s">
        <v>1247</v>
      </c>
      <c r="X4" s="18">
        <v>4</v>
      </c>
      <c r="Y4" s="18">
        <v>2</v>
      </c>
      <c r="Z4" s="18">
        <v>1</v>
      </c>
      <c r="AA4" s="18">
        <v>2</v>
      </c>
      <c r="AB4" s="19">
        <v>2E-3</v>
      </c>
    </row>
    <row r="5" spans="1:28" x14ac:dyDescent="0.25">
      <c r="A5" s="18" t="s">
        <v>1248</v>
      </c>
      <c r="B5" s="12" t="s">
        <v>1249</v>
      </c>
      <c r="C5" s="12" t="s">
        <v>1250</v>
      </c>
      <c r="D5" s="12" t="s">
        <v>1251</v>
      </c>
      <c r="E5" s="13">
        <v>0.66990452829264335</v>
      </c>
      <c r="F5" s="13">
        <v>0.95645552503820397</v>
      </c>
      <c r="G5" s="13">
        <v>1</v>
      </c>
      <c r="H5" s="14">
        <v>5.8139608209608618E-3</v>
      </c>
      <c r="I5" s="14">
        <v>0.51374238117486781</v>
      </c>
      <c r="J5" s="14">
        <v>0.57797259091855269</v>
      </c>
      <c r="K5" s="17">
        <v>0.81459904043865661</v>
      </c>
      <c r="L5" s="17">
        <v>6.9225496915695683E-2</v>
      </c>
      <c r="M5" s="17">
        <v>2.7416038382453736E-2</v>
      </c>
      <c r="N5" s="14">
        <v>-0.21347194604298458</v>
      </c>
      <c r="O5" s="14">
        <v>-0.56183613643287877</v>
      </c>
      <c r="P5" s="14">
        <v>-0.19592840193649019</v>
      </c>
      <c r="Q5" s="17">
        <v>0.70082248115147361</v>
      </c>
      <c r="R5" s="17">
        <v>1.6106922549691569E-2</v>
      </c>
      <c r="S5" s="17">
        <v>0.43625771076079506</v>
      </c>
      <c r="T5" s="12"/>
      <c r="U5" s="12"/>
      <c r="V5" s="12" t="s">
        <v>1252</v>
      </c>
      <c r="W5" s="12" t="s">
        <v>1253</v>
      </c>
      <c r="X5" s="18">
        <v>5</v>
      </c>
      <c r="Y5" s="18">
        <v>5</v>
      </c>
      <c r="Z5" s="18">
        <v>4</v>
      </c>
      <c r="AA5" s="18">
        <v>8</v>
      </c>
      <c r="AB5" s="19">
        <v>0</v>
      </c>
    </row>
    <row r="6" spans="1:28" x14ac:dyDescent="0.25">
      <c r="A6" s="18" t="s">
        <v>1254</v>
      </c>
      <c r="B6" s="12" t="s">
        <v>1255</v>
      </c>
      <c r="C6" s="12" t="s">
        <v>1256</v>
      </c>
      <c r="D6" s="12" t="s">
        <v>1257</v>
      </c>
      <c r="E6" s="13">
        <v>1</v>
      </c>
      <c r="F6" s="13">
        <v>0.87675401716211787</v>
      </c>
      <c r="G6" s="13">
        <v>0.69175969950221716</v>
      </c>
      <c r="H6" s="14">
        <v>0.11402317777685766</v>
      </c>
      <c r="I6" s="14">
        <v>-0.18975595917079424</v>
      </c>
      <c r="J6" s="14">
        <v>-0.53165712717516467</v>
      </c>
      <c r="K6" s="17">
        <v>0.44653872515421522</v>
      </c>
      <c r="L6" s="17">
        <v>0.29643591501028099</v>
      </c>
      <c r="M6" s="17">
        <v>4.7635366689513368E-2</v>
      </c>
      <c r="N6" s="14">
        <v>-7.7611469595908034E-2</v>
      </c>
      <c r="O6" s="14">
        <v>-5.5769683703370987E-2</v>
      </c>
      <c r="P6" s="14">
        <v>-0.3760644296913016</v>
      </c>
      <c r="Q6" s="17">
        <v>0.75633995887594241</v>
      </c>
      <c r="R6" s="17">
        <v>0.78135709389993147</v>
      </c>
      <c r="S6" s="17">
        <v>0.1223440712816998</v>
      </c>
      <c r="T6" s="12"/>
      <c r="U6" s="12"/>
      <c r="V6" s="12" t="s">
        <v>1258</v>
      </c>
      <c r="W6" s="12" t="s">
        <v>1259</v>
      </c>
      <c r="X6" s="18">
        <v>3</v>
      </c>
      <c r="Y6" s="18">
        <v>2</v>
      </c>
      <c r="Z6" s="18">
        <v>2</v>
      </c>
      <c r="AA6" s="18">
        <v>3</v>
      </c>
      <c r="AB6" s="19">
        <v>1E-3</v>
      </c>
    </row>
    <row r="7" spans="1:28" x14ac:dyDescent="0.25">
      <c r="A7" s="18" t="s">
        <v>1260</v>
      </c>
      <c r="B7" s="12" t="s">
        <v>1261</v>
      </c>
      <c r="C7" s="12" t="s">
        <v>1262</v>
      </c>
      <c r="D7" s="12" t="s">
        <v>1263</v>
      </c>
      <c r="E7" s="15">
        <v>0.43673730282273043</v>
      </c>
      <c r="F7" s="15">
        <v>0.55467962435653329</v>
      </c>
      <c r="G7" s="15">
        <v>1</v>
      </c>
      <c r="H7" s="14">
        <v>0.29548404694602759</v>
      </c>
      <c r="I7" s="14">
        <v>0.34488896980337369</v>
      </c>
      <c r="J7" s="14">
        <v>1.1951623343233653</v>
      </c>
      <c r="K7" s="17">
        <v>8.3961617546264564E-2</v>
      </c>
      <c r="L7" s="17">
        <v>0.18951336531871144</v>
      </c>
      <c r="M7" s="17">
        <v>3.0843043180260451E-3</v>
      </c>
      <c r="N7" s="14">
        <v>-0.50183199277353019</v>
      </c>
      <c r="O7" s="14">
        <v>-0.27400777121576425</v>
      </c>
      <c r="P7" s="14">
        <v>-0.24438655774761653</v>
      </c>
      <c r="Q7" s="17">
        <v>9.5270733379026737E-2</v>
      </c>
      <c r="R7" s="17">
        <v>9.9383139136394794E-2</v>
      </c>
      <c r="S7" s="17">
        <v>0.29849211788896507</v>
      </c>
      <c r="T7" s="12"/>
      <c r="U7" s="12"/>
      <c r="V7" s="12" t="s">
        <v>1264</v>
      </c>
      <c r="W7" s="12" t="s">
        <v>1265</v>
      </c>
      <c r="X7" s="18">
        <v>3</v>
      </c>
      <c r="Y7" s="18">
        <v>5</v>
      </c>
      <c r="Z7" s="18">
        <v>5</v>
      </c>
      <c r="AA7" s="18">
        <v>7</v>
      </c>
      <c r="AB7" s="19">
        <v>0</v>
      </c>
    </row>
    <row r="8" spans="1:28" x14ac:dyDescent="0.25">
      <c r="A8" s="18" t="s">
        <v>1266</v>
      </c>
      <c r="B8" s="12" t="s">
        <v>1267</v>
      </c>
      <c r="C8" s="12" t="s">
        <v>1268</v>
      </c>
      <c r="D8" s="12" t="s">
        <v>1268</v>
      </c>
      <c r="E8" s="15">
        <v>0.74450388606232043</v>
      </c>
      <c r="F8" s="15">
        <v>1</v>
      </c>
      <c r="G8" s="15">
        <v>0.32234462292659211</v>
      </c>
      <c r="H8" s="14">
        <v>0.76067296502314719</v>
      </c>
      <c r="I8" s="14">
        <v>0.42564871567272533</v>
      </c>
      <c r="J8" s="14">
        <v>-1.2076754613143867</v>
      </c>
      <c r="K8" s="17">
        <v>1.0623714873200822E-2</v>
      </c>
      <c r="L8" s="17">
        <v>0.1223440712816998</v>
      </c>
      <c r="M8" s="17">
        <v>3.7697052775873888E-3</v>
      </c>
      <c r="N8" s="14">
        <v>0.10499211403681308</v>
      </c>
      <c r="O8" s="14">
        <v>3.8970743581284495E-2</v>
      </c>
      <c r="P8" s="14">
        <v>-2.7008695729726639E-3</v>
      </c>
      <c r="Q8" s="17">
        <v>0.23646333104866346</v>
      </c>
      <c r="R8" s="17">
        <v>0.53632625085675123</v>
      </c>
      <c r="S8" s="17">
        <v>0.72344071281699796</v>
      </c>
      <c r="T8" s="12"/>
      <c r="U8" s="12"/>
      <c r="V8" s="12" t="s">
        <v>292</v>
      </c>
      <c r="W8" s="12" t="s">
        <v>1269</v>
      </c>
      <c r="X8" s="18">
        <v>7</v>
      </c>
      <c r="Y8" s="18">
        <v>2</v>
      </c>
      <c r="Z8" s="18">
        <v>2</v>
      </c>
      <c r="AA8" s="18">
        <v>4</v>
      </c>
      <c r="AB8" s="19">
        <v>0</v>
      </c>
    </row>
    <row r="9" spans="1:28" x14ac:dyDescent="0.25">
      <c r="A9" s="18" t="s">
        <v>1270</v>
      </c>
      <c r="B9" s="12" t="s">
        <v>1271</v>
      </c>
      <c r="C9" s="12" t="s">
        <v>1272</v>
      </c>
      <c r="D9" s="12" t="s">
        <v>1272</v>
      </c>
      <c r="E9" s="15">
        <v>0.5084212558778064</v>
      </c>
      <c r="F9" s="15">
        <v>0.41157278731762553</v>
      </c>
      <c r="G9" s="15">
        <v>1</v>
      </c>
      <c r="H9" s="14">
        <v>0.49946129479617252</v>
      </c>
      <c r="I9" s="14">
        <v>-0.30487675105799639</v>
      </c>
      <c r="J9" s="14">
        <v>0.97590374765137344</v>
      </c>
      <c r="K9" s="17">
        <v>2.5702535983550379E-2</v>
      </c>
      <c r="L9" s="17">
        <v>0.15798492117888965</v>
      </c>
      <c r="M9" s="17">
        <v>6.1686086360520902E-3</v>
      </c>
      <c r="N9" s="14">
        <v>1.6199856754720798E-2</v>
      </c>
      <c r="O9" s="14">
        <v>0.22650440770607982</v>
      </c>
      <c r="P9" s="14">
        <v>0.1730800824701042</v>
      </c>
      <c r="Q9" s="17">
        <v>0.43488690884167236</v>
      </c>
      <c r="R9" s="17">
        <v>9.2529129540781352E-2</v>
      </c>
      <c r="S9" s="17">
        <v>0.21110349554489377</v>
      </c>
      <c r="T9" s="12"/>
      <c r="U9" s="12"/>
      <c r="V9" s="12" t="s">
        <v>1273</v>
      </c>
      <c r="W9" s="12" t="s">
        <v>1274</v>
      </c>
      <c r="X9" s="18">
        <v>13</v>
      </c>
      <c r="Y9" s="18">
        <v>2</v>
      </c>
      <c r="Z9" s="18">
        <v>2</v>
      </c>
      <c r="AA9" s="18">
        <v>4</v>
      </c>
      <c r="AB9" s="19">
        <v>0</v>
      </c>
    </row>
    <row r="10" spans="1:28" x14ac:dyDescent="0.25">
      <c r="A10" s="18" t="s">
        <v>1275</v>
      </c>
      <c r="B10" s="12" t="s">
        <v>1276</v>
      </c>
      <c r="C10" s="12" t="s">
        <v>1277</v>
      </c>
      <c r="D10" s="12" t="s">
        <v>1278</v>
      </c>
      <c r="E10" s="15">
        <v>1</v>
      </c>
      <c r="F10" s="15">
        <v>0.77109502345591074</v>
      </c>
      <c r="G10" s="15">
        <v>0.49282226958001096</v>
      </c>
      <c r="H10" s="14">
        <v>-0.33141945359585812</v>
      </c>
      <c r="I10" s="14">
        <v>-0.37501943783220781</v>
      </c>
      <c r="J10" s="14">
        <v>-1.020860645090889</v>
      </c>
      <c r="K10" s="17">
        <v>4.7978067169294036E-2</v>
      </c>
      <c r="L10" s="17">
        <v>0.10692254969156957</v>
      </c>
      <c r="M10" s="17">
        <v>6.5113091158327625E-3</v>
      </c>
      <c r="N10" s="14">
        <v>-0.2650353354496815</v>
      </c>
      <c r="O10" s="14">
        <v>-0.30005585020565739</v>
      </c>
      <c r="P10" s="14">
        <v>-0.13579786480342593</v>
      </c>
      <c r="Q10" s="17">
        <v>0.52193283070596297</v>
      </c>
      <c r="R10" s="17">
        <v>7.8478409869773821E-2</v>
      </c>
      <c r="S10" s="17">
        <v>0.65044551062371492</v>
      </c>
      <c r="T10" s="12"/>
      <c r="U10" s="12"/>
      <c r="V10" s="12" t="s">
        <v>1279</v>
      </c>
      <c r="W10" s="12" t="s">
        <v>1274</v>
      </c>
      <c r="X10" s="18">
        <v>8</v>
      </c>
      <c r="Y10" s="18">
        <v>2</v>
      </c>
      <c r="Z10" s="18">
        <v>2</v>
      </c>
      <c r="AA10" s="18">
        <v>3</v>
      </c>
      <c r="AB10" s="19">
        <v>0</v>
      </c>
    </row>
    <row r="11" spans="1:28" x14ac:dyDescent="0.25">
      <c r="A11" s="18" t="s">
        <v>1280</v>
      </c>
      <c r="B11" s="12" t="s">
        <v>1281</v>
      </c>
      <c r="C11" s="12" t="s">
        <v>1282</v>
      </c>
      <c r="D11" s="12" t="s">
        <v>1282</v>
      </c>
      <c r="E11" s="15">
        <v>0.52132715891312542</v>
      </c>
      <c r="F11" s="15">
        <v>0.76783557788673507</v>
      </c>
      <c r="G11" s="15">
        <v>1</v>
      </c>
      <c r="H11" s="14">
        <v>-0.20361741267315825</v>
      </c>
      <c r="I11" s="14">
        <v>0.55860838930451617</v>
      </c>
      <c r="J11" s="14">
        <v>0.93973907476034935</v>
      </c>
      <c r="K11" s="17">
        <v>0.10143934201507881</v>
      </c>
      <c r="L11" s="17">
        <v>5.2433173406442768E-2</v>
      </c>
      <c r="M11" s="17">
        <v>6.8540095956134339E-3</v>
      </c>
      <c r="N11" s="14">
        <v>-0.41154382687329072</v>
      </c>
      <c r="O11" s="14">
        <v>-0.14818312105088793</v>
      </c>
      <c r="P11" s="14">
        <v>-0.4611144786253325</v>
      </c>
      <c r="Q11" s="17">
        <v>0.18231665524331733</v>
      </c>
      <c r="R11" s="17">
        <v>0.31288553803975327</v>
      </c>
      <c r="S11" s="17">
        <v>6.9568197395476358E-2</v>
      </c>
      <c r="T11" s="12"/>
      <c r="U11" s="12"/>
      <c r="V11" s="12" t="s">
        <v>96</v>
      </c>
      <c r="W11" s="12" t="s">
        <v>96</v>
      </c>
      <c r="X11" s="18">
        <v>42</v>
      </c>
      <c r="Y11" s="18">
        <v>5</v>
      </c>
      <c r="Z11" s="18">
        <v>2</v>
      </c>
      <c r="AA11" s="18">
        <v>33</v>
      </c>
      <c r="AB11" s="19">
        <v>0</v>
      </c>
    </row>
    <row r="12" spans="1:28" x14ac:dyDescent="0.25">
      <c r="A12" s="18" t="s">
        <v>1283</v>
      </c>
      <c r="B12" s="12" t="s">
        <v>1284</v>
      </c>
      <c r="C12" s="12" t="s">
        <v>1285</v>
      </c>
      <c r="D12" s="12" t="s">
        <v>1286</v>
      </c>
      <c r="E12" s="15">
        <v>0.99514838106218517</v>
      </c>
      <c r="F12" s="15">
        <v>1</v>
      </c>
      <c r="G12" s="15">
        <v>0.51610459683302146</v>
      </c>
      <c r="H12" s="14">
        <v>0.13890116569794131</v>
      </c>
      <c r="I12" s="14">
        <v>7.0164409270674355E-3</v>
      </c>
      <c r="J12" s="14">
        <v>-0.9472481735056073</v>
      </c>
      <c r="K12" s="17">
        <v>0.33516106922549693</v>
      </c>
      <c r="L12" s="17">
        <v>0.88793694311172033</v>
      </c>
      <c r="M12" s="17">
        <v>8.2248115147361203E-3</v>
      </c>
      <c r="N12" s="14">
        <v>-0.40621717288972015</v>
      </c>
      <c r="O12" s="14">
        <v>-0.15725100156925631</v>
      </c>
      <c r="P12" s="14">
        <v>-0.14703038300567695</v>
      </c>
      <c r="Q12" s="17">
        <v>0.18917066483893077</v>
      </c>
      <c r="R12" s="17">
        <v>0.27930089102124744</v>
      </c>
      <c r="S12" s="17">
        <v>0.60383824537354347</v>
      </c>
      <c r="T12" s="12" t="s">
        <v>1287</v>
      </c>
      <c r="U12" s="12" t="s">
        <v>514</v>
      </c>
      <c r="V12" s="12" t="s">
        <v>1288</v>
      </c>
      <c r="W12" s="12" t="s">
        <v>1289</v>
      </c>
      <c r="X12" s="18">
        <v>20</v>
      </c>
      <c r="Y12" s="18">
        <v>3</v>
      </c>
      <c r="Z12" s="18">
        <v>3</v>
      </c>
      <c r="AA12" s="18">
        <v>5</v>
      </c>
      <c r="AB12" s="19">
        <v>0</v>
      </c>
    </row>
    <row r="13" spans="1:28" x14ac:dyDescent="0.25">
      <c r="A13" s="18" t="s">
        <v>1290</v>
      </c>
      <c r="B13" s="12" t="s">
        <v>1291</v>
      </c>
      <c r="C13" s="12" t="s">
        <v>1292</v>
      </c>
      <c r="D13" s="12" t="s">
        <v>1293</v>
      </c>
      <c r="E13" s="13">
        <v>0.58625011666768778</v>
      </c>
      <c r="F13" s="13">
        <v>0.84902442796356525</v>
      </c>
      <c r="G13" s="13">
        <v>1</v>
      </c>
      <c r="H13" s="14">
        <v>0.41633597897731223</v>
      </c>
      <c r="I13" s="14">
        <v>0.53428975857895411</v>
      </c>
      <c r="J13" s="14">
        <v>0.77041179015337313</v>
      </c>
      <c r="K13" s="17">
        <v>4.2837559972583962E-2</v>
      </c>
      <c r="L13" s="17">
        <v>6.2028786840301574E-2</v>
      </c>
      <c r="M13" s="17">
        <v>1.1651816312542838E-2</v>
      </c>
      <c r="N13" s="14">
        <v>0.35960582201655367</v>
      </c>
      <c r="O13" s="14">
        <v>1.3089582488889029E-2</v>
      </c>
      <c r="P13" s="14">
        <v>-0.23406251870719341</v>
      </c>
      <c r="Q13" s="17">
        <v>4.318026045236463E-2</v>
      </c>
      <c r="R13" s="17">
        <v>0.69328307059629879</v>
      </c>
      <c r="S13" s="17">
        <v>0.3265935572309801</v>
      </c>
      <c r="T13" s="12"/>
      <c r="U13" s="12"/>
      <c r="V13" s="12" t="s">
        <v>1294</v>
      </c>
      <c r="W13" s="12" t="s">
        <v>1295</v>
      </c>
      <c r="X13" s="18">
        <v>3</v>
      </c>
      <c r="Y13" s="18">
        <v>2</v>
      </c>
      <c r="Z13" s="18">
        <v>2</v>
      </c>
      <c r="AA13" s="18">
        <v>3</v>
      </c>
      <c r="AB13" s="19">
        <v>0</v>
      </c>
    </row>
    <row r="14" spans="1:28" x14ac:dyDescent="0.25">
      <c r="A14" s="18" t="s">
        <v>1296</v>
      </c>
      <c r="B14" s="12" t="s">
        <v>1297</v>
      </c>
      <c r="C14" s="12" t="s">
        <v>1298</v>
      </c>
      <c r="D14" s="12" t="s">
        <v>1298</v>
      </c>
      <c r="E14" s="13">
        <v>0.59389523587359594</v>
      </c>
      <c r="F14" s="13">
        <v>0.838798688457982</v>
      </c>
      <c r="G14" s="13">
        <v>1</v>
      </c>
      <c r="H14" s="14">
        <v>6.7145804085492422E-2</v>
      </c>
      <c r="I14" s="14">
        <v>0.49811614602546861</v>
      </c>
      <c r="J14" s="14">
        <v>0.75171963526831709</v>
      </c>
      <c r="K14" s="17">
        <v>0.72412611377655933</v>
      </c>
      <c r="L14" s="17">
        <v>7.6764907470870461E-2</v>
      </c>
      <c r="M14" s="17">
        <v>1.3022618231665525E-2</v>
      </c>
      <c r="N14" s="14">
        <v>-0.54511367455033755</v>
      </c>
      <c r="O14" s="14">
        <v>-0.65570450903573807</v>
      </c>
      <c r="P14" s="14">
        <v>-0.3991217649776897</v>
      </c>
      <c r="Q14" s="17">
        <v>7.333790267306374E-2</v>
      </c>
      <c r="R14" s="17">
        <v>1.1651816312542838E-2</v>
      </c>
      <c r="S14" s="17">
        <v>0.1041809458533242</v>
      </c>
      <c r="T14" s="12"/>
      <c r="U14" s="12"/>
      <c r="V14" s="12" t="s">
        <v>96</v>
      </c>
      <c r="W14" s="12" t="s">
        <v>96</v>
      </c>
      <c r="X14" s="18">
        <v>3</v>
      </c>
      <c r="Y14" s="18">
        <v>2</v>
      </c>
      <c r="Z14" s="18">
        <v>2</v>
      </c>
      <c r="AA14" s="18">
        <v>2</v>
      </c>
      <c r="AB14" s="19">
        <v>1E-3</v>
      </c>
    </row>
    <row r="15" spans="1:28" x14ac:dyDescent="0.25">
      <c r="A15" s="18" t="s">
        <v>1299</v>
      </c>
      <c r="B15" s="12" t="s">
        <v>1300</v>
      </c>
      <c r="C15" s="12" t="s">
        <v>1301</v>
      </c>
      <c r="D15" s="12" t="s">
        <v>1302</v>
      </c>
      <c r="E15" s="13">
        <v>0.88730548828342748</v>
      </c>
      <c r="F15" s="13">
        <v>1</v>
      </c>
      <c r="G15" s="13">
        <v>0.51214521346071595</v>
      </c>
      <c r="H15" s="14">
        <v>-0.35194221320202734</v>
      </c>
      <c r="I15" s="14">
        <v>0.17249720281365244</v>
      </c>
      <c r="J15" s="14">
        <v>-0.79287796263702637</v>
      </c>
      <c r="K15" s="17">
        <v>4.318026045236463E-2</v>
      </c>
      <c r="L15" s="17">
        <v>0.48732008224811513</v>
      </c>
      <c r="M15" s="17">
        <v>1.4393420150788211E-2</v>
      </c>
      <c r="N15" s="14">
        <v>-6.807915071876125E-2</v>
      </c>
      <c r="O15" s="14">
        <v>-0.4462644739838828</v>
      </c>
      <c r="P15" s="14">
        <v>-2.6676142423313287E-2</v>
      </c>
      <c r="Q15" s="17">
        <v>0.72344071281699796</v>
      </c>
      <c r="R15" s="17">
        <v>2.7758738862234407E-2</v>
      </c>
      <c r="S15" s="17">
        <v>0.83927347498286498</v>
      </c>
      <c r="T15" s="12"/>
      <c r="U15" s="12"/>
      <c r="V15" s="12" t="s">
        <v>96</v>
      </c>
      <c r="W15" s="12" t="s">
        <v>1303</v>
      </c>
      <c r="X15" s="18">
        <v>9</v>
      </c>
      <c r="Y15" s="18">
        <v>4</v>
      </c>
      <c r="Z15" s="18">
        <v>4</v>
      </c>
      <c r="AA15" s="18">
        <v>4</v>
      </c>
      <c r="AB15" s="19">
        <v>0</v>
      </c>
    </row>
    <row r="16" spans="1:28" x14ac:dyDescent="0.25">
      <c r="A16" s="18" t="s">
        <v>1304</v>
      </c>
      <c r="B16" s="12" t="s">
        <v>1305</v>
      </c>
      <c r="C16" s="12" t="s">
        <v>1306</v>
      </c>
      <c r="D16" s="12" t="s">
        <v>1306</v>
      </c>
      <c r="E16" s="13">
        <v>1</v>
      </c>
      <c r="F16" s="13">
        <v>0.81655215733389319</v>
      </c>
      <c r="G16" s="13">
        <v>0.57793501539443848</v>
      </c>
      <c r="H16" s="14">
        <v>0.38602568224054856</v>
      </c>
      <c r="I16" s="14">
        <v>-0.29238305389684793</v>
      </c>
      <c r="J16" s="14">
        <v>-0.79102081364739796</v>
      </c>
      <c r="K16" s="17">
        <v>4.9691569568197397E-2</v>
      </c>
      <c r="L16" s="17">
        <v>0.17237834132967786</v>
      </c>
      <c r="M16" s="17">
        <v>1.5078821110349555E-2</v>
      </c>
      <c r="N16" s="14">
        <v>0.14334420400387593</v>
      </c>
      <c r="O16" s="14">
        <v>-0.36211117617921484</v>
      </c>
      <c r="P16" s="14">
        <v>-0.61708278183459697</v>
      </c>
      <c r="Q16" s="17">
        <v>0.17306374228923921</v>
      </c>
      <c r="R16" s="17">
        <v>5.0034270047978065E-2</v>
      </c>
      <c r="S16" s="17">
        <v>3.0843043180260453E-2</v>
      </c>
      <c r="T16" s="12"/>
      <c r="U16" s="12"/>
      <c r="V16" s="12" t="s">
        <v>1307</v>
      </c>
      <c r="W16" s="12" t="s">
        <v>1308</v>
      </c>
      <c r="X16" s="18">
        <v>26</v>
      </c>
      <c r="Y16" s="18">
        <v>3</v>
      </c>
      <c r="Z16" s="18">
        <v>1</v>
      </c>
      <c r="AA16" s="18">
        <v>20</v>
      </c>
      <c r="AB16" s="19">
        <v>0</v>
      </c>
    </row>
    <row r="17" spans="1:28" x14ac:dyDescent="0.25">
      <c r="A17" s="18" t="s">
        <v>1309</v>
      </c>
      <c r="B17" s="12" t="s">
        <v>1310</v>
      </c>
      <c r="C17" s="12" t="s">
        <v>1311</v>
      </c>
      <c r="D17" s="12" t="s">
        <v>1311</v>
      </c>
      <c r="E17" s="13">
        <v>0.60708498601004424</v>
      </c>
      <c r="F17" s="13">
        <v>0.84322861850615238</v>
      </c>
      <c r="G17" s="13">
        <v>1</v>
      </c>
      <c r="H17" s="14">
        <v>-0.28609503698287053</v>
      </c>
      <c r="I17" s="14">
        <v>0.47402533779197142</v>
      </c>
      <c r="J17" s="14">
        <v>0.7200296009553222</v>
      </c>
      <c r="K17" s="17">
        <v>6.1343385880740231E-2</v>
      </c>
      <c r="L17" s="17">
        <v>8.875942426319397E-2</v>
      </c>
      <c r="M17" s="17">
        <v>1.5421521590130226E-2</v>
      </c>
      <c r="N17" s="14">
        <v>-0.24567808004649461</v>
      </c>
      <c r="O17" s="14">
        <v>-0.19865854460984433</v>
      </c>
      <c r="P17" s="14">
        <v>-0.4107259492184725</v>
      </c>
      <c r="Q17" s="17">
        <v>0.58807402330363268</v>
      </c>
      <c r="R17" s="17">
        <v>0.18745716244002741</v>
      </c>
      <c r="S17" s="17">
        <v>9.6641535298149422E-2</v>
      </c>
      <c r="T17" s="12"/>
      <c r="U17" s="12"/>
      <c r="V17" s="12" t="s">
        <v>1312</v>
      </c>
      <c r="W17" s="12" t="s">
        <v>1313</v>
      </c>
      <c r="X17" s="18">
        <v>14</v>
      </c>
      <c r="Y17" s="18">
        <v>2</v>
      </c>
      <c r="Z17" s="18">
        <v>2</v>
      </c>
      <c r="AA17" s="18">
        <v>2</v>
      </c>
      <c r="AB17" s="19">
        <v>0</v>
      </c>
    </row>
    <row r="18" spans="1:28" x14ac:dyDescent="0.25">
      <c r="A18" s="18" t="s">
        <v>1314</v>
      </c>
      <c r="B18" s="12" t="s">
        <v>1315</v>
      </c>
      <c r="C18" s="12" t="s">
        <v>1316</v>
      </c>
      <c r="D18" s="12" t="s">
        <v>1317</v>
      </c>
      <c r="E18" s="13">
        <v>1</v>
      </c>
      <c r="F18" s="13">
        <v>0.84165548518052413</v>
      </c>
      <c r="G18" s="13">
        <v>0.59373688418175763</v>
      </c>
      <c r="H18" s="14">
        <v>-7.9563241065656598E-2</v>
      </c>
      <c r="I18" s="14">
        <v>-0.24869827909247899</v>
      </c>
      <c r="J18" s="14">
        <v>-0.75210435575208834</v>
      </c>
      <c r="K18" s="17">
        <v>0.33173406442769021</v>
      </c>
      <c r="L18" s="17">
        <v>0.21898560657984922</v>
      </c>
      <c r="M18" s="17">
        <v>1.6449623029472241E-2</v>
      </c>
      <c r="N18" s="14">
        <v>0.46190728145791393</v>
      </c>
      <c r="O18" s="14">
        <v>-9.4428381835913733E-2</v>
      </c>
      <c r="P18" s="14">
        <v>1.3764783605183517E-2</v>
      </c>
      <c r="Q18" s="17">
        <v>2.3989033584647018E-2</v>
      </c>
      <c r="R18" s="17">
        <v>0.53941055517477721</v>
      </c>
      <c r="S18" s="17">
        <v>0.64907470870459216</v>
      </c>
      <c r="T18" s="12"/>
      <c r="U18" s="12"/>
      <c r="V18" s="12" t="s">
        <v>1318</v>
      </c>
      <c r="W18" s="12" t="s">
        <v>1319</v>
      </c>
      <c r="X18" s="18">
        <v>14</v>
      </c>
      <c r="Y18" s="18">
        <v>3</v>
      </c>
      <c r="Z18" s="18">
        <v>1</v>
      </c>
      <c r="AA18" s="18">
        <v>3</v>
      </c>
      <c r="AB18" s="19">
        <v>0</v>
      </c>
    </row>
    <row r="19" spans="1:28" x14ac:dyDescent="0.25">
      <c r="A19" s="18" t="s">
        <v>1320</v>
      </c>
      <c r="B19" s="12" t="s">
        <v>1321</v>
      </c>
      <c r="C19" s="12" t="s">
        <v>1322</v>
      </c>
      <c r="D19" s="12" t="s">
        <v>1323</v>
      </c>
      <c r="E19" s="13">
        <v>0.62124903352104022</v>
      </c>
      <c r="F19" s="13">
        <v>0.86310117435983946</v>
      </c>
      <c r="G19" s="13">
        <v>1</v>
      </c>
      <c r="H19" s="14">
        <v>6.3795834130599971E-2</v>
      </c>
      <c r="I19" s="14">
        <v>0.47435798249959404</v>
      </c>
      <c r="J19" s="14">
        <v>0.68675639261563859</v>
      </c>
      <c r="K19" s="17">
        <v>0.75051405071967103</v>
      </c>
      <c r="L19" s="17">
        <v>8.7731322823851959E-2</v>
      </c>
      <c r="M19" s="17">
        <v>1.7135023989033583E-2</v>
      </c>
      <c r="N19" s="14">
        <v>-0.43583907021003654</v>
      </c>
      <c r="O19" s="14">
        <v>-0.21298782179103348</v>
      </c>
      <c r="P19" s="14">
        <v>-0.11023960579773728</v>
      </c>
      <c r="Q19" s="17">
        <v>0.1514736120630569</v>
      </c>
      <c r="R19" s="17">
        <v>0.16141192597669637</v>
      </c>
      <c r="S19" s="17">
        <v>0.77313228238519538</v>
      </c>
      <c r="T19" s="12"/>
      <c r="U19" s="12" t="s">
        <v>1015</v>
      </c>
      <c r="V19" s="12" t="s">
        <v>1324</v>
      </c>
      <c r="W19" s="12" t="s">
        <v>1325</v>
      </c>
      <c r="X19" s="18">
        <v>24</v>
      </c>
      <c r="Y19" s="18">
        <v>5</v>
      </c>
      <c r="Z19" s="18">
        <v>3</v>
      </c>
      <c r="AA19" s="18">
        <v>27</v>
      </c>
      <c r="AB19" s="19">
        <v>0</v>
      </c>
    </row>
    <row r="20" spans="1:28" x14ac:dyDescent="0.25">
      <c r="A20" s="18" t="s">
        <v>1326</v>
      </c>
      <c r="B20" s="12" t="s">
        <v>1327</v>
      </c>
      <c r="C20" s="12" t="s">
        <v>1328</v>
      </c>
      <c r="D20" s="12" t="s">
        <v>1329</v>
      </c>
      <c r="E20" s="13">
        <v>1</v>
      </c>
      <c r="F20" s="13">
        <v>0.80200843682128098</v>
      </c>
      <c r="G20" s="13">
        <v>0.59717239372263231</v>
      </c>
      <c r="H20" s="14">
        <v>0.21066379289729564</v>
      </c>
      <c r="I20" s="14">
        <v>-0.31831068152861164</v>
      </c>
      <c r="J20" s="14">
        <v>-0.7437806212434741</v>
      </c>
      <c r="K20" s="17">
        <v>0.16381082933516106</v>
      </c>
      <c r="L20" s="17">
        <v>0.14633310486634682</v>
      </c>
      <c r="M20" s="17">
        <v>1.7477724468814255E-2</v>
      </c>
      <c r="N20" s="14">
        <v>-0.44394119555854195</v>
      </c>
      <c r="O20" s="14">
        <v>0.36204724818012179</v>
      </c>
      <c r="P20" s="14">
        <v>9.8560041458951364E-2</v>
      </c>
      <c r="Q20" s="17">
        <v>0.14187799862919809</v>
      </c>
      <c r="R20" s="17">
        <v>3.2556545579163813E-2</v>
      </c>
      <c r="S20" s="17">
        <v>0.36600411240575736</v>
      </c>
      <c r="T20" s="12"/>
      <c r="U20" s="12"/>
      <c r="V20" s="12" t="s">
        <v>1330</v>
      </c>
      <c r="W20" s="12" t="s">
        <v>1331</v>
      </c>
      <c r="X20" s="18">
        <v>8</v>
      </c>
      <c r="Y20" s="18">
        <v>4</v>
      </c>
      <c r="Z20" s="18">
        <v>4</v>
      </c>
      <c r="AA20" s="18">
        <v>6</v>
      </c>
      <c r="AB20" s="19">
        <v>0</v>
      </c>
    </row>
    <row r="21" spans="1:28" x14ac:dyDescent="0.25">
      <c r="A21" s="18" t="s">
        <v>1332</v>
      </c>
      <c r="B21" s="12" t="s">
        <v>1333</v>
      </c>
      <c r="C21" s="12" t="s">
        <v>1334</v>
      </c>
      <c r="D21" s="12" t="s">
        <v>1335</v>
      </c>
      <c r="E21" s="13">
        <v>1</v>
      </c>
      <c r="F21" s="13">
        <v>0.9031912014657737</v>
      </c>
      <c r="G21" s="13">
        <v>0.60745272526099536</v>
      </c>
      <c r="H21" s="14">
        <v>-2.7356385323677124E-2</v>
      </c>
      <c r="I21" s="14">
        <v>-0.14689666287689462</v>
      </c>
      <c r="J21" s="14">
        <v>-0.71915595890209172</v>
      </c>
      <c r="K21" s="17">
        <v>0.59047292666209727</v>
      </c>
      <c r="L21" s="17">
        <v>0.37422892392049351</v>
      </c>
      <c r="M21" s="17">
        <v>1.9191226867717615E-2</v>
      </c>
      <c r="N21" s="14">
        <v>-0.31782699224669475</v>
      </c>
      <c r="O21" s="14">
        <v>-0.14126645251225955</v>
      </c>
      <c r="P21" s="14">
        <v>-0.32558431661049703</v>
      </c>
      <c r="Q21" s="17">
        <v>0.3704592186429061</v>
      </c>
      <c r="R21" s="17">
        <v>0.33447566826593556</v>
      </c>
      <c r="S21" s="17">
        <v>0.17649074708704593</v>
      </c>
      <c r="T21" s="12"/>
      <c r="U21" s="12"/>
      <c r="V21" s="12" t="s">
        <v>1336</v>
      </c>
      <c r="W21" s="12" t="s">
        <v>1337</v>
      </c>
      <c r="X21" s="18">
        <v>14</v>
      </c>
      <c r="Y21" s="18">
        <v>3</v>
      </c>
      <c r="Z21" s="18">
        <v>3</v>
      </c>
      <c r="AA21" s="18">
        <v>7</v>
      </c>
      <c r="AB21" s="19">
        <v>0</v>
      </c>
    </row>
    <row r="22" spans="1:28" x14ac:dyDescent="0.25">
      <c r="A22" s="18" t="s">
        <v>1338</v>
      </c>
      <c r="B22" s="12" t="s">
        <v>1339</v>
      </c>
      <c r="C22" s="12" t="s">
        <v>1340</v>
      </c>
      <c r="D22" s="12" t="s">
        <v>1340</v>
      </c>
      <c r="E22" s="13">
        <v>0.63280674231484946</v>
      </c>
      <c r="F22" s="13">
        <v>0.71066125134447933</v>
      </c>
      <c r="G22" s="13">
        <v>1</v>
      </c>
      <c r="H22" s="14">
        <v>-7.7153275611292926E-2</v>
      </c>
      <c r="I22" s="14">
        <v>0.16739706754071904</v>
      </c>
      <c r="J22" s="14">
        <v>0.6601631236285268</v>
      </c>
      <c r="K22" s="17">
        <v>0.33927347498286498</v>
      </c>
      <c r="L22" s="17">
        <v>0.49897189856065799</v>
      </c>
      <c r="M22" s="17">
        <v>1.9533927347498287E-2</v>
      </c>
      <c r="N22" s="14">
        <v>-0.22930886113580584</v>
      </c>
      <c r="O22" s="14">
        <v>-5.3195451791983928E-2</v>
      </c>
      <c r="P22" s="14">
        <v>3.8994492137186754E-2</v>
      </c>
      <c r="Q22" s="17">
        <v>0.64324880054832079</v>
      </c>
      <c r="R22" s="17">
        <v>0.80089102124742972</v>
      </c>
      <c r="S22" s="17">
        <v>0.5582590815627142</v>
      </c>
      <c r="T22" s="12" t="s">
        <v>677</v>
      </c>
      <c r="U22" s="12" t="s">
        <v>129</v>
      </c>
      <c r="V22" s="12" t="s">
        <v>1341</v>
      </c>
      <c r="W22" s="12" t="s">
        <v>1342</v>
      </c>
      <c r="X22" s="18">
        <v>25</v>
      </c>
      <c r="Y22" s="18">
        <v>5</v>
      </c>
      <c r="Z22" s="18">
        <v>5</v>
      </c>
      <c r="AA22" s="18">
        <v>21</v>
      </c>
      <c r="AB22" s="19">
        <v>0</v>
      </c>
    </row>
    <row r="23" spans="1:28" x14ac:dyDescent="0.25">
      <c r="A23" s="18" t="s">
        <v>1343</v>
      </c>
      <c r="B23" s="12" t="s">
        <v>1344</v>
      </c>
      <c r="C23" s="12" t="s">
        <v>1345</v>
      </c>
      <c r="D23" s="12" t="s">
        <v>1345</v>
      </c>
      <c r="E23" s="13">
        <v>1</v>
      </c>
      <c r="F23" s="13">
        <v>0.82142936623023788</v>
      </c>
      <c r="G23" s="13">
        <v>0.61053768062975788</v>
      </c>
      <c r="H23" s="14">
        <v>-8.6856088741544824E-3</v>
      </c>
      <c r="I23" s="14">
        <v>-0.28379157007170885</v>
      </c>
      <c r="J23" s="14">
        <v>-0.71184775793818567</v>
      </c>
      <c r="K23" s="17">
        <v>0.71213159698423578</v>
      </c>
      <c r="L23" s="17">
        <v>0.17957505140507196</v>
      </c>
      <c r="M23" s="17">
        <v>2.0219328307059629E-2</v>
      </c>
      <c r="N23" s="14">
        <v>-1.8621041674804495E-2</v>
      </c>
      <c r="O23" s="14">
        <v>8.3829440671968847E-2</v>
      </c>
      <c r="P23" s="14">
        <v>0.29117077565223148</v>
      </c>
      <c r="Q23" s="17">
        <v>0.54969156956819742</v>
      </c>
      <c r="R23" s="17">
        <v>0.34064427690198767</v>
      </c>
      <c r="S23" s="17">
        <v>9.4585332419465387E-2</v>
      </c>
      <c r="T23" s="12" t="s">
        <v>1346</v>
      </c>
      <c r="U23" s="12" t="s">
        <v>102</v>
      </c>
      <c r="V23" s="12" t="s">
        <v>1347</v>
      </c>
      <c r="W23" s="12" t="s">
        <v>1348</v>
      </c>
      <c r="X23" s="18">
        <v>7</v>
      </c>
      <c r="Y23" s="18">
        <v>2</v>
      </c>
      <c r="Z23" s="18">
        <v>2</v>
      </c>
      <c r="AA23" s="18">
        <v>19</v>
      </c>
      <c r="AB23" s="19">
        <v>0</v>
      </c>
    </row>
    <row r="24" spans="1:28" x14ac:dyDescent="0.25">
      <c r="A24" s="18" t="s">
        <v>1349</v>
      </c>
      <c r="B24" s="12" t="s">
        <v>1350</v>
      </c>
      <c r="C24" s="12" t="s">
        <v>1351</v>
      </c>
      <c r="D24" s="12" t="s">
        <v>1351</v>
      </c>
      <c r="E24" s="13">
        <v>0.63924695725899217</v>
      </c>
      <c r="F24" s="13">
        <v>0.84127196773813118</v>
      </c>
      <c r="G24" s="13">
        <v>1</v>
      </c>
      <c r="H24" s="14">
        <v>-6.658872374606517E-2</v>
      </c>
      <c r="I24" s="14">
        <v>0.39619888420699212</v>
      </c>
      <c r="J24" s="14">
        <v>0.64555470646433299</v>
      </c>
      <c r="K24" s="17">
        <v>0.38827964359150102</v>
      </c>
      <c r="L24" s="17">
        <v>0.14016449623029473</v>
      </c>
      <c r="M24" s="17">
        <v>2.0562028786840301E-2</v>
      </c>
      <c r="N24" s="14">
        <v>9.2211710723786311E-2</v>
      </c>
      <c r="O24" s="14">
        <v>-4.1935114279691987E-3</v>
      </c>
      <c r="P24" s="14">
        <v>4.4708490813450297E-2</v>
      </c>
      <c r="Q24" s="17">
        <v>0.25771076079506511</v>
      </c>
      <c r="R24" s="17">
        <v>0.81151473612063052</v>
      </c>
      <c r="S24" s="17">
        <v>0.5397532556545579</v>
      </c>
      <c r="T24" s="12"/>
      <c r="U24" s="12"/>
      <c r="V24" s="12" t="s">
        <v>1352</v>
      </c>
      <c r="W24" s="12" t="s">
        <v>1353</v>
      </c>
      <c r="X24" s="18">
        <v>50</v>
      </c>
      <c r="Y24" s="18">
        <v>2</v>
      </c>
      <c r="Z24" s="18">
        <v>2</v>
      </c>
      <c r="AA24" s="18">
        <v>16</v>
      </c>
      <c r="AB24" s="19">
        <v>0</v>
      </c>
    </row>
    <row r="25" spans="1:28" x14ac:dyDescent="0.25">
      <c r="A25" s="18" t="s">
        <v>1354</v>
      </c>
      <c r="B25" s="12" t="s">
        <v>1355</v>
      </c>
      <c r="C25" s="12" t="s">
        <v>1356</v>
      </c>
      <c r="D25" s="12" t="s">
        <v>1357</v>
      </c>
      <c r="E25" s="13">
        <v>0.6405584329779499</v>
      </c>
      <c r="F25" s="13">
        <v>0.88248612014850203</v>
      </c>
      <c r="G25" s="13">
        <v>1</v>
      </c>
      <c r="H25" s="14">
        <v>9.868448864249757E-2</v>
      </c>
      <c r="I25" s="14">
        <v>0.46224340567599498</v>
      </c>
      <c r="J25" s="14">
        <v>0.64259791288820445</v>
      </c>
      <c r="K25" s="17">
        <v>0.52878684030157641</v>
      </c>
      <c r="L25" s="17">
        <v>9.6298834818368748E-2</v>
      </c>
      <c r="M25" s="17">
        <v>2.0904729266620972E-2</v>
      </c>
      <c r="N25" s="14">
        <v>-1.1057211154316686</v>
      </c>
      <c r="O25" s="14">
        <v>-0.71701294816526895</v>
      </c>
      <c r="P25" s="14">
        <v>-1.0501698450902497</v>
      </c>
      <c r="Q25" s="17">
        <v>8.9102124742974648E-3</v>
      </c>
      <c r="R25" s="17">
        <v>7.8821110349554489E-3</v>
      </c>
      <c r="S25" s="17">
        <v>6.8540095956134339E-3</v>
      </c>
      <c r="T25" s="12"/>
      <c r="U25" s="12" t="s">
        <v>678</v>
      </c>
      <c r="V25" s="12" t="s">
        <v>1358</v>
      </c>
      <c r="W25" s="12" t="s">
        <v>1359</v>
      </c>
      <c r="X25" s="18">
        <v>16</v>
      </c>
      <c r="Y25" s="18">
        <v>4</v>
      </c>
      <c r="Z25" s="18">
        <v>4</v>
      </c>
      <c r="AA25" s="18">
        <v>9</v>
      </c>
      <c r="AB25" s="19">
        <v>0</v>
      </c>
    </row>
    <row r="26" spans="1:28" x14ac:dyDescent="0.25">
      <c r="A26" s="18" t="s">
        <v>1360</v>
      </c>
      <c r="B26" s="12" t="s">
        <v>1361</v>
      </c>
      <c r="C26" s="12" t="s">
        <v>1362</v>
      </c>
      <c r="D26" s="12" t="s">
        <v>1363</v>
      </c>
      <c r="E26" s="13">
        <v>1</v>
      </c>
      <c r="F26" s="13">
        <v>0.82488125025004311</v>
      </c>
      <c r="G26" s="13">
        <v>0.61584127826425239</v>
      </c>
      <c r="H26" s="14">
        <v>-0.35731649730098791</v>
      </c>
      <c r="I26" s="14">
        <v>-0.27774165068812362</v>
      </c>
      <c r="J26" s="14">
        <v>-0.69936952410859154</v>
      </c>
      <c r="K26" s="17">
        <v>4.2152159013022619E-2</v>
      </c>
      <c r="L26" s="17">
        <v>0.18608636052090474</v>
      </c>
      <c r="M26" s="17">
        <v>2.1247429746401644E-2</v>
      </c>
      <c r="N26" s="14">
        <v>0.13185841978999058</v>
      </c>
      <c r="O26" s="14">
        <v>-0.17232632203135356</v>
      </c>
      <c r="P26" s="14">
        <v>-7.9625022372272092E-2</v>
      </c>
      <c r="Q26" s="17">
        <v>0.18711446196024675</v>
      </c>
      <c r="R26" s="17">
        <v>0.24160383824537354</v>
      </c>
      <c r="S26" s="17">
        <v>0.91329677861549008</v>
      </c>
      <c r="T26" s="12"/>
      <c r="U26" s="12"/>
      <c r="V26" s="12" t="s">
        <v>1364</v>
      </c>
      <c r="W26" s="12" t="s">
        <v>1365</v>
      </c>
      <c r="X26" s="18">
        <v>3</v>
      </c>
      <c r="Y26" s="18">
        <v>2</v>
      </c>
      <c r="Z26" s="18">
        <v>2</v>
      </c>
      <c r="AA26" s="18">
        <v>2</v>
      </c>
      <c r="AB26" s="19">
        <v>2E-3</v>
      </c>
    </row>
    <row r="27" spans="1:28" x14ac:dyDescent="0.25">
      <c r="A27" s="18" t="s">
        <v>1366</v>
      </c>
      <c r="B27" s="12" t="s">
        <v>1367</v>
      </c>
      <c r="C27" s="12" t="s">
        <v>1368</v>
      </c>
      <c r="D27" s="12" t="s">
        <v>1369</v>
      </c>
      <c r="E27" s="13">
        <v>1</v>
      </c>
      <c r="F27" s="13">
        <v>0.91270132144372496</v>
      </c>
      <c r="G27" s="13">
        <v>0.62145592441953679</v>
      </c>
      <c r="H27" s="14">
        <v>-0.26707939817877957</v>
      </c>
      <c r="I27" s="14">
        <v>-0.13178527473254498</v>
      </c>
      <c r="J27" s="14">
        <v>-0.68627602038549984</v>
      </c>
      <c r="K27" s="17">
        <v>6.8540095956134334E-2</v>
      </c>
      <c r="L27" s="17">
        <v>0.41158327621658669</v>
      </c>
      <c r="M27" s="17">
        <v>2.193283070596299E-2</v>
      </c>
      <c r="N27" s="14">
        <v>-0.15982190940656871</v>
      </c>
      <c r="O27" s="14">
        <v>3.5140038526440875E-2</v>
      </c>
      <c r="P27" s="14">
        <v>-0.1781901037935345</v>
      </c>
      <c r="Q27" s="17">
        <v>0.91192597669636732</v>
      </c>
      <c r="R27" s="17">
        <v>0.55654557916381087</v>
      </c>
      <c r="S27" s="17">
        <v>0.50239890335846471</v>
      </c>
      <c r="T27" s="12"/>
      <c r="U27" s="12"/>
      <c r="V27" s="12" t="s">
        <v>1370</v>
      </c>
      <c r="W27" s="12" t="s">
        <v>1371</v>
      </c>
      <c r="X27" s="18">
        <v>3</v>
      </c>
      <c r="Y27" s="18">
        <v>2</v>
      </c>
      <c r="Z27" s="18">
        <v>1</v>
      </c>
      <c r="AA27" s="18">
        <v>3</v>
      </c>
      <c r="AB27" s="19">
        <v>3.0000000000000001E-3</v>
      </c>
    </row>
    <row r="28" spans="1:28" x14ac:dyDescent="0.25">
      <c r="A28" s="18" t="s">
        <v>1372</v>
      </c>
      <c r="B28" s="12" t="s">
        <v>1373</v>
      </c>
      <c r="C28" s="12" t="s">
        <v>1374</v>
      </c>
      <c r="D28" s="12" t="s">
        <v>1375</v>
      </c>
      <c r="E28" s="13">
        <v>1</v>
      </c>
      <c r="F28" s="13">
        <v>0.82938441876864177</v>
      </c>
      <c r="G28" s="13">
        <v>0.62157592716585253</v>
      </c>
      <c r="H28" s="14">
        <v>6.4090793420321646E-2</v>
      </c>
      <c r="I28" s="14">
        <v>-0.26988715058098567</v>
      </c>
      <c r="J28" s="14">
        <v>-0.68599746377841164</v>
      </c>
      <c r="K28" s="17">
        <v>0.74742974640164495</v>
      </c>
      <c r="L28" s="17">
        <v>0.19533927347498287</v>
      </c>
      <c r="M28" s="17">
        <v>2.2275531185743661E-2</v>
      </c>
      <c r="N28" s="14">
        <v>0.33703625895784128</v>
      </c>
      <c r="O28" s="14">
        <v>0.15411688691783976</v>
      </c>
      <c r="P28" s="14">
        <v>0.39954991389649397</v>
      </c>
      <c r="Q28" s="17">
        <v>4.9348869088416722E-2</v>
      </c>
      <c r="R28" s="17">
        <v>0.16723783413296778</v>
      </c>
      <c r="S28" s="17">
        <v>5.0034270047978065E-2</v>
      </c>
      <c r="T28" s="12"/>
      <c r="U28" s="12"/>
      <c r="V28" s="12" t="s">
        <v>1376</v>
      </c>
      <c r="W28" s="12" t="s">
        <v>1377</v>
      </c>
      <c r="X28" s="18">
        <v>2</v>
      </c>
      <c r="Y28" s="18">
        <v>2</v>
      </c>
      <c r="Z28" s="18">
        <v>2</v>
      </c>
      <c r="AA28" s="18">
        <v>3</v>
      </c>
      <c r="AB28" s="19">
        <v>2E-3</v>
      </c>
    </row>
    <row r="29" spans="1:28" x14ac:dyDescent="0.25">
      <c r="A29" s="18" t="s">
        <v>1378</v>
      </c>
      <c r="B29" s="12" t="s">
        <v>1379</v>
      </c>
      <c r="C29" s="12" t="s">
        <v>1380</v>
      </c>
      <c r="D29" s="12" t="s">
        <v>1380</v>
      </c>
      <c r="E29" s="13">
        <v>1</v>
      </c>
      <c r="F29" s="13">
        <v>0.79755435715677458</v>
      </c>
      <c r="G29" s="13">
        <v>0.62237636141759245</v>
      </c>
      <c r="H29" s="14">
        <v>-0.12536858903948644</v>
      </c>
      <c r="I29" s="14">
        <v>-0.32634524606869242</v>
      </c>
      <c r="J29" s="14">
        <v>-0.68414082876834437</v>
      </c>
      <c r="K29" s="17">
        <v>0.21281699794379713</v>
      </c>
      <c r="L29" s="17">
        <v>0.13982179575051404</v>
      </c>
      <c r="M29" s="17">
        <v>2.2618231665524333E-2</v>
      </c>
      <c r="N29" s="14">
        <v>-1.0721952591909936</v>
      </c>
      <c r="O29" s="14">
        <v>-0.10478358167511992</v>
      </c>
      <c r="P29" s="14">
        <v>-4.4598050420575852E-2</v>
      </c>
      <c r="Q29" s="17">
        <v>9.2529129540781362E-3</v>
      </c>
      <c r="R29" s="17">
        <v>0.48389307745030841</v>
      </c>
      <c r="S29" s="17">
        <v>0.92220699108978754</v>
      </c>
      <c r="T29" s="12"/>
      <c r="U29" s="12"/>
      <c r="V29" s="12" t="s">
        <v>1381</v>
      </c>
      <c r="W29" s="12" t="s">
        <v>1382</v>
      </c>
      <c r="X29" s="18">
        <v>49</v>
      </c>
      <c r="Y29" s="18">
        <v>9</v>
      </c>
      <c r="Z29" s="18">
        <v>4</v>
      </c>
      <c r="AA29" s="18">
        <v>20</v>
      </c>
      <c r="AB29" s="19">
        <v>0</v>
      </c>
    </row>
    <row r="30" spans="1:28" x14ac:dyDescent="0.25">
      <c r="A30" s="18" t="s">
        <v>1383</v>
      </c>
      <c r="B30" s="12" t="s">
        <v>1384</v>
      </c>
      <c r="C30" s="12" t="s">
        <v>1385</v>
      </c>
      <c r="D30" s="12" t="s">
        <v>1386</v>
      </c>
      <c r="E30" s="13">
        <v>0.91095085920247632</v>
      </c>
      <c r="F30" s="13">
        <v>1</v>
      </c>
      <c r="G30" s="13">
        <v>0.56742832322178782</v>
      </c>
      <c r="H30" s="14">
        <v>-0.10144274979400647</v>
      </c>
      <c r="I30" s="14">
        <v>0.13455486423771079</v>
      </c>
      <c r="J30" s="14">
        <v>-0.68293506602294674</v>
      </c>
      <c r="K30" s="17">
        <v>0.26182316655243315</v>
      </c>
      <c r="L30" s="17">
        <v>0.60452364633310485</v>
      </c>
      <c r="M30" s="17">
        <v>2.2960932145305004E-2</v>
      </c>
      <c r="N30" s="14">
        <v>-0.35514651277512455</v>
      </c>
      <c r="O30" s="14">
        <v>3.4276430062198493E-2</v>
      </c>
      <c r="P30" s="14">
        <v>-0.23275466344503082</v>
      </c>
      <c r="Q30" s="17">
        <v>0.28135709389993147</v>
      </c>
      <c r="R30" s="17">
        <v>0.56339958875942431</v>
      </c>
      <c r="S30" s="17">
        <v>0.33002056202878682</v>
      </c>
      <c r="T30" s="12"/>
      <c r="U30" s="12"/>
      <c r="V30" s="12" t="s">
        <v>1387</v>
      </c>
      <c r="W30" s="12" t="s">
        <v>1388</v>
      </c>
      <c r="X30" s="18">
        <v>22</v>
      </c>
      <c r="Y30" s="18">
        <v>2</v>
      </c>
      <c r="Z30" s="18">
        <v>2</v>
      </c>
      <c r="AA30" s="18">
        <v>3</v>
      </c>
      <c r="AB30" s="19">
        <v>1E-3</v>
      </c>
    </row>
    <row r="31" spans="1:28" x14ac:dyDescent="0.25">
      <c r="A31" s="18" t="s">
        <v>1389</v>
      </c>
      <c r="B31" s="12" t="s">
        <v>1390</v>
      </c>
      <c r="C31" s="12" t="s">
        <v>1391</v>
      </c>
      <c r="D31" s="12" t="s">
        <v>1391</v>
      </c>
      <c r="E31" s="13">
        <v>1</v>
      </c>
      <c r="F31" s="13">
        <v>0.77919999582702482</v>
      </c>
      <c r="G31" s="13">
        <v>0.62838965959554027</v>
      </c>
      <c r="H31" s="14">
        <v>0.13566391202746075</v>
      </c>
      <c r="I31" s="14">
        <v>-0.35993442519340402</v>
      </c>
      <c r="J31" s="14">
        <v>-0.67026865418678616</v>
      </c>
      <c r="K31" s="17">
        <v>0.34475668265935572</v>
      </c>
      <c r="L31" s="17">
        <v>0.12028786840301577</v>
      </c>
      <c r="M31" s="17">
        <v>2.3646333104866347E-2</v>
      </c>
      <c r="N31" s="14">
        <v>-0.33790671820739115</v>
      </c>
      <c r="O31" s="14">
        <v>0.77422219593737829</v>
      </c>
      <c r="P31" s="14">
        <v>2.5594604436520285E-2</v>
      </c>
      <c r="Q31" s="17">
        <v>0.3149417409184373</v>
      </c>
      <c r="R31" s="17">
        <v>3.7697052775873888E-3</v>
      </c>
      <c r="S31" s="17">
        <v>0.6004112405757368</v>
      </c>
      <c r="T31" s="12"/>
      <c r="U31" s="12"/>
      <c r="V31" s="12" t="s">
        <v>1392</v>
      </c>
      <c r="W31" s="12" t="s">
        <v>1393</v>
      </c>
      <c r="X31" s="18">
        <v>7</v>
      </c>
      <c r="Y31" s="18">
        <v>2</v>
      </c>
      <c r="Z31" s="18">
        <v>2</v>
      </c>
      <c r="AA31" s="18">
        <v>2</v>
      </c>
      <c r="AB31" s="19">
        <v>4.0000000000000001E-3</v>
      </c>
    </row>
    <row r="32" spans="1:28" x14ac:dyDescent="0.25">
      <c r="A32" s="18" t="s">
        <v>1394</v>
      </c>
      <c r="B32" s="12" t="s">
        <v>1395</v>
      </c>
      <c r="C32" s="12" t="s">
        <v>1396</v>
      </c>
      <c r="D32" s="12" t="s">
        <v>1397</v>
      </c>
      <c r="E32" s="13">
        <v>0.98438556189358684</v>
      </c>
      <c r="F32" s="13">
        <v>1</v>
      </c>
      <c r="G32" s="13">
        <v>0.62100160198978527</v>
      </c>
      <c r="H32" s="14">
        <v>1.1633165513798005E-3</v>
      </c>
      <c r="I32" s="14">
        <v>2.2704597125095205E-2</v>
      </c>
      <c r="J32" s="14">
        <v>-0.6646265076100093</v>
      </c>
      <c r="K32" s="17">
        <v>0.7803289924605894</v>
      </c>
      <c r="L32" s="17">
        <v>0.94345442083618913</v>
      </c>
      <c r="M32" s="17">
        <v>2.3989033584647018E-2</v>
      </c>
      <c r="N32" s="14">
        <v>2.1847042502756153E-2</v>
      </c>
      <c r="O32" s="14">
        <v>-3.3302600493300361E-2</v>
      </c>
      <c r="P32" s="14">
        <v>-5.6102256356530766E-2</v>
      </c>
      <c r="Q32" s="17">
        <v>0.41912268677176145</v>
      </c>
      <c r="R32" s="17">
        <v>0.95681973954763533</v>
      </c>
      <c r="S32" s="17">
        <v>0.9736120630568883</v>
      </c>
      <c r="T32" s="12" t="s">
        <v>1398</v>
      </c>
      <c r="U32" s="12" t="s">
        <v>1399</v>
      </c>
      <c r="V32" s="12" t="s">
        <v>1400</v>
      </c>
      <c r="W32" s="12" t="s">
        <v>1401</v>
      </c>
      <c r="X32" s="18">
        <v>10</v>
      </c>
      <c r="Y32" s="18">
        <v>3</v>
      </c>
      <c r="Z32" s="18">
        <v>3</v>
      </c>
      <c r="AA32" s="18">
        <v>33</v>
      </c>
      <c r="AB32" s="19">
        <v>0</v>
      </c>
    </row>
    <row r="33" spans="1:28" x14ac:dyDescent="0.25">
      <c r="A33" s="18" t="s">
        <v>1402</v>
      </c>
      <c r="B33" s="12" t="s">
        <v>1403</v>
      </c>
      <c r="C33" s="12" t="s">
        <v>1404</v>
      </c>
      <c r="D33" s="12" t="s">
        <v>1405</v>
      </c>
      <c r="E33" s="13">
        <v>1</v>
      </c>
      <c r="F33" s="13">
        <v>0.78181423244344606</v>
      </c>
      <c r="G33" s="13">
        <v>0.63276494230160496</v>
      </c>
      <c r="H33" s="14">
        <v>-0.21806176103518826</v>
      </c>
      <c r="I33" s="14">
        <v>-0.35510224665222445</v>
      </c>
      <c r="J33" s="14">
        <v>-0.6602584239146676</v>
      </c>
      <c r="K33" s="17">
        <v>9.3214530500342702E-2</v>
      </c>
      <c r="L33" s="17">
        <v>0.12337217272104181</v>
      </c>
      <c r="M33" s="17">
        <v>2.433173406442769E-2</v>
      </c>
      <c r="N33" s="14">
        <v>-0.17418281492892707</v>
      </c>
      <c r="O33" s="14">
        <v>-0.17024526138794016</v>
      </c>
      <c r="P33" s="14">
        <v>-0.22058618760228654</v>
      </c>
      <c r="Q33" s="17">
        <v>0.85332419465387255</v>
      </c>
      <c r="R33" s="17">
        <v>0.24605894448252227</v>
      </c>
      <c r="S33" s="17">
        <v>0.36737491432488006</v>
      </c>
      <c r="T33" s="12"/>
      <c r="U33" s="12"/>
      <c r="V33" s="12" t="s">
        <v>1406</v>
      </c>
      <c r="W33" s="12" t="s">
        <v>1407</v>
      </c>
      <c r="X33" s="18">
        <v>17</v>
      </c>
      <c r="Y33" s="18">
        <v>2</v>
      </c>
      <c r="Z33" s="18">
        <v>2</v>
      </c>
      <c r="AA33" s="18">
        <v>2</v>
      </c>
      <c r="AB33" s="19">
        <v>1E-3</v>
      </c>
    </row>
    <row r="34" spans="1:28" x14ac:dyDescent="0.25">
      <c r="A34" s="18" t="s">
        <v>1408</v>
      </c>
      <c r="B34" s="12" t="s">
        <v>1409</v>
      </c>
      <c r="C34" s="12" t="s">
        <v>1410</v>
      </c>
      <c r="D34" s="12" t="s">
        <v>1411</v>
      </c>
      <c r="E34" s="13">
        <v>0.6607071737033503</v>
      </c>
      <c r="F34" s="13">
        <v>0.85398151670373679</v>
      </c>
      <c r="G34" s="13">
        <v>1</v>
      </c>
      <c r="H34" s="14">
        <v>0.21731806601467429</v>
      </c>
      <c r="I34" s="14">
        <v>0.37019383593883948</v>
      </c>
      <c r="J34" s="14">
        <v>0.59791708586150083</v>
      </c>
      <c r="K34" s="17">
        <v>0.15113091158327621</v>
      </c>
      <c r="L34" s="17">
        <v>0.16518163125428376</v>
      </c>
      <c r="M34" s="17">
        <v>2.4674434544208361E-2</v>
      </c>
      <c r="N34" s="14">
        <v>-0.2522271788037953</v>
      </c>
      <c r="O34" s="14">
        <v>-4.1763609385381706E-2</v>
      </c>
      <c r="P34" s="14">
        <v>-0.25404469910747007</v>
      </c>
      <c r="Q34" s="17">
        <v>0.56511309115832764</v>
      </c>
      <c r="R34" s="17">
        <v>0.88725154215215907</v>
      </c>
      <c r="S34" s="17">
        <v>0.28101439342015078</v>
      </c>
      <c r="T34" s="12"/>
      <c r="U34" s="12"/>
      <c r="V34" s="12" t="s">
        <v>1412</v>
      </c>
      <c r="W34" s="12" t="s">
        <v>1413</v>
      </c>
      <c r="X34" s="18">
        <v>5</v>
      </c>
      <c r="Y34" s="18">
        <v>7</v>
      </c>
      <c r="Z34" s="18">
        <v>7</v>
      </c>
      <c r="AA34" s="18">
        <v>14</v>
      </c>
      <c r="AB34" s="19">
        <v>0</v>
      </c>
    </row>
    <row r="35" spans="1:28" x14ac:dyDescent="0.25">
      <c r="A35" s="18" t="s">
        <v>1414</v>
      </c>
      <c r="B35" s="12" t="s">
        <v>1415</v>
      </c>
      <c r="C35" s="12" t="s">
        <v>1416</v>
      </c>
      <c r="D35" s="12" t="s">
        <v>1417</v>
      </c>
      <c r="E35" s="13">
        <v>0.66102083784837351</v>
      </c>
      <c r="F35" s="13">
        <v>0.77828517496220473</v>
      </c>
      <c r="G35" s="13">
        <v>1</v>
      </c>
      <c r="H35" s="14">
        <v>7.942157811462458E-2</v>
      </c>
      <c r="I35" s="14">
        <v>0.23560312485278345</v>
      </c>
      <c r="J35" s="14">
        <v>0.59723234329560171</v>
      </c>
      <c r="K35" s="17">
        <v>0.63982179575051401</v>
      </c>
      <c r="L35" s="17">
        <v>0.33550376970527757</v>
      </c>
      <c r="M35" s="17">
        <v>2.5017135023989032E-2</v>
      </c>
      <c r="N35" s="14">
        <v>-0.32428583419743262</v>
      </c>
      <c r="O35" s="14">
        <v>0.62568147377643868</v>
      </c>
      <c r="P35" s="14">
        <v>-0.10785061310359012</v>
      </c>
      <c r="Q35" s="17">
        <v>0.35023989033584646</v>
      </c>
      <c r="R35" s="17">
        <v>9.938313913639479E-3</v>
      </c>
      <c r="S35" s="17">
        <v>0.78341329677861549</v>
      </c>
      <c r="T35" s="12"/>
      <c r="U35" s="12"/>
      <c r="V35" s="12" t="s">
        <v>1418</v>
      </c>
      <c r="W35" s="12" t="s">
        <v>1419</v>
      </c>
      <c r="X35" s="18">
        <v>7</v>
      </c>
      <c r="Y35" s="18">
        <v>5</v>
      </c>
      <c r="Z35" s="18">
        <v>5</v>
      </c>
      <c r="AA35" s="18">
        <v>21</v>
      </c>
      <c r="AB35" s="19">
        <v>0</v>
      </c>
    </row>
    <row r="36" spans="1:28" x14ac:dyDescent="0.25">
      <c r="A36" s="18" t="s">
        <v>1420</v>
      </c>
      <c r="B36" s="12" t="s">
        <v>1421</v>
      </c>
      <c r="C36" s="12" t="s">
        <v>1422</v>
      </c>
      <c r="D36" s="12" t="s">
        <v>1423</v>
      </c>
      <c r="E36" s="13">
        <v>0.66359599814573345</v>
      </c>
      <c r="F36" s="13">
        <v>0.55314513427722123</v>
      </c>
      <c r="G36" s="13">
        <v>1</v>
      </c>
      <c r="H36" s="14">
        <v>-1.6258468825757433E-2</v>
      </c>
      <c r="I36" s="14">
        <v>-0.26264712146181424</v>
      </c>
      <c r="J36" s="14">
        <v>0.59162290882371416</v>
      </c>
      <c r="K36" s="17">
        <v>0.65832762165867031</v>
      </c>
      <c r="L36" s="17">
        <v>0.2011651816312543</v>
      </c>
      <c r="M36" s="17">
        <v>2.5359835503769704E-2</v>
      </c>
      <c r="N36" s="14">
        <v>0.51806500600027938</v>
      </c>
      <c r="O36" s="14">
        <v>0.27907692285000962</v>
      </c>
      <c r="P36" s="14">
        <v>0.5390303891374657</v>
      </c>
      <c r="Q36" s="17">
        <v>1.9533927347498287E-2</v>
      </c>
      <c r="R36" s="17">
        <v>6.031528444139822E-2</v>
      </c>
      <c r="S36" s="17">
        <v>2.3646333104866347E-2</v>
      </c>
      <c r="T36" s="12"/>
      <c r="U36" s="12"/>
      <c r="V36" s="12" t="s">
        <v>1424</v>
      </c>
      <c r="W36" s="12" t="s">
        <v>1055</v>
      </c>
      <c r="X36" s="18">
        <v>14</v>
      </c>
      <c r="Y36" s="18">
        <v>5</v>
      </c>
      <c r="Z36" s="18">
        <v>1</v>
      </c>
      <c r="AA36" s="18">
        <v>39</v>
      </c>
      <c r="AB36" s="19">
        <v>0</v>
      </c>
    </row>
    <row r="37" spans="1:28" x14ac:dyDescent="0.25">
      <c r="A37" s="18" t="s">
        <v>1425</v>
      </c>
      <c r="B37" s="12" t="s">
        <v>1426</v>
      </c>
      <c r="C37" s="12" t="s">
        <v>1427</v>
      </c>
      <c r="D37" s="12" t="s">
        <v>1428</v>
      </c>
      <c r="E37" s="13">
        <v>1</v>
      </c>
      <c r="F37" s="13">
        <v>0.84167330134507357</v>
      </c>
      <c r="G37" s="13">
        <v>0.63968912689531354</v>
      </c>
      <c r="H37" s="14">
        <v>4.6130224784628027E-2</v>
      </c>
      <c r="I37" s="14">
        <v>-0.24866774044495088</v>
      </c>
      <c r="J37" s="14">
        <v>-0.64455713359908628</v>
      </c>
      <c r="K37" s="17">
        <v>0.88245373543522965</v>
      </c>
      <c r="L37" s="17">
        <v>0.21932830705962988</v>
      </c>
      <c r="M37" s="17">
        <v>2.5702535983550379E-2</v>
      </c>
      <c r="N37" s="14">
        <v>9.6894683101389489E-3</v>
      </c>
      <c r="O37" s="14">
        <v>-0.12027389235688801</v>
      </c>
      <c r="P37" s="14">
        <v>-6.5092630958808684E-2</v>
      </c>
      <c r="Q37" s="17">
        <v>0.4564770390678547</v>
      </c>
      <c r="R37" s="17">
        <v>0.41226867717614807</v>
      </c>
      <c r="S37" s="17">
        <v>0.98080877313228243</v>
      </c>
      <c r="T37" s="12"/>
      <c r="U37" s="12" t="s">
        <v>678</v>
      </c>
      <c r="V37" s="12" t="s">
        <v>1429</v>
      </c>
      <c r="W37" s="12" t="s">
        <v>1430</v>
      </c>
      <c r="X37" s="18">
        <v>20</v>
      </c>
      <c r="Y37" s="18">
        <v>5</v>
      </c>
      <c r="Z37" s="18">
        <v>5</v>
      </c>
      <c r="AA37" s="18">
        <v>33</v>
      </c>
      <c r="AB37" s="19">
        <v>0</v>
      </c>
    </row>
    <row r="38" spans="1:28" x14ac:dyDescent="0.25">
      <c r="A38" s="18" t="s">
        <v>1431</v>
      </c>
      <c r="B38" s="12" t="s">
        <v>1432</v>
      </c>
      <c r="C38" s="12" t="s">
        <v>1433</v>
      </c>
      <c r="D38" s="12" t="s">
        <v>1433</v>
      </c>
      <c r="E38" s="13">
        <v>0.93864643477529885</v>
      </c>
      <c r="F38" s="13">
        <v>1</v>
      </c>
      <c r="G38" s="13">
        <v>0.60185430967474995</v>
      </c>
      <c r="H38" s="14">
        <v>-0.22923668338643344</v>
      </c>
      <c r="I38" s="14">
        <v>9.1346262730225725E-2</v>
      </c>
      <c r="J38" s="14">
        <v>-0.64116753478602018</v>
      </c>
      <c r="K38" s="17">
        <v>8.7731322823851959E-2</v>
      </c>
      <c r="L38" s="17">
        <v>0.76559287183002056</v>
      </c>
      <c r="M38" s="17">
        <v>2.604523646333105E-2</v>
      </c>
      <c r="N38" s="14">
        <v>-0.56107382915653847</v>
      </c>
      <c r="O38" s="14">
        <v>-0.41669945019589694</v>
      </c>
      <c r="P38" s="14">
        <v>-0.34375038796999569</v>
      </c>
      <c r="Q38" s="17">
        <v>6.7854694996572998E-2</v>
      </c>
      <c r="R38" s="17">
        <v>3.2899246058944481E-2</v>
      </c>
      <c r="S38" s="17">
        <v>0.15627141877998629</v>
      </c>
      <c r="T38" s="12"/>
      <c r="U38" s="12"/>
      <c r="V38" s="12" t="s">
        <v>1434</v>
      </c>
      <c r="W38" s="12" t="s">
        <v>1435</v>
      </c>
      <c r="X38" s="18">
        <v>11</v>
      </c>
      <c r="Y38" s="18">
        <v>2</v>
      </c>
      <c r="Z38" s="18">
        <v>2</v>
      </c>
      <c r="AA38" s="18">
        <v>2</v>
      </c>
      <c r="AB38" s="19">
        <v>1E-3</v>
      </c>
    </row>
    <row r="39" spans="1:28" x14ac:dyDescent="0.25">
      <c r="A39" s="18" t="s">
        <v>1436</v>
      </c>
      <c r="B39" s="12" t="s">
        <v>1437</v>
      </c>
      <c r="C39" s="12" t="s">
        <v>1438</v>
      </c>
      <c r="D39" s="12" t="s">
        <v>1439</v>
      </c>
      <c r="E39" s="13">
        <v>0.66713893763101562</v>
      </c>
      <c r="F39" s="13">
        <v>0.82878160795471267</v>
      </c>
      <c r="G39" s="13">
        <v>1</v>
      </c>
      <c r="H39" s="14">
        <v>0.3046564933353384</v>
      </c>
      <c r="I39" s="14">
        <v>0.31300474076847973</v>
      </c>
      <c r="J39" s="14">
        <v>0.58394084808377045</v>
      </c>
      <c r="K39" s="17">
        <v>7.8478409869773821E-2</v>
      </c>
      <c r="L39" s="17">
        <v>0.22515421521590132</v>
      </c>
      <c r="M39" s="17">
        <v>2.6387936943111721E-2</v>
      </c>
      <c r="N39" s="14">
        <v>-3.8089102485953319E-2</v>
      </c>
      <c r="O39" s="14">
        <v>-0.17059212340474694</v>
      </c>
      <c r="P39" s="14">
        <v>-0.15099216782819624</v>
      </c>
      <c r="Q39" s="17">
        <v>0.61720356408498966</v>
      </c>
      <c r="R39" s="17">
        <v>0.24537354352296092</v>
      </c>
      <c r="S39" s="17">
        <v>0.59150102810143934</v>
      </c>
      <c r="T39" s="12"/>
      <c r="U39" s="12"/>
      <c r="V39" s="12" t="s">
        <v>1440</v>
      </c>
      <c r="W39" s="12" t="s">
        <v>1441</v>
      </c>
      <c r="X39" s="18">
        <v>23</v>
      </c>
      <c r="Y39" s="18">
        <v>7</v>
      </c>
      <c r="Z39" s="18">
        <v>7</v>
      </c>
      <c r="AA39" s="18">
        <v>24</v>
      </c>
      <c r="AB39" s="19">
        <v>0</v>
      </c>
    </row>
    <row r="40" spans="1:28" x14ac:dyDescent="0.25">
      <c r="A40" s="18" t="s">
        <v>1442</v>
      </c>
      <c r="B40" s="12" t="s">
        <v>1443</v>
      </c>
      <c r="C40" s="12" t="s">
        <v>1444</v>
      </c>
      <c r="D40" s="12" t="s">
        <v>1445</v>
      </c>
      <c r="E40" s="13">
        <v>1</v>
      </c>
      <c r="F40" s="13">
        <v>0.80371219091892543</v>
      </c>
      <c r="G40" s="13">
        <v>0.64343405729964187</v>
      </c>
      <c r="H40" s="14">
        <v>0.13903012616779797</v>
      </c>
      <c r="I40" s="14">
        <v>-0.31524912964027685</v>
      </c>
      <c r="J40" s="14">
        <v>-0.63613579427606393</v>
      </c>
      <c r="K40" s="17">
        <v>0.33447566826593556</v>
      </c>
      <c r="L40" s="17">
        <v>0.14838930774503084</v>
      </c>
      <c r="M40" s="17">
        <v>2.7073337902673064E-2</v>
      </c>
      <c r="N40" s="14">
        <v>-6.5336462658843075E-2</v>
      </c>
      <c r="O40" s="14">
        <v>0.12845408537511283</v>
      </c>
      <c r="P40" s="14">
        <v>-0.23038433183082141</v>
      </c>
      <c r="Q40" s="17">
        <v>0.71350239890335843</v>
      </c>
      <c r="R40" s="17">
        <v>0.2141877998629198</v>
      </c>
      <c r="S40" s="17">
        <v>0.33790267306374228</v>
      </c>
      <c r="T40" s="12"/>
      <c r="U40" s="12"/>
      <c r="V40" s="12" t="s">
        <v>96</v>
      </c>
      <c r="W40" s="12" t="s">
        <v>1446</v>
      </c>
      <c r="X40" s="18">
        <v>11</v>
      </c>
      <c r="Y40" s="18">
        <v>3</v>
      </c>
      <c r="Z40" s="18">
        <v>3</v>
      </c>
      <c r="AA40" s="18">
        <v>3</v>
      </c>
      <c r="AB40" s="19">
        <v>0</v>
      </c>
    </row>
    <row r="41" spans="1:28" x14ac:dyDescent="0.25">
      <c r="A41" s="18" t="s">
        <v>1447</v>
      </c>
      <c r="B41" s="12" t="s">
        <v>1448</v>
      </c>
      <c r="C41" s="12" t="s">
        <v>1449</v>
      </c>
      <c r="D41" s="12" t="s">
        <v>1450</v>
      </c>
      <c r="E41" s="13">
        <v>1</v>
      </c>
      <c r="F41" s="13">
        <v>0.81393215844224587</v>
      </c>
      <c r="G41" s="13">
        <v>0.64544536324054669</v>
      </c>
      <c r="H41" s="14">
        <v>-1.519944104376421</v>
      </c>
      <c r="I41" s="14">
        <v>-0.29701954457000568</v>
      </c>
      <c r="J41" s="14">
        <v>-0.63163311789562648</v>
      </c>
      <c r="K41" s="17">
        <v>2.7416038382453737E-3</v>
      </c>
      <c r="L41" s="17">
        <v>0.16723783413296778</v>
      </c>
      <c r="M41" s="17">
        <v>2.8101439342015078E-2</v>
      </c>
      <c r="N41" s="14">
        <v>-0.24307518752961155</v>
      </c>
      <c r="O41" s="14">
        <v>-2.0864679161579858E-2</v>
      </c>
      <c r="P41" s="14">
        <v>0.52112028375871677</v>
      </c>
      <c r="Q41" s="17">
        <v>0.60006854009595612</v>
      </c>
      <c r="R41" s="17">
        <v>0.9389993145990404</v>
      </c>
      <c r="S41" s="17">
        <v>2.5702535983550379E-2</v>
      </c>
      <c r="T41" s="12" t="s">
        <v>1014</v>
      </c>
      <c r="U41" s="12" t="s">
        <v>1015</v>
      </c>
      <c r="V41" s="12" t="s">
        <v>1451</v>
      </c>
      <c r="W41" s="12" t="s">
        <v>1452</v>
      </c>
      <c r="X41" s="18">
        <v>17</v>
      </c>
      <c r="Y41" s="18">
        <v>7</v>
      </c>
      <c r="Z41" s="18">
        <v>2</v>
      </c>
      <c r="AA41" s="18">
        <v>11</v>
      </c>
      <c r="AB41" s="19">
        <v>0</v>
      </c>
    </row>
    <row r="42" spans="1:28" x14ac:dyDescent="0.25">
      <c r="A42" s="18" t="s">
        <v>1453</v>
      </c>
      <c r="B42" s="12" t="s">
        <v>1454</v>
      </c>
      <c r="C42" s="12" t="s">
        <v>1455</v>
      </c>
      <c r="D42" s="12" t="s">
        <v>1456</v>
      </c>
      <c r="E42" s="13">
        <v>0.67398534394503717</v>
      </c>
      <c r="F42" s="13">
        <v>0.8266066661144299</v>
      </c>
      <c r="G42" s="13">
        <v>1</v>
      </c>
      <c r="H42" s="14">
        <v>4.3781811019982797E-2</v>
      </c>
      <c r="I42" s="14">
        <v>0.2944837784544827</v>
      </c>
      <c r="J42" s="14">
        <v>0.56921087506436407</v>
      </c>
      <c r="K42" s="17">
        <v>0.89856065798492113</v>
      </c>
      <c r="L42" s="17">
        <v>0.24708704592186428</v>
      </c>
      <c r="M42" s="17">
        <v>2.9129540781357093E-2</v>
      </c>
      <c r="N42" s="14">
        <v>-0.14405863409485953</v>
      </c>
      <c r="O42" s="14">
        <v>-0.14276538028929675</v>
      </c>
      <c r="P42" s="14">
        <v>-1.7825802467693386E-2</v>
      </c>
      <c r="Q42" s="17">
        <v>0.97601096641535301</v>
      </c>
      <c r="R42" s="17">
        <v>0.32967786154900619</v>
      </c>
      <c r="S42" s="17">
        <v>0.80054832076764904</v>
      </c>
      <c r="T42" s="12"/>
      <c r="U42" s="12"/>
      <c r="V42" s="12" t="s">
        <v>1457</v>
      </c>
      <c r="W42" s="12" t="s">
        <v>1458</v>
      </c>
      <c r="X42" s="18">
        <v>16</v>
      </c>
      <c r="Y42" s="18">
        <v>5</v>
      </c>
      <c r="Z42" s="18">
        <v>5</v>
      </c>
      <c r="AA42" s="18">
        <v>9</v>
      </c>
      <c r="AB42" s="19">
        <v>0</v>
      </c>
    </row>
    <row r="43" spans="1:28" x14ac:dyDescent="0.25">
      <c r="A43" s="18" t="s">
        <v>1459</v>
      </c>
      <c r="B43" s="12" t="s">
        <v>1460</v>
      </c>
      <c r="C43" s="12" t="s">
        <v>1461</v>
      </c>
      <c r="D43" s="12" t="s">
        <v>1461</v>
      </c>
      <c r="E43" s="13">
        <v>1</v>
      </c>
      <c r="F43" s="13">
        <v>0.80551269351459553</v>
      </c>
      <c r="G43" s="13">
        <v>0.6498120343544791</v>
      </c>
      <c r="H43" s="14">
        <v>0.36932115945972299</v>
      </c>
      <c r="I43" s="14">
        <v>-0.31202077134810935</v>
      </c>
      <c r="J43" s="14">
        <v>-0.62190563262538756</v>
      </c>
      <c r="K43" s="17">
        <v>5.3803975325565453E-2</v>
      </c>
      <c r="L43" s="17">
        <v>0.15181631254283756</v>
      </c>
      <c r="M43" s="17">
        <v>3.0500342700479782E-2</v>
      </c>
      <c r="N43" s="14">
        <v>-0.57771350430070356</v>
      </c>
      <c r="O43" s="14">
        <v>-0.5949405607577587</v>
      </c>
      <c r="P43" s="14">
        <v>-0.56714117516740448</v>
      </c>
      <c r="Q43" s="17">
        <v>6.0657984921178888E-2</v>
      </c>
      <c r="R43" s="17">
        <v>1.4050719671007539E-2</v>
      </c>
      <c r="S43" s="17">
        <v>4.0438656614119259E-2</v>
      </c>
      <c r="T43" s="12"/>
      <c r="U43" s="12" t="s">
        <v>499</v>
      </c>
      <c r="V43" s="12" t="s">
        <v>1462</v>
      </c>
      <c r="W43" s="12" t="s">
        <v>1463</v>
      </c>
      <c r="X43" s="18">
        <v>19</v>
      </c>
      <c r="Y43" s="18">
        <v>2</v>
      </c>
      <c r="Z43" s="18">
        <v>2</v>
      </c>
      <c r="AA43" s="18">
        <v>4</v>
      </c>
      <c r="AB43" s="19">
        <v>1E-3</v>
      </c>
    </row>
    <row r="44" spans="1:28" x14ac:dyDescent="0.25">
      <c r="A44" s="18" t="s">
        <v>1464</v>
      </c>
      <c r="B44" s="12" t="s">
        <v>1465</v>
      </c>
      <c r="C44" s="12" t="s">
        <v>1466</v>
      </c>
      <c r="D44" s="12" t="s">
        <v>1466</v>
      </c>
      <c r="E44" s="13">
        <v>0.81963881678294082</v>
      </c>
      <c r="F44" s="13">
        <v>1</v>
      </c>
      <c r="G44" s="13">
        <v>0.53482576641648016</v>
      </c>
      <c r="H44" s="14">
        <v>0.14071568938261603</v>
      </c>
      <c r="I44" s="14">
        <v>0.28693978519147567</v>
      </c>
      <c r="J44" s="14">
        <v>-0.61591933755965611</v>
      </c>
      <c r="K44" s="17">
        <v>0.32693625771076079</v>
      </c>
      <c r="L44" s="17">
        <v>0.25599725839616178</v>
      </c>
      <c r="M44" s="17">
        <v>3.1528444139821796E-2</v>
      </c>
      <c r="N44" s="14">
        <v>-0.31292931651695088</v>
      </c>
      <c r="O44" s="14">
        <v>0.18297791006105069</v>
      </c>
      <c r="P44" s="14">
        <v>-1.1409385770003055E-2</v>
      </c>
      <c r="Q44" s="17">
        <v>0.38108293351610695</v>
      </c>
      <c r="R44" s="17">
        <v>0.12851267991775189</v>
      </c>
      <c r="S44" s="17">
        <v>0.77039067854694998</v>
      </c>
      <c r="T44" s="12"/>
      <c r="U44" s="12"/>
      <c r="V44" s="12" t="s">
        <v>1467</v>
      </c>
      <c r="W44" s="12" t="s">
        <v>1274</v>
      </c>
      <c r="X44" s="18">
        <v>21</v>
      </c>
      <c r="Y44" s="18">
        <v>4</v>
      </c>
      <c r="Z44" s="18">
        <v>4</v>
      </c>
      <c r="AA44" s="18">
        <v>5</v>
      </c>
      <c r="AB44" s="19">
        <v>0</v>
      </c>
    </row>
    <row r="45" spans="1:28" x14ac:dyDescent="0.25">
      <c r="A45" s="18" t="s">
        <v>1468</v>
      </c>
      <c r="B45" s="12" t="s">
        <v>1469</v>
      </c>
      <c r="C45" s="12" t="s">
        <v>1470</v>
      </c>
      <c r="D45" s="12" t="s">
        <v>1471</v>
      </c>
      <c r="E45" s="13">
        <v>1</v>
      </c>
      <c r="F45" s="13">
        <v>0.76020601829754475</v>
      </c>
      <c r="G45" s="13">
        <v>0.65564630886821751</v>
      </c>
      <c r="H45" s="14">
        <v>-3.1622420151312447E-2</v>
      </c>
      <c r="I45" s="14">
        <v>-0.395537648306723</v>
      </c>
      <c r="J45" s="14">
        <v>-0.60901033804751581</v>
      </c>
      <c r="K45" s="17">
        <v>0.56374228923920489</v>
      </c>
      <c r="L45" s="17">
        <v>9.3214530500342702E-2</v>
      </c>
      <c r="M45" s="17">
        <v>3.2899246058944481E-2</v>
      </c>
      <c r="N45" s="14">
        <v>-0.28153152770199519</v>
      </c>
      <c r="O45" s="14">
        <v>-4.5970605091341987E-2</v>
      </c>
      <c r="P45" s="14">
        <v>-1.9408141959274872E-2</v>
      </c>
      <c r="Q45" s="17">
        <v>0.46847155586017819</v>
      </c>
      <c r="R45" s="17">
        <v>0.85606579849211784</v>
      </c>
      <c r="S45" s="17">
        <v>0.80843043180260454</v>
      </c>
      <c r="T45" s="12"/>
      <c r="U45" s="12"/>
      <c r="V45" s="12" t="s">
        <v>1472</v>
      </c>
      <c r="W45" s="12" t="s">
        <v>1473</v>
      </c>
      <c r="X45" s="18">
        <v>10</v>
      </c>
      <c r="Y45" s="18">
        <v>6</v>
      </c>
      <c r="Z45" s="18">
        <v>6</v>
      </c>
      <c r="AA45" s="18">
        <v>18</v>
      </c>
      <c r="AB45" s="19">
        <v>0</v>
      </c>
    </row>
    <row r="46" spans="1:28" x14ac:dyDescent="0.25">
      <c r="A46" s="18" t="s">
        <v>1474</v>
      </c>
      <c r="B46" s="12" t="s">
        <v>1475</v>
      </c>
      <c r="C46" s="12" t="s">
        <v>1476</v>
      </c>
      <c r="D46" s="12" t="s">
        <v>1477</v>
      </c>
      <c r="E46" s="13">
        <v>1</v>
      </c>
      <c r="F46" s="13">
        <v>0.8156584955349605</v>
      </c>
      <c r="G46" s="13">
        <v>0.65641025452599178</v>
      </c>
      <c r="H46" s="14">
        <v>2.6663043963726096E-4</v>
      </c>
      <c r="I46" s="14">
        <v>-0.29396285191141924</v>
      </c>
      <c r="J46" s="14">
        <v>-0.60733031789095193</v>
      </c>
      <c r="K46" s="17">
        <v>0.77621658670322136</v>
      </c>
      <c r="L46" s="17">
        <v>0.16997943797121315</v>
      </c>
      <c r="M46" s="17">
        <v>3.3241946538725156E-2</v>
      </c>
      <c r="N46" s="14">
        <v>-4.8077085229825123E-2</v>
      </c>
      <c r="O46" s="14">
        <v>-2.8764305801923129E-2</v>
      </c>
      <c r="P46" s="14">
        <v>-0.18686688806711338</v>
      </c>
      <c r="Q46" s="17">
        <v>0.64941740918437285</v>
      </c>
      <c r="R46" s="17">
        <v>0.99588759424263196</v>
      </c>
      <c r="S46" s="17">
        <v>0.46847155586017819</v>
      </c>
      <c r="T46" s="12"/>
      <c r="U46" s="12"/>
      <c r="V46" s="12" t="s">
        <v>1478</v>
      </c>
      <c r="W46" s="12" t="s">
        <v>1479</v>
      </c>
      <c r="X46" s="18">
        <v>2</v>
      </c>
      <c r="Y46" s="18">
        <v>2</v>
      </c>
      <c r="Z46" s="18">
        <v>2</v>
      </c>
      <c r="AA46" s="18">
        <v>5</v>
      </c>
      <c r="AB46" s="19">
        <v>0</v>
      </c>
    </row>
    <row r="47" spans="1:28" x14ac:dyDescent="0.25">
      <c r="A47" s="18" t="s">
        <v>1480</v>
      </c>
      <c r="B47" s="12" t="s">
        <v>1481</v>
      </c>
      <c r="C47" s="12" t="s">
        <v>1482</v>
      </c>
      <c r="D47" s="12" t="s">
        <v>1482</v>
      </c>
      <c r="E47" s="13">
        <v>1</v>
      </c>
      <c r="F47" s="13">
        <v>0.70622725970324096</v>
      </c>
      <c r="G47" s="13">
        <v>0.65663825362421435</v>
      </c>
      <c r="H47" s="14">
        <v>-8.8947874022383466E-2</v>
      </c>
      <c r="I47" s="14">
        <v>-0.50179558605313002</v>
      </c>
      <c r="J47" s="14">
        <v>-0.60682929577395139</v>
      </c>
      <c r="K47" s="17">
        <v>0.29952021932830708</v>
      </c>
      <c r="L47" s="17">
        <v>5.0719671007539407E-2</v>
      </c>
      <c r="M47" s="17">
        <v>3.3584647018505824E-2</v>
      </c>
      <c r="N47" s="14">
        <v>1.8090593612938299E-2</v>
      </c>
      <c r="O47" s="14">
        <v>-3.5944705347121797E-2</v>
      </c>
      <c r="P47" s="14">
        <v>-0.18848849807830614</v>
      </c>
      <c r="Q47" s="17">
        <v>0.43043180260452363</v>
      </c>
      <c r="R47" s="17">
        <v>0.93180260452364638</v>
      </c>
      <c r="S47" s="17">
        <v>0.46127484578478412</v>
      </c>
      <c r="T47" s="12"/>
      <c r="U47" s="12"/>
      <c r="V47" s="12" t="s">
        <v>1483</v>
      </c>
      <c r="W47" s="12" t="s">
        <v>1484</v>
      </c>
      <c r="X47" s="18">
        <v>6</v>
      </c>
      <c r="Y47" s="18">
        <v>5</v>
      </c>
      <c r="Z47" s="18">
        <v>5</v>
      </c>
      <c r="AA47" s="18">
        <v>19</v>
      </c>
      <c r="AB47" s="19">
        <v>0</v>
      </c>
    </row>
    <row r="48" spans="1:28" x14ac:dyDescent="0.25">
      <c r="A48" s="18" t="s">
        <v>1485</v>
      </c>
      <c r="B48" s="12" t="s">
        <v>1486</v>
      </c>
      <c r="C48" s="12" t="s">
        <v>1487</v>
      </c>
      <c r="D48" s="12" t="s">
        <v>1488</v>
      </c>
      <c r="E48" s="13">
        <v>1</v>
      </c>
      <c r="F48" s="13">
        <v>0.75577829507269345</v>
      </c>
      <c r="G48" s="13">
        <v>0.65666489079618284</v>
      </c>
      <c r="H48" s="14">
        <v>-0.37125568825886202</v>
      </c>
      <c r="I48" s="14">
        <v>-0.40396500793889967</v>
      </c>
      <c r="J48" s="14">
        <v>-0.60677077262783641</v>
      </c>
      <c r="K48" s="17">
        <v>3.9410555174777248E-2</v>
      </c>
      <c r="L48" s="17">
        <v>8.9102124742974645E-2</v>
      </c>
      <c r="M48" s="17">
        <v>3.3927347498286499E-2</v>
      </c>
      <c r="N48" s="14">
        <v>-0.29577459547788321</v>
      </c>
      <c r="O48" s="14">
        <v>-0.11835422108139459</v>
      </c>
      <c r="P48" s="14">
        <v>5.4818975567387795E-2</v>
      </c>
      <c r="Q48" s="17">
        <v>0.42323509252912955</v>
      </c>
      <c r="R48" s="17">
        <v>0.42083618917066484</v>
      </c>
      <c r="S48" s="17">
        <v>0.50685400959561344</v>
      </c>
      <c r="T48" s="12"/>
      <c r="U48" s="12"/>
      <c r="V48" s="12" t="s">
        <v>1489</v>
      </c>
      <c r="W48" s="12" t="s">
        <v>1490</v>
      </c>
      <c r="X48" s="18">
        <v>13</v>
      </c>
      <c r="Y48" s="18">
        <v>2</v>
      </c>
      <c r="Z48" s="18">
        <v>2</v>
      </c>
      <c r="AA48" s="18">
        <v>3</v>
      </c>
      <c r="AB48" s="19">
        <v>0</v>
      </c>
    </row>
    <row r="49" spans="1:28" x14ac:dyDescent="0.25">
      <c r="A49" s="18" t="s">
        <v>1491</v>
      </c>
      <c r="B49" s="12" t="s">
        <v>1492</v>
      </c>
      <c r="C49" s="12" t="s">
        <v>1493</v>
      </c>
      <c r="D49" s="12" t="s">
        <v>1494</v>
      </c>
      <c r="E49" s="13">
        <v>1</v>
      </c>
      <c r="F49" s="13">
        <v>0.77684318310221134</v>
      </c>
      <c r="G49" s="13">
        <v>0.65690340869798036</v>
      </c>
      <c r="H49" s="14">
        <v>-0.30368774336658344</v>
      </c>
      <c r="I49" s="14">
        <v>-0.36430469547447331</v>
      </c>
      <c r="J49" s="14">
        <v>-0.60624684311766064</v>
      </c>
      <c r="K49" s="17">
        <v>5.4832076764907471E-2</v>
      </c>
      <c r="L49" s="17">
        <v>0.11514736120630568</v>
      </c>
      <c r="M49" s="17">
        <v>3.4270047978067167E-2</v>
      </c>
      <c r="N49" s="14">
        <v>-0.98396381617538742</v>
      </c>
      <c r="O49" s="14">
        <v>-8.5959707383465478E-2</v>
      </c>
      <c r="P49" s="14">
        <v>-1.4994337375679123E-2</v>
      </c>
      <c r="Q49" s="17">
        <v>1.028101439342015E-2</v>
      </c>
      <c r="R49" s="17">
        <v>0.58807402330363268</v>
      </c>
      <c r="S49" s="17">
        <v>0.78649760109664157</v>
      </c>
      <c r="T49" s="12"/>
      <c r="U49" s="12"/>
      <c r="V49" s="12" t="s">
        <v>1495</v>
      </c>
      <c r="W49" s="12" t="s">
        <v>1496</v>
      </c>
      <c r="X49" s="18">
        <v>2</v>
      </c>
      <c r="Y49" s="18">
        <v>2</v>
      </c>
      <c r="Z49" s="18">
        <v>2</v>
      </c>
      <c r="AA49" s="18">
        <v>3</v>
      </c>
      <c r="AB49" s="19">
        <v>0</v>
      </c>
    </row>
    <row r="50" spans="1:28" x14ac:dyDescent="0.25">
      <c r="A50" s="18" t="s">
        <v>1497</v>
      </c>
      <c r="B50" s="12" t="s">
        <v>1498</v>
      </c>
      <c r="C50" s="12" t="s">
        <v>1499</v>
      </c>
      <c r="D50" s="12" t="s">
        <v>1500</v>
      </c>
      <c r="E50" s="13">
        <v>0.68715773387967471</v>
      </c>
      <c r="F50" s="13">
        <v>0.96089112817373801</v>
      </c>
      <c r="G50" s="13">
        <v>1</v>
      </c>
      <c r="H50" s="14">
        <v>4.2918556148860532E-2</v>
      </c>
      <c r="I50" s="14">
        <v>0.48373167758245827</v>
      </c>
      <c r="J50" s="14">
        <v>0.5412867938554875</v>
      </c>
      <c r="K50" s="17">
        <v>0.9047292666209733</v>
      </c>
      <c r="L50" s="17">
        <v>8.3618917066483889E-2</v>
      </c>
      <c r="M50" s="17">
        <v>3.5298149417409184E-2</v>
      </c>
      <c r="N50" s="14">
        <v>-0.10846186752902476</v>
      </c>
      <c r="O50" s="14">
        <v>-1.153643552350303E-2</v>
      </c>
      <c r="P50" s="14">
        <v>1.0937805137983148E-2</v>
      </c>
      <c r="Q50" s="17">
        <v>0.88279643591501034</v>
      </c>
      <c r="R50" s="17">
        <v>0.86600411240575736</v>
      </c>
      <c r="S50" s="17">
        <v>0.66244002741603836</v>
      </c>
      <c r="T50" s="12" t="s">
        <v>1398</v>
      </c>
      <c r="U50" s="12" t="s">
        <v>630</v>
      </c>
      <c r="V50" s="12" t="s">
        <v>1501</v>
      </c>
      <c r="W50" s="12" t="s">
        <v>1502</v>
      </c>
      <c r="X50" s="18">
        <v>33</v>
      </c>
      <c r="Y50" s="18">
        <v>6</v>
      </c>
      <c r="Z50" s="18">
        <v>6</v>
      </c>
      <c r="AA50" s="18">
        <v>11</v>
      </c>
      <c r="AB50" s="19">
        <v>0</v>
      </c>
    </row>
    <row r="51" spans="1:28" x14ac:dyDescent="0.25">
      <c r="A51" s="18" t="s">
        <v>1503</v>
      </c>
      <c r="B51" s="12" t="s">
        <v>1504</v>
      </c>
      <c r="C51" s="12" t="s">
        <v>1505</v>
      </c>
      <c r="D51" s="12" t="s">
        <v>1506</v>
      </c>
      <c r="E51" s="13">
        <v>0.68949000797112392</v>
      </c>
      <c r="F51" s="13">
        <v>0.92135172303207591</v>
      </c>
      <c r="G51" s="13">
        <v>1</v>
      </c>
      <c r="H51" s="14">
        <v>1.1820046560488073E-2</v>
      </c>
      <c r="I51" s="14">
        <v>0.41822236113815237</v>
      </c>
      <c r="J51" s="14">
        <v>0.53639845040693412</v>
      </c>
      <c r="K51" s="17">
        <v>0.86531871144619599</v>
      </c>
      <c r="L51" s="17">
        <v>0.12645647703906784</v>
      </c>
      <c r="M51" s="17">
        <v>3.5640849897189859E-2</v>
      </c>
      <c r="N51" s="14">
        <v>-0.49982309283922</v>
      </c>
      <c r="O51" s="14">
        <v>-0.27014967488741437</v>
      </c>
      <c r="P51" s="14">
        <v>4.915138370910288E-2</v>
      </c>
      <c r="Q51" s="17">
        <v>9.6641535298149422E-2</v>
      </c>
      <c r="R51" s="17">
        <v>0.10246744345442084</v>
      </c>
      <c r="S51" s="17">
        <v>0.52844413982179572</v>
      </c>
      <c r="T51" s="12"/>
      <c r="U51" s="12"/>
      <c r="V51" s="12" t="s">
        <v>1507</v>
      </c>
      <c r="W51" s="12" t="s">
        <v>1508</v>
      </c>
      <c r="X51" s="18">
        <v>16</v>
      </c>
      <c r="Y51" s="18">
        <v>2</v>
      </c>
      <c r="Z51" s="18">
        <v>2</v>
      </c>
      <c r="AA51" s="18">
        <v>6</v>
      </c>
      <c r="AB51" s="19">
        <v>0</v>
      </c>
    </row>
    <row r="52" spans="1:28" x14ac:dyDescent="0.25">
      <c r="A52" s="18" t="s">
        <v>1509</v>
      </c>
      <c r="B52" s="12" t="s">
        <v>1510</v>
      </c>
      <c r="C52" s="12" t="s">
        <v>1511</v>
      </c>
      <c r="D52" s="12" t="s">
        <v>1512</v>
      </c>
      <c r="E52" s="13">
        <v>1</v>
      </c>
      <c r="F52" s="13">
        <v>0.7428438800065964</v>
      </c>
      <c r="G52" s="13">
        <v>0.66374243105564712</v>
      </c>
      <c r="H52" s="14">
        <v>-0.31493208152924623</v>
      </c>
      <c r="I52" s="14">
        <v>-0.42886905667631003</v>
      </c>
      <c r="J52" s="14">
        <v>-0.59130459055737861</v>
      </c>
      <c r="K52" s="17">
        <v>5.20904729266621E-2</v>
      </c>
      <c r="L52" s="17">
        <v>7.6079506511309111E-2</v>
      </c>
      <c r="M52" s="17">
        <v>3.5983550376970527E-2</v>
      </c>
      <c r="N52" s="14">
        <v>-0.53453847324819392</v>
      </c>
      <c r="O52" s="14">
        <v>-8.1699968562078951E-2</v>
      </c>
      <c r="P52" s="14">
        <v>0.1136451459741008</v>
      </c>
      <c r="Q52" s="17">
        <v>7.8135709389993147E-2</v>
      </c>
      <c r="R52" s="17">
        <v>0.6110349554489376</v>
      </c>
      <c r="S52" s="17">
        <v>0.31802604523646333</v>
      </c>
      <c r="T52" s="12"/>
      <c r="U52" s="12"/>
      <c r="V52" s="12" t="s">
        <v>96</v>
      </c>
      <c r="W52" s="12" t="s">
        <v>1513</v>
      </c>
      <c r="X52" s="18">
        <v>13</v>
      </c>
      <c r="Y52" s="18">
        <v>2</v>
      </c>
      <c r="Z52" s="18">
        <v>2</v>
      </c>
      <c r="AA52" s="18">
        <v>2</v>
      </c>
      <c r="AB52" s="19">
        <v>0</v>
      </c>
    </row>
    <row r="53" spans="1:28" x14ac:dyDescent="0.25">
      <c r="A53" s="18" t="s">
        <v>1514</v>
      </c>
      <c r="B53" s="12" t="s">
        <v>1515</v>
      </c>
      <c r="C53" s="12" t="s">
        <v>1516</v>
      </c>
      <c r="D53" s="12" t="s">
        <v>1517</v>
      </c>
      <c r="E53" s="13">
        <v>1</v>
      </c>
      <c r="F53" s="13">
        <v>0.87313517318957146</v>
      </c>
      <c r="G53" s="13">
        <v>0.66502502512531991</v>
      </c>
      <c r="H53" s="14">
        <v>0.44757455313120298</v>
      </c>
      <c r="I53" s="14">
        <v>-0.19572307494548546</v>
      </c>
      <c r="J53" s="14">
        <v>-0.58851946413084022</v>
      </c>
      <c r="K53" s="17">
        <v>3.5298149417409184E-2</v>
      </c>
      <c r="L53" s="17">
        <v>0.28615490061686089</v>
      </c>
      <c r="M53" s="17">
        <v>3.6326250856751202E-2</v>
      </c>
      <c r="N53" s="14">
        <v>1.004620337859838</v>
      </c>
      <c r="O53" s="14">
        <v>-5.0335797652743541E-2</v>
      </c>
      <c r="P53" s="14">
        <v>1.032217546630255</v>
      </c>
      <c r="Q53" s="17">
        <v>5.4832076764907475E-3</v>
      </c>
      <c r="R53" s="17">
        <v>0.82350925291295407</v>
      </c>
      <c r="S53" s="17">
        <v>4.4551062371487324E-3</v>
      </c>
      <c r="T53" s="12"/>
      <c r="U53" s="12"/>
      <c r="V53" s="12" t="s">
        <v>1518</v>
      </c>
      <c r="W53" s="12" t="s">
        <v>1519</v>
      </c>
      <c r="X53" s="18">
        <v>8</v>
      </c>
      <c r="Y53" s="18">
        <v>2</v>
      </c>
      <c r="Z53" s="18">
        <v>2</v>
      </c>
      <c r="AA53" s="18">
        <v>2</v>
      </c>
      <c r="AB53" s="19">
        <v>0</v>
      </c>
    </row>
    <row r="54" spans="1:28" x14ac:dyDescent="0.25">
      <c r="A54" s="18" t="s">
        <v>1520</v>
      </c>
      <c r="B54" s="12" t="s">
        <v>1521</v>
      </c>
      <c r="C54" s="12" t="s">
        <v>1522</v>
      </c>
      <c r="D54" s="12" t="s">
        <v>1522</v>
      </c>
      <c r="E54" s="13">
        <v>1</v>
      </c>
      <c r="F54" s="13">
        <v>0.77801026853013211</v>
      </c>
      <c r="G54" s="13">
        <v>0.66792906453634748</v>
      </c>
      <c r="H54" s="14">
        <v>-0.12299663510546566</v>
      </c>
      <c r="I54" s="14">
        <v>-0.36213889821094014</v>
      </c>
      <c r="J54" s="14">
        <v>-0.58223320128340905</v>
      </c>
      <c r="K54" s="17">
        <v>0.21658670322138451</v>
      </c>
      <c r="L54" s="17">
        <v>0.11788896504455106</v>
      </c>
      <c r="M54" s="17">
        <v>3.8039753255654556E-2</v>
      </c>
      <c r="N54" s="14">
        <v>6.0593976113174186E-2</v>
      </c>
      <c r="O54" s="14">
        <v>-0.19235480252517068</v>
      </c>
      <c r="P54" s="14">
        <v>1.547428279567864E-2</v>
      </c>
      <c r="Q54" s="17">
        <v>0.31905414667580534</v>
      </c>
      <c r="R54" s="17">
        <v>0.19910897875257025</v>
      </c>
      <c r="S54" s="17">
        <v>0.64187799862919803</v>
      </c>
      <c r="T54" s="12"/>
      <c r="U54" s="12"/>
      <c r="V54" s="12" t="s">
        <v>1523</v>
      </c>
      <c r="W54" s="12" t="s">
        <v>1524</v>
      </c>
      <c r="X54" s="18">
        <v>4</v>
      </c>
      <c r="Y54" s="18">
        <v>3</v>
      </c>
      <c r="Z54" s="18">
        <v>3</v>
      </c>
      <c r="AA54" s="18">
        <v>10</v>
      </c>
      <c r="AB54" s="19">
        <v>0</v>
      </c>
    </row>
    <row r="55" spans="1:28" x14ac:dyDescent="0.25">
      <c r="A55" s="18" t="s">
        <v>1525</v>
      </c>
      <c r="B55" s="12" t="s">
        <v>1526</v>
      </c>
      <c r="C55" s="12" t="s">
        <v>1527</v>
      </c>
      <c r="D55" s="12" t="s">
        <v>1527</v>
      </c>
      <c r="E55" s="13">
        <v>1</v>
      </c>
      <c r="F55" s="13">
        <v>0.73452661062818025</v>
      </c>
      <c r="G55" s="13">
        <v>0.66818907152513751</v>
      </c>
      <c r="H55" s="14">
        <v>-0.1575489947886366</v>
      </c>
      <c r="I55" s="14">
        <v>-0.44511333681393328</v>
      </c>
      <c r="J55" s="14">
        <v>-0.58167170782271249</v>
      </c>
      <c r="K55" s="17">
        <v>0.15044551062371486</v>
      </c>
      <c r="L55" s="17">
        <v>6.8197395476353673E-2</v>
      </c>
      <c r="M55" s="17">
        <v>3.838245373543523E-2</v>
      </c>
      <c r="N55" s="14">
        <v>-0.29186817917384911</v>
      </c>
      <c r="O55" s="14">
        <v>-0.45632815732858045</v>
      </c>
      <c r="P55" s="14">
        <v>-0.27346990724989606</v>
      </c>
      <c r="Q55" s="17">
        <v>0.43660041124057575</v>
      </c>
      <c r="R55" s="17">
        <v>2.6730637422892393E-2</v>
      </c>
      <c r="S55" s="17">
        <v>0.24366004112405756</v>
      </c>
      <c r="T55" s="12"/>
      <c r="U55" s="12"/>
      <c r="V55" s="12" t="s">
        <v>1528</v>
      </c>
      <c r="W55" s="12" t="s">
        <v>1241</v>
      </c>
      <c r="X55" s="18">
        <v>5</v>
      </c>
      <c r="Y55" s="18">
        <v>3</v>
      </c>
      <c r="Z55" s="18">
        <v>3</v>
      </c>
      <c r="AA55" s="18">
        <v>4</v>
      </c>
      <c r="AB55" s="19">
        <v>1E-3</v>
      </c>
    </row>
    <row r="56" spans="1:28" x14ac:dyDescent="0.25">
      <c r="A56" s="18" t="s">
        <v>1529</v>
      </c>
      <c r="B56" s="12" t="s">
        <v>1530</v>
      </c>
      <c r="C56" s="12" t="s">
        <v>1531</v>
      </c>
      <c r="D56" s="12" t="s">
        <v>1532</v>
      </c>
      <c r="E56" s="13">
        <v>0.69852602064542058</v>
      </c>
      <c r="F56" s="13">
        <v>0.88243730737566339</v>
      </c>
      <c r="G56" s="13">
        <v>1</v>
      </c>
      <c r="H56" s="14">
        <v>0.21706156409544697</v>
      </c>
      <c r="I56" s="14">
        <v>0.33717992781041151</v>
      </c>
      <c r="J56" s="14">
        <v>0.51761423672305273</v>
      </c>
      <c r="K56" s="17">
        <v>0.15181631254283756</v>
      </c>
      <c r="L56" s="17">
        <v>0.19808087731322824</v>
      </c>
      <c r="M56" s="17">
        <v>3.9067854694996573E-2</v>
      </c>
      <c r="N56" s="14">
        <v>-0.4214574908195976</v>
      </c>
      <c r="O56" s="14">
        <v>-0.50854115608796135</v>
      </c>
      <c r="P56" s="14">
        <v>-0.49314481188967019</v>
      </c>
      <c r="Q56" s="17">
        <v>0.17032213845099384</v>
      </c>
      <c r="R56" s="17">
        <v>2.0562028786840301E-2</v>
      </c>
      <c r="S56" s="17">
        <v>5.9287183002056203E-2</v>
      </c>
      <c r="T56" s="12"/>
      <c r="U56" s="12"/>
      <c r="V56" s="12" t="s">
        <v>1533</v>
      </c>
      <c r="W56" s="12" t="s">
        <v>1534</v>
      </c>
      <c r="X56" s="18">
        <v>13</v>
      </c>
      <c r="Y56" s="18">
        <v>8</v>
      </c>
      <c r="Z56" s="18">
        <v>2</v>
      </c>
      <c r="AA56" s="18">
        <v>25</v>
      </c>
      <c r="AB56" s="19">
        <v>0</v>
      </c>
    </row>
    <row r="57" spans="1:28" x14ac:dyDescent="0.25">
      <c r="A57" s="18" t="s">
        <v>1535</v>
      </c>
      <c r="B57" s="12" t="s">
        <v>1536</v>
      </c>
      <c r="C57" s="12" t="s">
        <v>1537</v>
      </c>
      <c r="D57" s="12" t="s">
        <v>1538</v>
      </c>
      <c r="E57" s="13">
        <v>0.70020248309496946</v>
      </c>
      <c r="F57" s="13">
        <v>0.77833528299830246</v>
      </c>
      <c r="G57" s="13">
        <v>1</v>
      </c>
      <c r="H57" s="14">
        <v>6.0046865382766157E-2</v>
      </c>
      <c r="I57" s="14">
        <v>0.1526195799997021</v>
      </c>
      <c r="J57" s="14">
        <v>0.51415591695064045</v>
      </c>
      <c r="K57" s="17">
        <v>0.77553118574366009</v>
      </c>
      <c r="L57" s="17">
        <v>0.54180945853324192</v>
      </c>
      <c r="M57" s="17">
        <v>4.0095956134338591E-2</v>
      </c>
      <c r="N57" s="14">
        <v>-0.12466267908512929</v>
      </c>
      <c r="O57" s="14">
        <v>0.25599544218360037</v>
      </c>
      <c r="P57" s="14">
        <v>0.49305873552222312</v>
      </c>
      <c r="Q57" s="17">
        <v>0.94551062371487316</v>
      </c>
      <c r="R57" s="17">
        <v>7.1967100753941055E-2</v>
      </c>
      <c r="S57" s="17">
        <v>3.1528444139821796E-2</v>
      </c>
      <c r="T57" s="12"/>
      <c r="U57" s="12"/>
      <c r="V57" s="12" t="s">
        <v>1539</v>
      </c>
      <c r="W57" s="12" t="s">
        <v>1540</v>
      </c>
      <c r="X57" s="18">
        <v>5</v>
      </c>
      <c r="Y57" s="18">
        <v>2</v>
      </c>
      <c r="Z57" s="18">
        <v>2</v>
      </c>
      <c r="AA57" s="18">
        <v>7</v>
      </c>
      <c r="AB57" s="19">
        <v>1E-3</v>
      </c>
    </row>
    <row r="58" spans="1:28" x14ac:dyDescent="0.25">
      <c r="A58" s="18" t="s">
        <v>1541</v>
      </c>
      <c r="B58" s="12" t="s">
        <v>1542</v>
      </c>
      <c r="C58" s="12" t="s">
        <v>1543</v>
      </c>
      <c r="D58" s="12" t="s">
        <v>1543</v>
      </c>
      <c r="E58" s="13">
        <v>0.70026672774889143</v>
      </c>
      <c r="F58" s="13">
        <v>0.99905327892505669</v>
      </c>
      <c r="G58" s="13">
        <v>1</v>
      </c>
      <c r="H58" s="14">
        <v>-4.2804297541523262E-3</v>
      </c>
      <c r="I58" s="14">
        <v>0.51265707679743189</v>
      </c>
      <c r="J58" s="14">
        <v>0.51402355353563101</v>
      </c>
      <c r="K58" s="17">
        <v>0.74468814256339955</v>
      </c>
      <c r="L58" s="17">
        <v>6.9568197395476358E-2</v>
      </c>
      <c r="M58" s="17">
        <v>4.0438656614119259E-2</v>
      </c>
      <c r="N58" s="14">
        <v>7.5009665751235577E-2</v>
      </c>
      <c r="O58" s="14">
        <v>0.21645074304215761</v>
      </c>
      <c r="P58" s="14">
        <v>0.10260687452165351</v>
      </c>
      <c r="Q58" s="17">
        <v>0.28821110349554491</v>
      </c>
      <c r="R58" s="17">
        <v>0.10143934201507881</v>
      </c>
      <c r="S58" s="17">
        <v>0.35435229609321456</v>
      </c>
      <c r="T58" s="12" t="s">
        <v>1544</v>
      </c>
      <c r="U58" s="12" t="s">
        <v>1545</v>
      </c>
      <c r="V58" s="12" t="s">
        <v>1546</v>
      </c>
      <c r="W58" s="12" t="s">
        <v>1547</v>
      </c>
      <c r="X58" s="18">
        <v>13</v>
      </c>
      <c r="Y58" s="18">
        <v>5</v>
      </c>
      <c r="Z58" s="18">
        <v>1</v>
      </c>
      <c r="AA58" s="18">
        <v>12</v>
      </c>
      <c r="AB58" s="19">
        <v>0</v>
      </c>
    </row>
    <row r="59" spans="1:28" x14ac:dyDescent="0.25">
      <c r="A59" s="18" t="s">
        <v>1548</v>
      </c>
      <c r="B59" s="12" t="s">
        <v>1549</v>
      </c>
      <c r="C59" s="12" t="s">
        <v>1550</v>
      </c>
      <c r="D59" s="12" t="s">
        <v>1551</v>
      </c>
      <c r="E59" s="13">
        <v>1</v>
      </c>
      <c r="F59" s="13">
        <v>0.77757262454930864</v>
      </c>
      <c r="G59" s="13">
        <v>0.67329517447054188</v>
      </c>
      <c r="H59" s="14">
        <v>-0.17861061031646575</v>
      </c>
      <c r="I59" s="14">
        <v>-0.36295066699584488</v>
      </c>
      <c r="J59" s="14">
        <v>-0.57068896986602358</v>
      </c>
      <c r="K59" s="17">
        <v>0.12371487320082249</v>
      </c>
      <c r="L59" s="17">
        <v>0.11754626456477039</v>
      </c>
      <c r="M59" s="17">
        <v>4.0781357093899934E-2</v>
      </c>
      <c r="N59" s="14">
        <v>6.9455288256143E-2</v>
      </c>
      <c r="O59" s="14">
        <v>-1.9716562594351394E-2</v>
      </c>
      <c r="P59" s="14">
        <v>-0.42559397633887919</v>
      </c>
      <c r="Q59" s="17">
        <v>0.2988348183687457</v>
      </c>
      <c r="R59" s="17">
        <v>0.92700479780671696</v>
      </c>
      <c r="S59" s="17">
        <v>8.4989718985606574E-2</v>
      </c>
      <c r="T59" s="12"/>
      <c r="U59" s="12"/>
      <c r="V59" s="12" t="s">
        <v>1552</v>
      </c>
      <c r="W59" s="12" t="s">
        <v>1553</v>
      </c>
      <c r="X59" s="18">
        <v>28</v>
      </c>
      <c r="Y59" s="18">
        <v>2</v>
      </c>
      <c r="Z59" s="18">
        <v>2</v>
      </c>
      <c r="AA59" s="18">
        <v>16</v>
      </c>
      <c r="AB59" s="19">
        <v>0</v>
      </c>
    </row>
    <row r="60" spans="1:28" x14ac:dyDescent="0.25">
      <c r="A60" s="18" t="s">
        <v>1554</v>
      </c>
      <c r="B60" s="12" t="s">
        <v>1555</v>
      </c>
      <c r="C60" s="12" t="s">
        <v>1556</v>
      </c>
      <c r="D60" s="12" t="s">
        <v>1557</v>
      </c>
      <c r="E60" s="13">
        <v>0.70125032841328805</v>
      </c>
      <c r="F60" s="13">
        <v>0.9942710279567829</v>
      </c>
      <c r="G60" s="13">
        <v>1</v>
      </c>
      <c r="H60" s="14">
        <v>9.2691411500928744E-2</v>
      </c>
      <c r="I60" s="14">
        <v>0.50370962771074446</v>
      </c>
      <c r="J60" s="14">
        <v>0.51199855351515033</v>
      </c>
      <c r="K60" s="17">
        <v>0.55894448252227558</v>
      </c>
      <c r="L60" s="17">
        <v>7.4366004112405751E-2</v>
      </c>
      <c r="M60" s="17">
        <v>4.1124057573680602E-2</v>
      </c>
      <c r="N60" s="14">
        <v>-0.33111355655255448</v>
      </c>
      <c r="O60" s="14">
        <v>-9.2155973347369802E-2</v>
      </c>
      <c r="P60" s="14">
        <v>-1.2434219847534678E-2</v>
      </c>
      <c r="Q60" s="17">
        <v>0.33379026730637423</v>
      </c>
      <c r="R60" s="17">
        <v>0.55209047292666213</v>
      </c>
      <c r="S60" s="17">
        <v>0.77450308430431802</v>
      </c>
      <c r="T60" s="12"/>
      <c r="U60" s="12"/>
      <c r="V60" s="12" t="s">
        <v>1558</v>
      </c>
      <c r="W60" s="12" t="s">
        <v>1559</v>
      </c>
      <c r="X60" s="18">
        <v>4</v>
      </c>
      <c r="Y60" s="18">
        <v>3</v>
      </c>
      <c r="Z60" s="18">
        <v>3</v>
      </c>
      <c r="AA60" s="18">
        <v>5</v>
      </c>
      <c r="AB60" s="19">
        <v>0</v>
      </c>
    </row>
    <row r="61" spans="1:28" x14ac:dyDescent="0.25">
      <c r="A61" s="18" t="s">
        <v>1560</v>
      </c>
      <c r="B61" s="12" t="s">
        <v>1561</v>
      </c>
      <c r="C61" s="12" t="s">
        <v>1562</v>
      </c>
      <c r="D61" s="12" t="s">
        <v>1563</v>
      </c>
      <c r="E61" s="13">
        <v>1</v>
      </c>
      <c r="F61" s="13">
        <v>0.77694606472123628</v>
      </c>
      <c r="G61" s="13">
        <v>0.67971402242522794</v>
      </c>
      <c r="H61" s="14">
        <v>-0.14189260261798431</v>
      </c>
      <c r="I61" s="14">
        <v>-0.3641136440793229</v>
      </c>
      <c r="J61" s="14">
        <v>-0.55700020912625803</v>
      </c>
      <c r="K61" s="17">
        <v>0.17888965044551061</v>
      </c>
      <c r="L61" s="17">
        <v>0.11549006168608636</v>
      </c>
      <c r="M61" s="17">
        <v>4.1809458533241944E-2</v>
      </c>
      <c r="N61" s="14">
        <v>-0.14247602995157926</v>
      </c>
      <c r="O61" s="14">
        <v>-0.12400238325271218</v>
      </c>
      <c r="P61" s="14">
        <v>-4.3700611866661632E-2</v>
      </c>
      <c r="Q61" s="17">
        <v>0.98183687457162439</v>
      </c>
      <c r="R61" s="17">
        <v>0.40164496230294722</v>
      </c>
      <c r="S61" s="17">
        <v>0.9180945853324195</v>
      </c>
      <c r="T61" s="12"/>
      <c r="U61" s="12"/>
      <c r="V61" s="12" t="s">
        <v>1564</v>
      </c>
      <c r="W61" s="12" t="s">
        <v>1565</v>
      </c>
      <c r="X61" s="18">
        <v>27</v>
      </c>
      <c r="Y61" s="18">
        <v>4</v>
      </c>
      <c r="Z61" s="18">
        <v>4</v>
      </c>
      <c r="AA61" s="18">
        <v>29</v>
      </c>
      <c r="AB61" s="19">
        <v>0</v>
      </c>
    </row>
    <row r="62" spans="1:28" x14ac:dyDescent="0.25">
      <c r="A62" s="18" t="s">
        <v>1566</v>
      </c>
      <c r="B62" s="12" t="s">
        <v>1567</v>
      </c>
      <c r="C62" s="12" t="s">
        <v>1568</v>
      </c>
      <c r="D62" s="12" t="s">
        <v>1568</v>
      </c>
      <c r="E62" s="13">
        <v>0.70858629928185946</v>
      </c>
      <c r="F62" s="13">
        <v>0.96638412910434457</v>
      </c>
      <c r="G62" s="13">
        <v>1</v>
      </c>
      <c r="H62" s="14">
        <v>-0.18056946335452295</v>
      </c>
      <c r="I62" s="14">
        <v>0.44765319071709619</v>
      </c>
      <c r="J62" s="14">
        <v>0.49698452408144256</v>
      </c>
      <c r="K62" s="17">
        <v>0.12028786840301577</v>
      </c>
      <c r="L62" s="17">
        <v>0.10520904729266621</v>
      </c>
      <c r="M62" s="17">
        <v>4.318026045236463E-2</v>
      </c>
      <c r="N62" s="14">
        <v>-0.1246626790851284</v>
      </c>
      <c r="O62" s="14">
        <v>-0.17428737466275468</v>
      </c>
      <c r="P62" s="14">
        <v>-0.16357625529787789</v>
      </c>
      <c r="Q62" s="17">
        <v>0.94242631939684718</v>
      </c>
      <c r="R62" s="17">
        <v>0.23783413296778616</v>
      </c>
      <c r="S62" s="17">
        <v>0.55037697052775869</v>
      </c>
      <c r="T62" s="12"/>
      <c r="U62" s="12"/>
      <c r="V62" s="12" t="s">
        <v>1569</v>
      </c>
      <c r="W62" s="12" t="s">
        <v>1313</v>
      </c>
      <c r="X62" s="18">
        <v>12</v>
      </c>
      <c r="Y62" s="18">
        <v>4</v>
      </c>
      <c r="Z62" s="18">
        <v>4</v>
      </c>
      <c r="AA62" s="18">
        <v>4</v>
      </c>
      <c r="AB62" s="19">
        <v>0</v>
      </c>
    </row>
    <row r="63" spans="1:28" x14ac:dyDescent="0.25">
      <c r="A63" s="18" t="s">
        <v>1570</v>
      </c>
      <c r="B63" s="12" t="s">
        <v>1571</v>
      </c>
      <c r="C63" s="12" t="s">
        <v>1572</v>
      </c>
      <c r="D63" s="12" t="s">
        <v>1573</v>
      </c>
      <c r="E63" s="13">
        <v>0.71114345469433893</v>
      </c>
      <c r="F63" s="13">
        <v>0.96608227621565068</v>
      </c>
      <c r="G63" s="13">
        <v>1</v>
      </c>
      <c r="H63" s="14">
        <v>-4.3652484904511013E-2</v>
      </c>
      <c r="I63" s="14">
        <v>0.44200544574508083</v>
      </c>
      <c r="J63" s="14">
        <v>0.49178747948687107</v>
      </c>
      <c r="K63" s="17">
        <v>0.50308430431802609</v>
      </c>
      <c r="L63" s="17">
        <v>0.10932145305003427</v>
      </c>
      <c r="M63" s="17">
        <v>4.386566141192598E-2</v>
      </c>
      <c r="N63" s="14">
        <v>-0.47688510829920894</v>
      </c>
      <c r="O63" s="14">
        <v>7.4573634910031217E-2</v>
      </c>
      <c r="P63" s="14">
        <v>0.17164022365784604</v>
      </c>
      <c r="Q63" s="17">
        <v>0.11206305688827964</v>
      </c>
      <c r="R63" s="17">
        <v>0.37080191912268679</v>
      </c>
      <c r="S63" s="17">
        <v>0.21453050034270049</v>
      </c>
      <c r="T63" s="12"/>
      <c r="U63" s="12"/>
      <c r="V63" s="12" t="s">
        <v>1574</v>
      </c>
      <c r="W63" s="12" t="s">
        <v>1575</v>
      </c>
      <c r="X63" s="18">
        <v>55</v>
      </c>
      <c r="Y63" s="18">
        <v>5</v>
      </c>
      <c r="Z63" s="18">
        <v>5</v>
      </c>
      <c r="AA63" s="18">
        <v>15</v>
      </c>
      <c r="AB63" s="19">
        <v>0</v>
      </c>
    </row>
    <row r="64" spans="1:28" x14ac:dyDescent="0.25">
      <c r="A64" s="18" t="s">
        <v>1576</v>
      </c>
      <c r="B64" s="12" t="s">
        <v>1577</v>
      </c>
      <c r="C64" s="12" t="s">
        <v>1578</v>
      </c>
      <c r="D64" s="12" t="s">
        <v>1579</v>
      </c>
      <c r="E64" s="13">
        <v>1</v>
      </c>
      <c r="F64" s="13">
        <v>0.9031007590150123</v>
      </c>
      <c r="G64" s="13">
        <v>0.6851864172897526</v>
      </c>
      <c r="H64" s="14">
        <v>0.65700257178265176</v>
      </c>
      <c r="I64" s="14">
        <v>-0.1470411366144333</v>
      </c>
      <c r="J64" s="14">
        <v>-0.54543154227301205</v>
      </c>
      <c r="K64" s="17">
        <v>1.3365318711446196E-2</v>
      </c>
      <c r="L64" s="17">
        <v>0.37388622344071282</v>
      </c>
      <c r="M64" s="17">
        <v>4.4208361891706648E-2</v>
      </c>
      <c r="N64" s="14">
        <v>-0.80584049506558841</v>
      </c>
      <c r="O64" s="14">
        <v>-0.48097015198260662</v>
      </c>
      <c r="P64" s="14">
        <v>-0.80650154633668425</v>
      </c>
      <c r="Q64" s="17">
        <v>1.7477724468814255E-2</v>
      </c>
      <c r="R64" s="17">
        <v>2.2960932145305004E-2</v>
      </c>
      <c r="S64" s="17">
        <v>1.1651816312542838E-2</v>
      </c>
      <c r="T64" s="12"/>
      <c r="U64" s="12"/>
      <c r="V64" s="12" t="s">
        <v>1580</v>
      </c>
      <c r="W64" s="12" t="s">
        <v>1581</v>
      </c>
      <c r="X64" s="18">
        <v>3</v>
      </c>
      <c r="Y64" s="18">
        <v>3</v>
      </c>
      <c r="Z64" s="18">
        <v>3</v>
      </c>
      <c r="AA64" s="18">
        <v>5</v>
      </c>
      <c r="AB64" s="19">
        <v>1E-3</v>
      </c>
    </row>
    <row r="65" spans="1:28" x14ac:dyDescent="0.25">
      <c r="A65" s="18" t="s">
        <v>1582</v>
      </c>
      <c r="B65" s="12" t="s">
        <v>1583</v>
      </c>
      <c r="C65" s="12" t="s">
        <v>1584</v>
      </c>
      <c r="D65" s="12" t="s">
        <v>1585</v>
      </c>
      <c r="E65" s="13">
        <v>1</v>
      </c>
      <c r="F65" s="13">
        <v>0.71967985958942571</v>
      </c>
      <c r="G65" s="13">
        <v>0.685431652227938</v>
      </c>
      <c r="H65" s="14">
        <v>-4.8354224365123599E-2</v>
      </c>
      <c r="I65" s="14">
        <v>-0.47457281013084174</v>
      </c>
      <c r="J65" s="14">
        <v>-0.54491527995192168</v>
      </c>
      <c r="K65" s="17">
        <v>0.47875257025359835</v>
      </c>
      <c r="L65" s="17">
        <v>5.8944482522275528E-2</v>
      </c>
      <c r="M65" s="17">
        <v>4.4551062371487322E-2</v>
      </c>
      <c r="N65" s="14">
        <v>-0.37259019252871362</v>
      </c>
      <c r="O65" s="14">
        <v>-0.12363130697648828</v>
      </c>
      <c r="P65" s="14">
        <v>-0.28525090006640674</v>
      </c>
      <c r="Q65" s="17">
        <v>0.24914324880054833</v>
      </c>
      <c r="R65" s="17">
        <v>0.40370116518163124</v>
      </c>
      <c r="S65" s="17">
        <v>0.22618231665524333</v>
      </c>
      <c r="T65" s="12"/>
      <c r="U65" s="12"/>
      <c r="V65" s="12" t="s">
        <v>1586</v>
      </c>
      <c r="W65" s="12" t="s">
        <v>1587</v>
      </c>
      <c r="X65" s="18">
        <v>8</v>
      </c>
      <c r="Y65" s="18">
        <v>2</v>
      </c>
      <c r="Z65" s="18">
        <v>2</v>
      </c>
      <c r="AA65" s="18">
        <v>3</v>
      </c>
      <c r="AB65" s="19">
        <v>0</v>
      </c>
    </row>
    <row r="66" spans="1:28" x14ac:dyDescent="0.25">
      <c r="A66" s="18" t="s">
        <v>1588</v>
      </c>
      <c r="B66" s="12" t="s">
        <v>1589</v>
      </c>
      <c r="C66" s="12" t="s">
        <v>1590</v>
      </c>
      <c r="D66" s="12" t="s">
        <v>1590</v>
      </c>
      <c r="E66" s="13">
        <v>0.71430195070401525</v>
      </c>
      <c r="F66" s="13">
        <v>0.95246982367192456</v>
      </c>
      <c r="G66" s="13">
        <v>1</v>
      </c>
      <c r="H66" s="14">
        <v>0.1815649539278601</v>
      </c>
      <c r="I66" s="14">
        <v>0.4151393243697683</v>
      </c>
      <c r="J66" s="14">
        <v>0.48539403366272449</v>
      </c>
      <c r="K66" s="17">
        <v>0.21932830705962988</v>
      </c>
      <c r="L66" s="17">
        <v>0.12748457847840988</v>
      </c>
      <c r="M66" s="17">
        <v>4.5236463331048665E-2</v>
      </c>
      <c r="N66" s="14">
        <v>-3.988225888810959E-2</v>
      </c>
      <c r="O66" s="14">
        <v>9.748501708270485E-2</v>
      </c>
      <c r="P66" s="14">
        <v>0.10621812807403241</v>
      </c>
      <c r="Q66" s="17">
        <v>0.62268677176148046</v>
      </c>
      <c r="R66" s="17">
        <v>0.29163810829335163</v>
      </c>
      <c r="S66" s="17">
        <v>0.34201507882111037</v>
      </c>
      <c r="T66" s="12"/>
      <c r="U66" s="12"/>
      <c r="V66" s="12" t="s">
        <v>1591</v>
      </c>
      <c r="W66" s="12" t="s">
        <v>1592</v>
      </c>
      <c r="X66" s="18">
        <v>4</v>
      </c>
      <c r="Y66" s="18">
        <v>2</v>
      </c>
      <c r="Z66" s="18">
        <v>2</v>
      </c>
      <c r="AA66" s="18">
        <v>7</v>
      </c>
      <c r="AB66" s="19">
        <v>0</v>
      </c>
    </row>
    <row r="67" spans="1:28" x14ac:dyDescent="0.25">
      <c r="A67" s="18" t="s">
        <v>1593</v>
      </c>
      <c r="B67" s="12" t="s">
        <v>1594</v>
      </c>
      <c r="C67" s="12" t="s">
        <v>1595</v>
      </c>
      <c r="D67" s="12" t="s">
        <v>1596</v>
      </c>
      <c r="E67" s="13">
        <v>0.71582374356968304</v>
      </c>
      <c r="F67" s="13">
        <v>0.91425601415283175</v>
      </c>
      <c r="G67" s="13">
        <v>1</v>
      </c>
      <c r="H67" s="14">
        <v>-1.449123055535928E-2</v>
      </c>
      <c r="I67" s="14">
        <v>0.35299381379479122</v>
      </c>
      <c r="J67" s="14">
        <v>0.48232369675737097</v>
      </c>
      <c r="K67" s="17">
        <v>0.67443454420836191</v>
      </c>
      <c r="L67" s="17">
        <v>0.18060315284441397</v>
      </c>
      <c r="M67" s="17">
        <v>4.5579163810829333E-2</v>
      </c>
      <c r="N67" s="14">
        <v>2.2911110253203582E-2</v>
      </c>
      <c r="O67" s="14">
        <v>-7.0799900212459299E-2</v>
      </c>
      <c r="P67" s="14">
        <v>0.12592446398985047</v>
      </c>
      <c r="Q67" s="17">
        <v>0.41603838245373542</v>
      </c>
      <c r="R67" s="17">
        <v>0.68471555860178202</v>
      </c>
      <c r="S67" s="17">
        <v>0.28992460589444824</v>
      </c>
      <c r="T67" s="12"/>
      <c r="U67" s="12"/>
      <c r="V67" s="12" t="s">
        <v>1597</v>
      </c>
      <c r="W67" s="12" t="s">
        <v>1598</v>
      </c>
      <c r="X67" s="18">
        <v>36</v>
      </c>
      <c r="Y67" s="18">
        <v>4</v>
      </c>
      <c r="Z67" s="18">
        <v>4</v>
      </c>
      <c r="AA67" s="18">
        <v>8</v>
      </c>
      <c r="AB67" s="19">
        <v>0</v>
      </c>
    </row>
    <row r="68" spans="1:28" x14ac:dyDescent="0.25">
      <c r="A68" s="18" t="s">
        <v>1599</v>
      </c>
      <c r="B68" s="12" t="s">
        <v>1600</v>
      </c>
      <c r="C68" s="12" t="s">
        <v>1601</v>
      </c>
      <c r="D68" s="12" t="s">
        <v>1602</v>
      </c>
      <c r="E68" s="13">
        <v>1</v>
      </c>
      <c r="F68" s="13">
        <v>0.7817119774252751</v>
      </c>
      <c r="G68" s="13">
        <v>0.69046879759242807</v>
      </c>
      <c r="H68" s="14">
        <v>-0.49652564269720489</v>
      </c>
      <c r="I68" s="14">
        <v>-0.35529095190948379</v>
      </c>
      <c r="J68" s="14">
        <v>-0.53435187457606048</v>
      </c>
      <c r="K68" s="17">
        <v>1.8505825908156272E-2</v>
      </c>
      <c r="L68" s="17">
        <v>0.12268677176148046</v>
      </c>
      <c r="M68" s="17">
        <v>4.5921864290610008E-2</v>
      </c>
      <c r="N68" s="14">
        <v>0.63652741489701814</v>
      </c>
      <c r="O68" s="14">
        <v>0.32053262571720431</v>
      </c>
      <c r="P68" s="14">
        <v>0.96185126480144323</v>
      </c>
      <c r="Q68" s="17">
        <v>1.1651816312542838E-2</v>
      </c>
      <c r="R68" s="17">
        <v>4.6607265250171351E-2</v>
      </c>
      <c r="S68" s="17">
        <v>6.1686086360520902E-3</v>
      </c>
      <c r="T68" s="12"/>
      <c r="U68" s="12"/>
      <c r="V68" s="12" t="s">
        <v>1603</v>
      </c>
      <c r="W68" s="12" t="s">
        <v>1604</v>
      </c>
      <c r="X68" s="18">
        <v>5</v>
      </c>
      <c r="Y68" s="18">
        <v>3</v>
      </c>
      <c r="Z68" s="18">
        <v>1</v>
      </c>
      <c r="AA68" s="18">
        <v>7</v>
      </c>
      <c r="AB68" s="19">
        <v>1E-3</v>
      </c>
    </row>
    <row r="69" spans="1:28" x14ac:dyDescent="0.25">
      <c r="A69" s="18" t="s">
        <v>1605</v>
      </c>
      <c r="B69" s="12" t="s">
        <v>1606</v>
      </c>
      <c r="C69" s="12" t="s">
        <v>1607</v>
      </c>
      <c r="D69" s="12" t="s">
        <v>1608</v>
      </c>
      <c r="E69" s="13">
        <v>0.98999577305312814</v>
      </c>
      <c r="F69" s="13">
        <v>1</v>
      </c>
      <c r="G69" s="13">
        <v>0.68360022609916404</v>
      </c>
      <c r="H69" s="14">
        <v>-5.3670924012256371E-2</v>
      </c>
      <c r="I69" s="14">
        <v>1.450572950148743E-2</v>
      </c>
      <c r="J69" s="14">
        <v>-0.53426949120375866</v>
      </c>
      <c r="K69" s="17">
        <v>0.44790952707333792</v>
      </c>
      <c r="L69" s="17">
        <v>0.91226867717614801</v>
      </c>
      <c r="M69" s="17">
        <v>4.6264564770390676E-2</v>
      </c>
      <c r="N69" s="14">
        <v>8.354025187285874E-2</v>
      </c>
      <c r="O69" s="14">
        <v>0.38272436000162191</v>
      </c>
      <c r="P69" s="14">
        <v>0.56892693494469082</v>
      </c>
      <c r="Q69" s="17">
        <v>0.27416038382453733</v>
      </c>
      <c r="R69" s="17">
        <v>2.8786840301576421E-2</v>
      </c>
      <c r="S69" s="17">
        <v>1.9876627827278958E-2</v>
      </c>
      <c r="T69" s="12"/>
      <c r="U69" s="12" t="s">
        <v>129</v>
      </c>
      <c r="V69" s="12" t="s">
        <v>1609</v>
      </c>
      <c r="W69" s="12" t="s">
        <v>1610</v>
      </c>
      <c r="X69" s="18">
        <v>4</v>
      </c>
      <c r="Y69" s="18">
        <v>3</v>
      </c>
      <c r="Z69" s="18">
        <v>3</v>
      </c>
      <c r="AA69" s="18">
        <v>7</v>
      </c>
      <c r="AB69" s="19">
        <v>0</v>
      </c>
    </row>
    <row r="70" spans="1:28" x14ac:dyDescent="0.25">
      <c r="A70" s="18" t="s">
        <v>1611</v>
      </c>
      <c r="B70" s="12" t="s">
        <v>1612</v>
      </c>
      <c r="C70" s="12" t="s">
        <v>1613</v>
      </c>
      <c r="D70" s="12" t="s">
        <v>1614</v>
      </c>
      <c r="E70" s="13">
        <v>0.92951724752284226</v>
      </c>
      <c r="F70" s="13">
        <v>1</v>
      </c>
      <c r="G70" s="13">
        <v>0.64217705498794653</v>
      </c>
      <c r="H70" s="14">
        <v>0.2137068124622945</v>
      </c>
      <c r="I70" s="14">
        <v>0.10544645977507994</v>
      </c>
      <c r="J70" s="14">
        <v>-0.53351051667967253</v>
      </c>
      <c r="K70" s="17">
        <v>0.1572995202193283</v>
      </c>
      <c r="L70" s="17">
        <v>0.70973269362577107</v>
      </c>
      <c r="M70" s="17">
        <v>4.6949965729952019E-2</v>
      </c>
      <c r="N70" s="14">
        <v>0.57877329151588341</v>
      </c>
      <c r="O70" s="14">
        <v>-0.14604699723250558</v>
      </c>
      <c r="P70" s="14">
        <v>-7.7099147713244776E-2</v>
      </c>
      <c r="Q70" s="17">
        <v>1.3022618231665525E-2</v>
      </c>
      <c r="R70" s="17">
        <v>0.32111034955448936</v>
      </c>
      <c r="S70" s="17">
        <v>0.92563399588759421</v>
      </c>
      <c r="T70" s="12"/>
      <c r="U70" s="12"/>
      <c r="V70" s="12" t="s">
        <v>1615</v>
      </c>
      <c r="W70" s="12" t="s">
        <v>1616</v>
      </c>
      <c r="X70" s="18">
        <v>0</v>
      </c>
      <c r="Y70" s="18">
        <v>2</v>
      </c>
      <c r="Z70" s="18">
        <v>2</v>
      </c>
      <c r="AA70" s="18">
        <v>2</v>
      </c>
      <c r="AB70" s="19">
        <v>2.1999999999999999E-2</v>
      </c>
    </row>
    <row r="71" spans="1:28" x14ac:dyDescent="0.25">
      <c r="A71" s="18" t="s">
        <v>1617</v>
      </c>
      <c r="B71" s="12" t="s">
        <v>1618</v>
      </c>
      <c r="C71" s="12" t="s">
        <v>1619</v>
      </c>
      <c r="D71" s="12" t="s">
        <v>1620</v>
      </c>
      <c r="E71" s="13">
        <v>1</v>
      </c>
      <c r="F71" s="13">
        <v>0.89902367118358295</v>
      </c>
      <c r="G71" s="13">
        <v>0.69165660785212424</v>
      </c>
      <c r="H71" s="14">
        <v>-1.4440700984547306E-2</v>
      </c>
      <c r="I71" s="14">
        <v>-0.15356899266312762</v>
      </c>
      <c r="J71" s="14">
        <v>-0.53187214533250504</v>
      </c>
      <c r="K71" s="17">
        <v>0.6747772446881426</v>
      </c>
      <c r="L71" s="17">
        <v>0.36086360520904731</v>
      </c>
      <c r="M71" s="17">
        <v>4.7292666209732694E-2</v>
      </c>
      <c r="N71" s="14">
        <v>0.25492598418942514</v>
      </c>
      <c r="O71" s="14">
        <v>0.38210474788754478</v>
      </c>
      <c r="P71" s="14">
        <v>0.38134092917775764</v>
      </c>
      <c r="Q71" s="17">
        <v>8.1562714187799867E-2</v>
      </c>
      <c r="R71" s="17">
        <v>2.9129540781357093E-2</v>
      </c>
      <c r="S71" s="17">
        <v>5.5517477724468814E-2</v>
      </c>
      <c r="T71" s="12"/>
      <c r="U71" s="12" t="s">
        <v>1621</v>
      </c>
      <c r="V71" s="12" t="s">
        <v>1622</v>
      </c>
      <c r="W71" s="12" t="s">
        <v>1623</v>
      </c>
      <c r="X71" s="18">
        <v>32</v>
      </c>
      <c r="Y71" s="18">
        <v>5</v>
      </c>
      <c r="Z71" s="18">
        <v>3</v>
      </c>
      <c r="AA71" s="18">
        <v>41</v>
      </c>
      <c r="AB71" s="19">
        <v>0</v>
      </c>
    </row>
    <row r="72" spans="1:28" x14ac:dyDescent="0.25">
      <c r="A72" s="18" t="s">
        <v>1624</v>
      </c>
      <c r="B72" s="12" t="s">
        <v>1625</v>
      </c>
      <c r="C72" s="12" t="s">
        <v>1626</v>
      </c>
      <c r="D72" s="12" t="s">
        <v>1627</v>
      </c>
      <c r="E72" s="13">
        <v>1</v>
      </c>
      <c r="F72" s="13">
        <v>0.72126800754824905</v>
      </c>
      <c r="G72" s="13">
        <v>0.69185763391143384</v>
      </c>
      <c r="H72" s="14">
        <v>0.32969904309072184</v>
      </c>
      <c r="I72" s="14">
        <v>-0.47139266161278126</v>
      </c>
      <c r="J72" s="14">
        <v>-0.53145289514751681</v>
      </c>
      <c r="K72" s="17">
        <v>6.7511994516792323E-2</v>
      </c>
      <c r="L72" s="17">
        <v>6.031528444139822E-2</v>
      </c>
      <c r="M72" s="17">
        <v>4.7978067169294036E-2</v>
      </c>
      <c r="N72" s="14">
        <v>-0.46196599985940701</v>
      </c>
      <c r="O72" s="14">
        <v>-0.65583522937659477</v>
      </c>
      <c r="P72" s="14">
        <v>-0.52147945485902802</v>
      </c>
      <c r="Q72" s="17">
        <v>0.12405757368060315</v>
      </c>
      <c r="R72" s="17">
        <v>1.1309115832762166E-2</v>
      </c>
      <c r="S72" s="17">
        <v>5.037697052775874E-2</v>
      </c>
      <c r="T72" s="12"/>
      <c r="U72" s="12"/>
      <c r="V72" s="12" t="s">
        <v>1628</v>
      </c>
      <c r="W72" s="12" t="s">
        <v>1629</v>
      </c>
      <c r="X72" s="18">
        <v>3</v>
      </c>
      <c r="Y72" s="18">
        <v>2</v>
      </c>
      <c r="Z72" s="18">
        <v>2</v>
      </c>
      <c r="AA72" s="18">
        <v>2</v>
      </c>
      <c r="AB72" s="19">
        <v>2E-3</v>
      </c>
    </row>
    <row r="73" spans="1:28" x14ac:dyDescent="0.25">
      <c r="A73" s="18" t="s">
        <v>1630</v>
      </c>
      <c r="B73" s="12" t="s">
        <v>1631</v>
      </c>
      <c r="C73" s="12" t="s">
        <v>1632</v>
      </c>
      <c r="D73" s="12" t="s">
        <v>1633</v>
      </c>
      <c r="E73" s="13">
        <v>1</v>
      </c>
      <c r="F73" s="13">
        <v>0.88876151954886473</v>
      </c>
      <c r="G73" s="13">
        <v>0.69336456342242747</v>
      </c>
      <c r="H73" s="14">
        <v>-0.10562109314528723</v>
      </c>
      <c r="I73" s="14">
        <v>-0.1701317407591727</v>
      </c>
      <c r="J73" s="14">
        <v>-0.52831398993175949</v>
      </c>
      <c r="K73" s="17">
        <v>0.25051405071967103</v>
      </c>
      <c r="L73" s="17">
        <v>0.3265935572309801</v>
      </c>
      <c r="M73" s="17">
        <v>4.8663468128855379E-2</v>
      </c>
      <c r="N73" s="14">
        <v>5.3576823809764917E-2</v>
      </c>
      <c r="O73" s="14">
        <v>-0.1305747619647617</v>
      </c>
      <c r="P73" s="14">
        <v>-1.8494296484675488E-2</v>
      </c>
      <c r="Q73" s="17">
        <v>0.33893077450308429</v>
      </c>
      <c r="R73" s="17">
        <v>0.37148732008224811</v>
      </c>
      <c r="S73" s="17">
        <v>0.80328992460589443</v>
      </c>
      <c r="T73" s="12" t="s">
        <v>1634</v>
      </c>
      <c r="U73" s="12" t="s">
        <v>1635</v>
      </c>
      <c r="V73" s="12" t="s">
        <v>1636</v>
      </c>
      <c r="W73" s="12" t="s">
        <v>1637</v>
      </c>
      <c r="X73" s="18">
        <v>9</v>
      </c>
      <c r="Y73" s="18">
        <v>3</v>
      </c>
      <c r="Z73" s="18">
        <v>3</v>
      </c>
      <c r="AA73" s="18">
        <v>8</v>
      </c>
      <c r="AB73" s="19">
        <v>0</v>
      </c>
    </row>
    <row r="74" spans="1:28" x14ac:dyDescent="0.25">
      <c r="A74" s="18" t="s">
        <v>1638</v>
      </c>
      <c r="B74" s="12" t="s">
        <v>1639</v>
      </c>
      <c r="C74" s="12" t="s">
        <v>1640</v>
      </c>
      <c r="D74" s="12" t="s">
        <v>1640</v>
      </c>
      <c r="E74" s="13">
        <v>0.72401512268142898</v>
      </c>
      <c r="F74" s="13">
        <v>0.92438869714762772</v>
      </c>
      <c r="G74" s="13">
        <v>1</v>
      </c>
      <c r="H74" s="14">
        <v>-8.831741570240581E-3</v>
      </c>
      <c r="I74" s="14">
        <v>0.35247978798378909</v>
      </c>
      <c r="J74" s="14">
        <v>0.46590826333903745</v>
      </c>
      <c r="K74" s="17">
        <v>0.71110349554489372</v>
      </c>
      <c r="L74" s="17">
        <v>0.18163125428375601</v>
      </c>
      <c r="M74" s="17">
        <v>4.9006168608636054E-2</v>
      </c>
      <c r="N74" s="14">
        <v>5.0131361878920089E-2</v>
      </c>
      <c r="O74" s="14">
        <v>2.7974719268762271E-2</v>
      </c>
      <c r="P74" s="14">
        <v>0.25368996182231829</v>
      </c>
      <c r="Q74" s="17">
        <v>0.34612748457847842</v>
      </c>
      <c r="R74" s="17">
        <v>0.59766963673749141</v>
      </c>
      <c r="S74" s="17">
        <v>0.12268677176148046</v>
      </c>
      <c r="T74" s="12"/>
      <c r="U74" s="12"/>
      <c r="V74" s="12" t="s">
        <v>1641</v>
      </c>
      <c r="W74" s="12" t="s">
        <v>1642</v>
      </c>
      <c r="X74" s="18">
        <v>5</v>
      </c>
      <c r="Y74" s="18">
        <v>2</v>
      </c>
      <c r="Z74" s="18">
        <v>2</v>
      </c>
      <c r="AA74" s="18">
        <v>2</v>
      </c>
      <c r="AB74" s="19">
        <v>1E-3</v>
      </c>
    </row>
    <row r="75" spans="1:28" x14ac:dyDescent="0.25">
      <c r="A75" s="18" t="s">
        <v>1643</v>
      </c>
      <c r="B75" s="12" t="s">
        <v>1644</v>
      </c>
      <c r="C75" s="12" t="s">
        <v>1645</v>
      </c>
      <c r="D75" s="12" t="s">
        <v>1646</v>
      </c>
      <c r="E75" s="13">
        <v>1</v>
      </c>
      <c r="F75" s="13">
        <v>0.97263775702883892</v>
      </c>
      <c r="G75" s="13">
        <v>0.6983274124850174</v>
      </c>
      <c r="H75" s="14">
        <v>0.16205404715248228</v>
      </c>
      <c r="I75" s="14">
        <v>-4.0025497942693278E-2</v>
      </c>
      <c r="J75" s="14">
        <v>-0.51802448879850793</v>
      </c>
      <c r="K75" s="17">
        <v>0.2594242631939685</v>
      </c>
      <c r="L75" s="17">
        <v>0.68951336531871144</v>
      </c>
      <c r="M75" s="17">
        <v>4.9348869088416722E-2</v>
      </c>
      <c r="N75" s="14">
        <v>5.4369753147389233E-2</v>
      </c>
      <c r="O75" s="14">
        <v>4.370769226239446E-2</v>
      </c>
      <c r="P75" s="14">
        <v>0.27896429745911888</v>
      </c>
      <c r="Q75" s="17">
        <v>0.33721727210418095</v>
      </c>
      <c r="R75" s="17">
        <v>0.5078821110349554</v>
      </c>
      <c r="S75" s="17">
        <v>0.10281014393420151</v>
      </c>
      <c r="T75" s="12"/>
      <c r="U75" s="12"/>
      <c r="V75" s="12" t="s">
        <v>1647</v>
      </c>
      <c r="W75" s="12" t="s">
        <v>1648</v>
      </c>
      <c r="X75" s="18">
        <v>31</v>
      </c>
      <c r="Y75" s="18">
        <v>3</v>
      </c>
      <c r="Z75" s="18">
        <v>3</v>
      </c>
      <c r="AA75" s="18">
        <v>4</v>
      </c>
      <c r="AB75" s="19">
        <v>0</v>
      </c>
    </row>
    <row r="76" spans="1:28" x14ac:dyDescent="0.25">
      <c r="A76" s="18" t="s">
        <v>1649</v>
      </c>
      <c r="B76" s="12" t="s">
        <v>1650</v>
      </c>
      <c r="C76" s="12" t="s">
        <v>1651</v>
      </c>
      <c r="D76" s="12" t="s">
        <v>1652</v>
      </c>
      <c r="E76" s="13">
        <v>1</v>
      </c>
      <c r="F76" s="13">
        <v>0.82132804276086191</v>
      </c>
      <c r="G76" s="13">
        <v>0.69897136816769134</v>
      </c>
      <c r="H76" s="14">
        <v>-5.3079728232606982E-2</v>
      </c>
      <c r="I76" s="14">
        <v>-0.2839695377572351</v>
      </c>
      <c r="J76" s="14">
        <v>-0.51669473492112417</v>
      </c>
      <c r="K76" s="17">
        <v>0.45133653187114464</v>
      </c>
      <c r="L76" s="17">
        <v>0.17888965044551061</v>
      </c>
      <c r="M76" s="17">
        <v>4.9691569568197397E-2</v>
      </c>
      <c r="N76" s="14">
        <v>0.16928300327635259</v>
      </c>
      <c r="O76" s="14">
        <v>0.18249837040535066</v>
      </c>
      <c r="P76" s="14">
        <v>0.10066489678746748</v>
      </c>
      <c r="Q76" s="17">
        <v>0.13947909527073338</v>
      </c>
      <c r="R76" s="17">
        <v>0.1295407813570939</v>
      </c>
      <c r="S76" s="17">
        <v>0.36017820424948593</v>
      </c>
      <c r="T76" s="12"/>
      <c r="U76" s="12"/>
      <c r="V76" s="12" t="s">
        <v>1653</v>
      </c>
      <c r="W76" s="12" t="s">
        <v>1654</v>
      </c>
      <c r="X76" s="18">
        <v>14</v>
      </c>
      <c r="Y76" s="18">
        <v>5</v>
      </c>
      <c r="Z76" s="18">
        <v>5</v>
      </c>
      <c r="AA76" s="18">
        <v>6</v>
      </c>
      <c r="AB76" s="19">
        <v>0</v>
      </c>
    </row>
  </sheetData>
  <mergeCells count="7">
    <mergeCell ref="E1:G1"/>
    <mergeCell ref="K1:M1"/>
    <mergeCell ref="T1:U1"/>
    <mergeCell ref="V1:W1"/>
    <mergeCell ref="N1:P1"/>
    <mergeCell ref="Q1:S1"/>
    <mergeCell ref="H1:J1"/>
  </mergeCells>
  <phoneticPr fontId="19" type="noConversion"/>
  <conditionalFormatting sqref="K3:S76">
    <cfRule type="cellIs" dxfId="1" priority="8" operator="lessThan">
      <formula>0.05</formula>
    </cfRule>
  </conditionalFormatting>
  <conditionalFormatting sqref="N3:P76 H3:J76">
    <cfRule type="colorScale" priority="6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E3:G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G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G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32DEA-F371-4FA0-B6F3-637C82D90B1C}">
  <dimension ref="A1:X180"/>
  <sheetViews>
    <sheetView workbookViewId="0">
      <pane ySplit="2" topLeftCell="A3" activePane="bottomLeft" state="frozen"/>
      <selection activeCell="B1" sqref="B1"/>
      <selection pane="bottomLeft" activeCell="E13" sqref="E13"/>
    </sheetView>
  </sheetViews>
  <sheetFormatPr defaultRowHeight="13.5" x14ac:dyDescent="0.25"/>
  <cols>
    <col min="1" max="1" width="29.7109375" bestFit="1" customWidth="1"/>
    <col min="2" max="2" width="16.85546875" customWidth="1"/>
    <col min="3" max="3" width="14.140625" bestFit="1" customWidth="1"/>
    <col min="4" max="4" width="26" customWidth="1"/>
    <col min="5" max="5" width="14.7109375" customWidth="1"/>
    <col min="21" max="22" width="14.85546875" customWidth="1"/>
    <col min="23" max="23" width="14.7109375" customWidth="1"/>
    <col min="24" max="24" width="14.85546875" customWidth="1"/>
  </cols>
  <sheetData>
    <row r="1" spans="1:24" ht="14.25" x14ac:dyDescent="0.25">
      <c r="A1" s="1"/>
      <c r="B1" s="1"/>
      <c r="C1" s="1"/>
      <c r="D1" s="1"/>
      <c r="E1" s="1"/>
      <c r="F1" s="22" t="s">
        <v>51</v>
      </c>
      <c r="G1" s="22"/>
      <c r="H1" s="22"/>
      <c r="I1" s="20" t="s">
        <v>49</v>
      </c>
      <c r="J1" s="20"/>
      <c r="K1" s="20"/>
      <c r="L1" s="20" t="s">
        <v>50</v>
      </c>
      <c r="M1" s="20"/>
      <c r="N1" s="20"/>
      <c r="O1" s="3" t="s">
        <v>1228</v>
      </c>
      <c r="P1" s="3"/>
      <c r="Q1" s="3"/>
      <c r="R1" s="3" t="s">
        <v>48</v>
      </c>
      <c r="S1" s="3"/>
      <c r="T1" s="3"/>
      <c r="U1" s="5" t="s">
        <v>46</v>
      </c>
      <c r="V1" s="5"/>
      <c r="W1" s="5" t="s">
        <v>47</v>
      </c>
      <c r="X1" s="5"/>
    </row>
    <row r="2" spans="1:24" ht="38.25" x14ac:dyDescent="0.25">
      <c r="A2" s="6" t="s">
        <v>52</v>
      </c>
      <c r="B2" s="7" t="s">
        <v>53</v>
      </c>
      <c r="C2" s="7" t="s">
        <v>54</v>
      </c>
      <c r="D2" s="6" t="s">
        <v>55</v>
      </c>
      <c r="E2" s="6" t="s">
        <v>56</v>
      </c>
      <c r="F2" s="23" t="s">
        <v>43</v>
      </c>
      <c r="G2" s="23" t="s">
        <v>44</v>
      </c>
      <c r="H2" s="23" t="s">
        <v>45</v>
      </c>
      <c r="I2" s="21" t="s">
        <v>59</v>
      </c>
      <c r="J2" s="21" t="s">
        <v>60</v>
      </c>
      <c r="K2" s="21" t="s">
        <v>61</v>
      </c>
      <c r="L2" s="21" t="s">
        <v>59</v>
      </c>
      <c r="M2" s="21" t="s">
        <v>60</v>
      </c>
      <c r="N2" s="21" t="s">
        <v>61</v>
      </c>
      <c r="O2" s="8" t="s">
        <v>59</v>
      </c>
      <c r="P2" s="8" t="s">
        <v>60</v>
      </c>
      <c r="Q2" s="8" t="s">
        <v>61</v>
      </c>
      <c r="R2" s="8" t="s">
        <v>59</v>
      </c>
      <c r="S2" s="8" t="s">
        <v>60</v>
      </c>
      <c r="T2" s="8" t="s">
        <v>61</v>
      </c>
      <c r="U2" s="7" t="s">
        <v>57</v>
      </c>
      <c r="V2" s="7" t="s">
        <v>58</v>
      </c>
      <c r="W2" s="7" t="s">
        <v>57</v>
      </c>
      <c r="X2" s="7" t="s">
        <v>58</v>
      </c>
    </row>
    <row r="3" spans="1:24" x14ac:dyDescent="0.25">
      <c r="A3" s="10" t="s">
        <v>62</v>
      </c>
      <c r="B3" s="11" t="s">
        <v>63</v>
      </c>
      <c r="C3" s="10" t="s">
        <v>64</v>
      </c>
      <c r="D3" s="10" t="s">
        <v>65</v>
      </c>
      <c r="E3" s="12" t="s">
        <v>66</v>
      </c>
      <c r="F3" s="13">
        <v>1</v>
      </c>
      <c r="G3" s="13">
        <v>0.61930273718608897</v>
      </c>
      <c r="H3" s="13">
        <v>2.1277628983540634E-2</v>
      </c>
      <c r="I3" s="14">
        <v>0.44165875914064401</v>
      </c>
      <c r="J3" s="14">
        <v>-0.6912832724132727</v>
      </c>
      <c r="K3" s="14">
        <v>-5.5545187928955126</v>
      </c>
      <c r="L3" s="11">
        <v>0.28691437802907915</v>
      </c>
      <c r="M3" s="11">
        <v>6.8012924071082392E-2</v>
      </c>
      <c r="N3" s="10">
        <v>1.6155088852988692E-3</v>
      </c>
      <c r="O3" s="14">
        <v>-7.8432836052492405E-2</v>
      </c>
      <c r="P3" s="14">
        <v>-0.13137236974365152</v>
      </c>
      <c r="Q3" s="14">
        <v>-0.35797982427413633</v>
      </c>
      <c r="R3" s="11">
        <v>0.59192245557350565</v>
      </c>
      <c r="S3" s="11">
        <v>0.52180936995153471</v>
      </c>
      <c r="T3" s="10">
        <v>0.26946688206785135</v>
      </c>
      <c r="U3" s="10"/>
      <c r="V3" s="10"/>
      <c r="W3" s="10" t="s">
        <v>67</v>
      </c>
      <c r="X3" s="10" t="s">
        <v>68</v>
      </c>
    </row>
    <row r="4" spans="1:24" x14ac:dyDescent="0.25">
      <c r="A4" s="10" t="s">
        <v>69</v>
      </c>
      <c r="B4" s="11" t="s">
        <v>70</v>
      </c>
      <c r="C4" s="10" t="s">
        <v>71</v>
      </c>
      <c r="D4" s="10" t="s">
        <v>72</v>
      </c>
      <c r="E4" s="12" t="s">
        <v>73</v>
      </c>
      <c r="F4" s="13">
        <v>1</v>
      </c>
      <c r="G4" s="13">
        <v>0.63520052745421385</v>
      </c>
      <c r="H4" s="13">
        <v>4.9255825175662377E-2</v>
      </c>
      <c r="I4" s="14">
        <v>0.38869322390818439</v>
      </c>
      <c r="J4" s="14">
        <v>-0.65471598442906309</v>
      </c>
      <c r="K4" s="14">
        <v>-4.3435618366761748</v>
      </c>
      <c r="L4" s="11">
        <v>0.39208400646203556</v>
      </c>
      <c r="M4" s="11">
        <v>7.8998384491114695E-2</v>
      </c>
      <c r="N4" s="10">
        <v>1.777059773828756E-3</v>
      </c>
      <c r="O4" s="14">
        <v>-0.37161887690534812</v>
      </c>
      <c r="P4" s="14">
        <v>-0.49892585664261357</v>
      </c>
      <c r="Q4" s="14">
        <v>-0.47173451044293024</v>
      </c>
      <c r="R4" s="11">
        <v>0.16235864297253635</v>
      </c>
      <c r="S4" s="11">
        <v>9.9838449111470107E-2</v>
      </c>
      <c r="T4" s="10">
        <v>0.17705977382875607</v>
      </c>
      <c r="U4" s="10"/>
      <c r="V4" s="10"/>
      <c r="W4" s="10" t="s">
        <v>74</v>
      </c>
      <c r="X4" s="10" t="s">
        <v>75</v>
      </c>
    </row>
    <row r="5" spans="1:24" x14ac:dyDescent="0.25">
      <c r="A5" s="10" t="s">
        <v>76</v>
      </c>
      <c r="B5" s="11" t="s">
        <v>77</v>
      </c>
      <c r="C5" s="10" t="s">
        <v>78</v>
      </c>
      <c r="D5" s="10" t="s">
        <v>79</v>
      </c>
      <c r="E5" s="12" t="s">
        <v>80</v>
      </c>
      <c r="F5" s="13">
        <v>1</v>
      </c>
      <c r="G5" s="13">
        <v>0.75340760763514869</v>
      </c>
      <c r="H5" s="13">
        <v>5.2725769255460138E-2</v>
      </c>
      <c r="I5" s="14">
        <v>0.70943052717320398</v>
      </c>
      <c r="J5" s="14">
        <v>-0.40849749372033539</v>
      </c>
      <c r="K5" s="14">
        <v>-4.2453479510513175</v>
      </c>
      <c r="L5" s="11">
        <v>6.3004846526655903E-2</v>
      </c>
      <c r="M5" s="11">
        <v>0.21567043618739903</v>
      </c>
      <c r="N5" s="10">
        <v>1.9386106623586429E-3</v>
      </c>
      <c r="O5" s="14">
        <v>6.4638955782896801E-2</v>
      </c>
      <c r="P5" s="14">
        <v>-0.30651653244547461</v>
      </c>
      <c r="Q5" s="14">
        <v>-0.17423333083717107</v>
      </c>
      <c r="R5" s="11">
        <v>0.92649434571890144</v>
      </c>
      <c r="S5" s="11">
        <v>0.23844911147011308</v>
      </c>
      <c r="T5" s="10">
        <v>0.4864297253634895</v>
      </c>
      <c r="U5" s="10"/>
      <c r="V5" s="10"/>
      <c r="W5" s="10" t="s">
        <v>81</v>
      </c>
      <c r="X5" s="10" t="s">
        <v>82</v>
      </c>
    </row>
    <row r="6" spans="1:24" x14ac:dyDescent="0.25">
      <c r="A6" s="10" t="s">
        <v>83</v>
      </c>
      <c r="B6" s="11" t="s">
        <v>84</v>
      </c>
      <c r="C6" s="10" t="s">
        <v>85</v>
      </c>
      <c r="D6" s="10" t="s">
        <v>86</v>
      </c>
      <c r="E6" s="12" t="s">
        <v>87</v>
      </c>
      <c r="F6" s="13">
        <v>1</v>
      </c>
      <c r="G6" s="13">
        <v>0.76651065783578121</v>
      </c>
      <c r="H6" s="13">
        <v>0</v>
      </c>
      <c r="I6" s="14">
        <v>0.68322695062600847</v>
      </c>
      <c r="J6" s="14">
        <v>-0.38362224312081672</v>
      </c>
      <c r="K6" s="14">
        <v>-4.5281312544082031</v>
      </c>
      <c r="L6" s="11">
        <v>7.059773828756058E-2</v>
      </c>
      <c r="M6" s="11">
        <v>0.24507269789983846</v>
      </c>
      <c r="N6" s="10">
        <v>2.1001615508885298E-3</v>
      </c>
      <c r="O6" s="14">
        <v>6.4855584677498079E-2</v>
      </c>
      <c r="P6" s="14">
        <v>-0.23979052428589487</v>
      </c>
      <c r="Q6" s="14">
        <v>-0.44947914434560676</v>
      </c>
      <c r="R6" s="11">
        <v>0.92681744749596118</v>
      </c>
      <c r="S6" s="11">
        <v>0.32665589660743133</v>
      </c>
      <c r="T6" s="10">
        <v>0.19143780290791598</v>
      </c>
      <c r="U6" s="10"/>
      <c r="V6" s="10"/>
      <c r="W6" s="10" t="s">
        <v>88</v>
      </c>
      <c r="X6" s="10" t="s">
        <v>89</v>
      </c>
    </row>
    <row r="7" spans="1:24" x14ac:dyDescent="0.25">
      <c r="A7" s="10" t="s">
        <v>90</v>
      </c>
      <c r="B7" s="11" t="s">
        <v>91</v>
      </c>
      <c r="C7" s="10" t="s">
        <v>92</v>
      </c>
      <c r="D7" s="10" t="s">
        <v>93</v>
      </c>
      <c r="E7" s="12" t="s">
        <v>94</v>
      </c>
      <c r="F7" s="13">
        <v>0.80917796101318862</v>
      </c>
      <c r="G7" s="13">
        <v>1</v>
      </c>
      <c r="H7" s="13">
        <v>0</v>
      </c>
      <c r="I7" s="14">
        <v>0.98111307827503147</v>
      </c>
      <c r="J7" s="14">
        <v>0.30547106808307234</v>
      </c>
      <c r="K7" s="14">
        <v>-4.4328242943124758</v>
      </c>
      <c r="L7" s="11">
        <v>1.8901453957996767E-2</v>
      </c>
      <c r="M7" s="11">
        <v>0.46672051696284328</v>
      </c>
      <c r="N7" s="10">
        <v>2.2617124394184169E-3</v>
      </c>
      <c r="O7" s="14">
        <v>-0.6383007573325834</v>
      </c>
      <c r="P7" s="14">
        <v>-0.12652062635839556</v>
      </c>
      <c r="Q7" s="14">
        <v>-0.55755467075959952</v>
      </c>
      <c r="R7" s="11">
        <v>4.6203554119547657E-2</v>
      </c>
      <c r="S7" s="11">
        <v>0.53085621970920838</v>
      </c>
      <c r="T7" s="10">
        <v>0.12277867528271405</v>
      </c>
      <c r="U7" s="10"/>
      <c r="V7" s="10"/>
      <c r="W7" s="10" t="s">
        <v>95</v>
      </c>
      <c r="X7" s="10" t="s">
        <v>96</v>
      </c>
    </row>
    <row r="8" spans="1:24" x14ac:dyDescent="0.25">
      <c r="A8" s="10" t="s">
        <v>97</v>
      </c>
      <c r="B8" s="11" t="s">
        <v>98</v>
      </c>
      <c r="C8" s="10" t="s">
        <v>99</v>
      </c>
      <c r="D8" s="10" t="s">
        <v>100</v>
      </c>
      <c r="E8" s="12" t="s">
        <v>101</v>
      </c>
      <c r="F8" s="13">
        <v>1</v>
      </c>
      <c r="G8" s="13">
        <v>0.93405158062140203</v>
      </c>
      <c r="H8" s="13">
        <v>0</v>
      </c>
      <c r="I8" s="14">
        <v>0.45040707048262618</v>
      </c>
      <c r="J8" s="14">
        <v>-9.8425873590570312E-2</v>
      </c>
      <c r="K8" s="14">
        <v>-3.1796089495091269</v>
      </c>
      <c r="L8" s="11">
        <v>0.27043618739903069</v>
      </c>
      <c r="M8" s="11">
        <v>0.73360258481421647</v>
      </c>
      <c r="N8" s="10">
        <v>3.3925686591276252E-3</v>
      </c>
      <c r="O8" s="14">
        <v>3.5801993108117713E-2</v>
      </c>
      <c r="P8" s="14">
        <v>-0.41533261443199176</v>
      </c>
      <c r="Q8" s="14">
        <v>-0.62871215650341039</v>
      </c>
      <c r="R8" s="11">
        <v>0.85735056542810983</v>
      </c>
      <c r="S8" s="11">
        <v>0.14232633279483037</v>
      </c>
      <c r="T8" s="10">
        <v>9.2730210016155085E-2</v>
      </c>
      <c r="U8" s="10"/>
      <c r="V8" s="10" t="s">
        <v>102</v>
      </c>
      <c r="W8" s="10" t="s">
        <v>103</v>
      </c>
      <c r="X8" s="10" t="s">
        <v>104</v>
      </c>
    </row>
    <row r="9" spans="1:24" x14ac:dyDescent="0.25">
      <c r="A9" s="10" t="s">
        <v>105</v>
      </c>
      <c r="B9" s="11" t="s">
        <v>106</v>
      </c>
      <c r="C9" s="10" t="s">
        <v>8</v>
      </c>
      <c r="D9" s="10" t="s">
        <v>9</v>
      </c>
      <c r="E9" s="12" t="s">
        <v>10</v>
      </c>
      <c r="F9" s="13">
        <v>1</v>
      </c>
      <c r="G9" s="13">
        <v>0.59049519720040333</v>
      </c>
      <c r="H9" s="13">
        <v>0.11054822742496785</v>
      </c>
      <c r="I9" s="14">
        <v>0.47838157667734293</v>
      </c>
      <c r="J9" s="14">
        <v>-0.76000276939420885</v>
      </c>
      <c r="K9" s="14">
        <v>-3.177252202304103</v>
      </c>
      <c r="L9" s="11">
        <v>0.22407108239095316</v>
      </c>
      <c r="M9" s="11">
        <v>5.0726978998384492E-2</v>
      </c>
      <c r="N9" s="10">
        <v>3.5541195476575119E-3</v>
      </c>
      <c r="O9" s="14">
        <v>-0.16511754470601403</v>
      </c>
      <c r="P9" s="14">
        <v>-0.4041712382058309</v>
      </c>
      <c r="Q9" s="14">
        <v>-0.30467329429423007</v>
      </c>
      <c r="R9" s="11">
        <v>0.41647819063004848</v>
      </c>
      <c r="S9" s="11">
        <v>0.14830371567043618</v>
      </c>
      <c r="T9" s="10">
        <v>0.32891760904684975</v>
      </c>
      <c r="U9" s="10" t="s">
        <v>107</v>
      </c>
      <c r="V9" s="10" t="s">
        <v>108</v>
      </c>
      <c r="W9" s="10" t="s">
        <v>109</v>
      </c>
      <c r="X9" s="10" t="s">
        <v>110</v>
      </c>
    </row>
    <row r="10" spans="1:24" x14ac:dyDescent="0.25">
      <c r="A10" s="10" t="s">
        <v>111</v>
      </c>
      <c r="B10" s="11" t="s">
        <v>112</v>
      </c>
      <c r="C10" s="10" t="s">
        <v>113</v>
      </c>
      <c r="D10" s="10" t="s">
        <v>114</v>
      </c>
      <c r="E10" s="12" t="s">
        <v>115</v>
      </c>
      <c r="F10" s="13">
        <v>1</v>
      </c>
      <c r="G10" s="13">
        <v>0.80661798347274327</v>
      </c>
      <c r="H10" s="13">
        <v>0.1170181742612557</v>
      </c>
      <c r="I10" s="14">
        <v>0.66753193217741202</v>
      </c>
      <c r="J10" s="14">
        <v>-0.31004252403357402</v>
      </c>
      <c r="K10" s="14">
        <v>-3.095195480631217</v>
      </c>
      <c r="L10" s="11">
        <v>7.6898222940226177E-2</v>
      </c>
      <c r="M10" s="11">
        <v>0.33667205169628434</v>
      </c>
      <c r="N10" s="10">
        <v>3.8772213247172858E-3</v>
      </c>
      <c r="O10" s="14">
        <v>3.5155835906859778E-2</v>
      </c>
      <c r="P10" s="14">
        <v>-0.36332202546188963</v>
      </c>
      <c r="Q10" s="14">
        <v>-0.75339721024366746</v>
      </c>
      <c r="R10" s="11">
        <v>0.85541195476575116</v>
      </c>
      <c r="S10" s="11">
        <v>0.17899838449111471</v>
      </c>
      <c r="T10" s="10">
        <v>5.7673667205169629E-2</v>
      </c>
      <c r="U10" s="10"/>
      <c r="V10" s="10"/>
      <c r="W10" s="10" t="s">
        <v>96</v>
      </c>
      <c r="X10" s="10" t="s">
        <v>96</v>
      </c>
    </row>
    <row r="11" spans="1:24" x14ac:dyDescent="0.25">
      <c r="A11" s="10" t="s">
        <v>116</v>
      </c>
      <c r="B11" s="11" t="s">
        <v>117</v>
      </c>
      <c r="C11" s="10" t="s">
        <v>118</v>
      </c>
      <c r="D11" s="10" t="s">
        <v>119</v>
      </c>
      <c r="E11" s="12" t="s">
        <v>120</v>
      </c>
      <c r="F11" s="13">
        <v>1</v>
      </c>
      <c r="G11" s="13">
        <v>0.72707330509808044</v>
      </c>
      <c r="H11" s="13">
        <v>0.12385797795728672</v>
      </c>
      <c r="I11" s="14">
        <v>0.34402588862953287</v>
      </c>
      <c r="J11" s="14">
        <v>-0.45982726778516891</v>
      </c>
      <c r="K11" s="14">
        <v>-3.0132412962367003</v>
      </c>
      <c r="L11" s="11">
        <v>0.50371567043618737</v>
      </c>
      <c r="M11" s="11">
        <v>0.17237479806138933</v>
      </c>
      <c r="N11" s="10">
        <v>4.0387722132471729E-3</v>
      </c>
      <c r="O11" s="14">
        <v>2.0439707444085187E-2</v>
      </c>
      <c r="P11" s="14">
        <v>7.1573828694562636E-2</v>
      </c>
      <c r="Q11" s="14">
        <v>8.8570814834791456E-2</v>
      </c>
      <c r="R11" s="11">
        <v>0.81841680129240713</v>
      </c>
      <c r="S11" s="11">
        <v>0.89079159935379648</v>
      </c>
      <c r="T11" s="10">
        <v>0.87980613893376414</v>
      </c>
      <c r="U11" s="10"/>
      <c r="V11" s="10"/>
      <c r="W11" s="10" t="s">
        <v>121</v>
      </c>
      <c r="X11" s="10" t="s">
        <v>122</v>
      </c>
    </row>
    <row r="12" spans="1:24" x14ac:dyDescent="0.25">
      <c r="A12" s="10" t="s">
        <v>123</v>
      </c>
      <c r="B12" s="11" t="s">
        <v>124</v>
      </c>
      <c r="C12" s="10" t="s">
        <v>125</v>
      </c>
      <c r="D12" s="10" t="s">
        <v>126</v>
      </c>
      <c r="E12" s="12" t="s">
        <v>127</v>
      </c>
      <c r="F12" s="13">
        <v>1</v>
      </c>
      <c r="G12" s="13">
        <v>0.81183298939946025</v>
      </c>
      <c r="H12" s="13">
        <v>0.1353368968057754</v>
      </c>
      <c r="I12" s="14">
        <v>3.2254022630827883E-2</v>
      </c>
      <c r="J12" s="14">
        <v>-0.30074512874188919</v>
      </c>
      <c r="K12" s="14">
        <v>-2.8853728809837493</v>
      </c>
      <c r="L12" s="11">
        <v>0.5869143780290792</v>
      </c>
      <c r="M12" s="11">
        <v>0.35008077544426497</v>
      </c>
      <c r="N12" s="10">
        <v>4.3618739903069463E-3</v>
      </c>
      <c r="O12" s="14">
        <v>-0.37687231102733154</v>
      </c>
      <c r="P12" s="14">
        <v>-2.4412452587268874E-2</v>
      </c>
      <c r="Q12" s="14">
        <v>-0.20378721345546591</v>
      </c>
      <c r="R12" s="11">
        <v>0.15654281098546041</v>
      </c>
      <c r="S12" s="11">
        <v>0.73279483037156701</v>
      </c>
      <c r="T12" s="10">
        <v>0.44911147011308561</v>
      </c>
      <c r="U12" s="10" t="s">
        <v>128</v>
      </c>
      <c r="V12" s="10" t="s">
        <v>129</v>
      </c>
      <c r="W12" s="10" t="s">
        <v>130</v>
      </c>
      <c r="X12" s="10" t="s">
        <v>131</v>
      </c>
    </row>
    <row r="13" spans="1:24" x14ac:dyDescent="0.25">
      <c r="A13" s="10" t="s">
        <v>132</v>
      </c>
      <c r="B13" s="11" t="s">
        <v>133</v>
      </c>
      <c r="C13" s="10" t="s">
        <v>134</v>
      </c>
      <c r="D13" s="10" t="s">
        <v>135</v>
      </c>
      <c r="E13" s="12" t="s">
        <v>136</v>
      </c>
      <c r="F13" s="13">
        <v>1</v>
      </c>
      <c r="G13" s="13">
        <v>0.70781341276020893</v>
      </c>
      <c r="H13" s="13">
        <v>0.14214129441028825</v>
      </c>
      <c r="I13" s="14">
        <v>0.53227433037964733</v>
      </c>
      <c r="J13" s="14">
        <v>-0.4985589944137141</v>
      </c>
      <c r="K13" s="14">
        <v>-2.8146023525072179</v>
      </c>
      <c r="L13" s="11">
        <v>0.16252019386106623</v>
      </c>
      <c r="M13" s="11">
        <v>0.15008077544426493</v>
      </c>
      <c r="N13" s="10">
        <v>4.5234248788368339E-3</v>
      </c>
      <c r="O13" s="14">
        <v>0.18206567863844203</v>
      </c>
      <c r="P13" s="14">
        <v>2.6339793086084917E-2</v>
      </c>
      <c r="Q13" s="14">
        <v>0.15417401666995012</v>
      </c>
      <c r="R13" s="11">
        <v>0.78594507269789982</v>
      </c>
      <c r="S13" s="11">
        <v>0.82148626817447501</v>
      </c>
      <c r="T13" s="10">
        <v>0.97140549273021004</v>
      </c>
      <c r="U13" s="10" t="s">
        <v>137</v>
      </c>
      <c r="V13" s="10" t="s">
        <v>129</v>
      </c>
      <c r="W13" s="10" t="s">
        <v>138</v>
      </c>
      <c r="X13" s="10" t="s">
        <v>139</v>
      </c>
    </row>
    <row r="14" spans="1:24" x14ac:dyDescent="0.25">
      <c r="A14" s="10" t="s">
        <v>140</v>
      </c>
      <c r="B14" s="11" t="s">
        <v>141</v>
      </c>
      <c r="C14" s="10" t="s">
        <v>142</v>
      </c>
      <c r="D14" s="10" t="s">
        <v>143</v>
      </c>
      <c r="E14" s="12" t="s">
        <v>144</v>
      </c>
      <c r="F14" s="13">
        <v>1</v>
      </c>
      <c r="G14" s="13">
        <v>0.78982653576398565</v>
      </c>
      <c r="H14" s="13">
        <v>0.15772330101402007</v>
      </c>
      <c r="I14" s="14">
        <v>5.4416979981965596E-2</v>
      </c>
      <c r="J14" s="14">
        <v>-0.34039225611922941</v>
      </c>
      <c r="K14" s="14">
        <v>-2.6645322846376418</v>
      </c>
      <c r="L14" s="11">
        <v>0.64281098546042004</v>
      </c>
      <c r="M14" s="11">
        <v>0.29596122778675282</v>
      </c>
      <c r="N14" s="10">
        <v>4.8465266558966073E-3</v>
      </c>
      <c r="O14" s="14">
        <v>-0.28933960256528835</v>
      </c>
      <c r="P14" s="14">
        <v>-0.32265344432087328</v>
      </c>
      <c r="Q14" s="14">
        <v>-0.61901817351006638</v>
      </c>
      <c r="R14" s="11">
        <v>0.24151857835218093</v>
      </c>
      <c r="S14" s="11">
        <v>0.22116316639741518</v>
      </c>
      <c r="T14" s="10">
        <v>9.5961227786752826E-2</v>
      </c>
      <c r="U14" s="10"/>
      <c r="V14" s="10"/>
      <c r="W14" s="10" t="s">
        <v>145</v>
      </c>
      <c r="X14" s="10" t="s">
        <v>146</v>
      </c>
    </row>
    <row r="15" spans="1:24" x14ac:dyDescent="0.25">
      <c r="A15" s="10" t="s">
        <v>147</v>
      </c>
      <c r="B15" s="11" t="s">
        <v>148</v>
      </c>
      <c r="C15" s="10" t="s">
        <v>149</v>
      </c>
      <c r="D15" s="10" t="s">
        <v>150</v>
      </c>
      <c r="E15" s="12" t="s">
        <v>151</v>
      </c>
      <c r="F15" s="13">
        <v>1</v>
      </c>
      <c r="G15" s="13">
        <v>0.81237868711494032</v>
      </c>
      <c r="H15" s="13">
        <v>0.1695844535890868</v>
      </c>
      <c r="I15" s="14">
        <v>0.67997799983084128</v>
      </c>
      <c r="J15" s="14">
        <v>-0.29977570409243803</v>
      </c>
      <c r="K15" s="14">
        <v>-2.5599241759176037</v>
      </c>
      <c r="L15" s="11">
        <v>7.2213247172859457E-2</v>
      </c>
      <c r="M15" s="11">
        <v>0.35201938610662359</v>
      </c>
      <c r="N15" s="10">
        <v>5.3311793214862683E-3</v>
      </c>
      <c r="O15" s="14">
        <v>1.4811739835929316E-2</v>
      </c>
      <c r="P15" s="14">
        <v>-0.12262465845962289</v>
      </c>
      <c r="Q15" s="14">
        <v>0.26603181354905558</v>
      </c>
      <c r="R15" s="11">
        <v>0.80371567043618741</v>
      </c>
      <c r="S15" s="11">
        <v>0.53747980613893376</v>
      </c>
      <c r="T15" s="10">
        <v>0.87463651050080771</v>
      </c>
      <c r="U15" s="10"/>
      <c r="V15" s="10"/>
      <c r="W15" s="10" t="s">
        <v>152</v>
      </c>
      <c r="X15" s="10" t="s">
        <v>153</v>
      </c>
    </row>
    <row r="16" spans="1:24" x14ac:dyDescent="0.25">
      <c r="A16" s="10" t="s">
        <v>154</v>
      </c>
      <c r="B16" s="11" t="s">
        <v>155</v>
      </c>
      <c r="C16" s="10" t="s">
        <v>156</v>
      </c>
      <c r="D16" s="10" t="s">
        <v>157</v>
      </c>
      <c r="E16" s="12" t="s">
        <v>158</v>
      </c>
      <c r="F16" s="13">
        <v>0.77681084257266109</v>
      </c>
      <c r="G16" s="13">
        <v>1</v>
      </c>
      <c r="H16" s="13">
        <v>0.13255523171924413</v>
      </c>
      <c r="I16" s="14">
        <v>0.66037592079024865</v>
      </c>
      <c r="J16" s="14">
        <v>0.36436475713664151</v>
      </c>
      <c r="K16" s="14">
        <v>-2.5509697258144417</v>
      </c>
      <c r="L16" s="11">
        <v>7.8998384491114695E-2</v>
      </c>
      <c r="M16" s="11">
        <v>0.36252019386106621</v>
      </c>
      <c r="N16" s="10">
        <v>5.6542810985460417E-3</v>
      </c>
      <c r="O16" s="14">
        <v>-2.2472390003649423E-3</v>
      </c>
      <c r="P16" s="14">
        <v>-0.31730661804570826</v>
      </c>
      <c r="Q16" s="14">
        <v>-0.31949884066102197</v>
      </c>
      <c r="R16" s="11">
        <v>0.76042003231017774</v>
      </c>
      <c r="S16" s="11">
        <v>0.22697899838449112</v>
      </c>
      <c r="T16" s="10">
        <v>0.31357027463651049</v>
      </c>
      <c r="U16" s="10"/>
      <c r="V16" s="10"/>
      <c r="W16" s="10" t="s">
        <v>159</v>
      </c>
      <c r="X16" s="10" t="s">
        <v>160</v>
      </c>
    </row>
    <row r="17" spans="1:24" x14ac:dyDescent="0.25">
      <c r="A17" s="10" t="s">
        <v>161</v>
      </c>
      <c r="B17" s="11" t="s">
        <v>162</v>
      </c>
      <c r="C17" s="10" t="s">
        <v>163</v>
      </c>
      <c r="D17" s="10" t="s">
        <v>164</v>
      </c>
      <c r="E17" s="12" t="s">
        <v>165</v>
      </c>
      <c r="F17" s="13">
        <v>1</v>
      </c>
      <c r="G17" s="13">
        <v>0.59438337055729107</v>
      </c>
      <c r="H17" s="13">
        <v>0.17489930815213822</v>
      </c>
      <c r="I17" s="14">
        <v>1.0849055771350598</v>
      </c>
      <c r="J17" s="14">
        <v>-0.75053434164566912</v>
      </c>
      <c r="K17" s="14">
        <v>-2.5154035124742995</v>
      </c>
      <c r="L17" s="11">
        <v>1.3085621970920841E-2</v>
      </c>
      <c r="M17" s="11">
        <v>5.2665589660743133E-2</v>
      </c>
      <c r="N17" s="10">
        <v>5.8158319870759293E-3</v>
      </c>
      <c r="O17" s="14">
        <v>5.3250071551726563E-2</v>
      </c>
      <c r="P17" s="14">
        <v>-0.65875727119788863</v>
      </c>
      <c r="Q17" s="14">
        <v>-1.1259837038635636</v>
      </c>
      <c r="R17" s="11">
        <v>0.90080775444264949</v>
      </c>
      <c r="S17" s="11">
        <v>4.9111470113085622E-2</v>
      </c>
      <c r="T17" s="10">
        <v>1.6478190630048465E-2</v>
      </c>
      <c r="U17" s="10"/>
      <c r="V17" s="10"/>
      <c r="W17" s="10" t="s">
        <v>166</v>
      </c>
      <c r="X17" s="10" t="s">
        <v>167</v>
      </c>
    </row>
    <row r="18" spans="1:24" x14ac:dyDescent="0.25">
      <c r="A18" s="10" t="s">
        <v>168</v>
      </c>
      <c r="B18" s="11" t="s">
        <v>169</v>
      </c>
      <c r="C18" s="10" t="s">
        <v>170</v>
      </c>
      <c r="D18" s="10" t="s">
        <v>171</v>
      </c>
      <c r="E18" s="12" t="s">
        <v>31</v>
      </c>
      <c r="F18" s="13">
        <v>1</v>
      </c>
      <c r="G18" s="13">
        <v>0.6821526012980772</v>
      </c>
      <c r="H18" s="13">
        <v>0.18804849868779139</v>
      </c>
      <c r="I18" s="14">
        <v>0.56020934791081256</v>
      </c>
      <c r="J18" s="14">
        <v>-0.55183358069810495</v>
      </c>
      <c r="K18" s="14">
        <v>-2.4108233064263151</v>
      </c>
      <c r="L18" s="11">
        <v>0.13489499192245558</v>
      </c>
      <c r="M18" s="11">
        <v>0.12132471728594507</v>
      </c>
      <c r="N18" s="10">
        <v>6.3004846526655894E-3</v>
      </c>
      <c r="O18" s="14">
        <v>0.19551563385227588</v>
      </c>
      <c r="P18" s="14">
        <v>-0.11744999351128005</v>
      </c>
      <c r="Q18" s="14">
        <v>-0.16618480206362385</v>
      </c>
      <c r="R18" s="11">
        <v>0.75234248788368341</v>
      </c>
      <c r="S18" s="11">
        <v>0.54636510500807756</v>
      </c>
      <c r="T18" s="10">
        <v>0.49983844911147013</v>
      </c>
      <c r="U18" s="10"/>
      <c r="V18" s="10"/>
      <c r="W18" s="10" t="s">
        <v>172</v>
      </c>
      <c r="X18" s="10" t="s">
        <v>173</v>
      </c>
    </row>
    <row r="19" spans="1:24" x14ac:dyDescent="0.25">
      <c r="A19" s="10" t="s">
        <v>174</v>
      </c>
      <c r="B19" s="11" t="s">
        <v>175</v>
      </c>
      <c r="C19" s="10" t="s">
        <v>176</v>
      </c>
      <c r="D19" s="10" t="s">
        <v>177</v>
      </c>
      <c r="E19" s="12" t="s">
        <v>178</v>
      </c>
      <c r="F19" s="13">
        <v>1</v>
      </c>
      <c r="G19" s="13">
        <v>0.65634157189071485</v>
      </c>
      <c r="H19" s="13">
        <v>0.19805591758264243</v>
      </c>
      <c r="I19" s="14">
        <v>0.74691117372425708</v>
      </c>
      <c r="J19" s="14">
        <v>-0.60748128031264681</v>
      </c>
      <c r="K19" s="14">
        <v>-2.3360202876635561</v>
      </c>
      <c r="L19" s="11">
        <v>5.2504038772213248E-2</v>
      </c>
      <c r="M19" s="11">
        <v>9.5799676898222941E-2</v>
      </c>
      <c r="N19" s="10">
        <v>6.7851373182552504E-3</v>
      </c>
      <c r="O19" s="14">
        <v>-0.12578934453941137</v>
      </c>
      <c r="P19" s="14">
        <v>-0.54129171195525405</v>
      </c>
      <c r="Q19" s="14">
        <v>-0.99437980634014611</v>
      </c>
      <c r="R19" s="11">
        <v>0.49240710823909534</v>
      </c>
      <c r="S19" s="11">
        <v>8.319870759289176E-2</v>
      </c>
      <c r="T19" s="10">
        <v>2.5201938610662358E-2</v>
      </c>
      <c r="U19" s="10" t="s">
        <v>179</v>
      </c>
      <c r="V19" s="10" t="s">
        <v>102</v>
      </c>
      <c r="W19" s="10" t="s">
        <v>180</v>
      </c>
      <c r="X19" s="10" t="s">
        <v>181</v>
      </c>
    </row>
    <row r="20" spans="1:24" x14ac:dyDescent="0.25">
      <c r="A20" s="10" t="s">
        <v>182</v>
      </c>
      <c r="B20" s="11" t="s">
        <v>183</v>
      </c>
      <c r="C20" s="10" t="s">
        <v>184</v>
      </c>
      <c r="D20" s="10" t="s">
        <v>185</v>
      </c>
      <c r="E20" s="12" t="s">
        <v>186</v>
      </c>
      <c r="F20" s="13">
        <v>0.17917620044216812</v>
      </c>
      <c r="G20" s="13">
        <v>0.28987425734411215</v>
      </c>
      <c r="H20" s="13">
        <v>1</v>
      </c>
      <c r="I20" s="14">
        <v>-0.34088203921534355</v>
      </c>
      <c r="J20" s="14">
        <v>0.69404819840550314</v>
      </c>
      <c r="K20" s="14">
        <v>2.480549074591794</v>
      </c>
      <c r="L20" s="11">
        <v>6.8659127625201932E-2</v>
      </c>
      <c r="M20" s="11">
        <v>8.9014539579967689E-2</v>
      </c>
      <c r="N20" s="10">
        <v>7.1082390953150238E-3</v>
      </c>
      <c r="O20" s="14">
        <v>0.4085172795334806</v>
      </c>
      <c r="P20" s="14">
        <v>-0.2350756775097933</v>
      </c>
      <c r="Q20" s="14">
        <v>-0.39023742421107244</v>
      </c>
      <c r="R20" s="11">
        <v>0.3318255250403877</v>
      </c>
      <c r="S20" s="11">
        <v>0.33408723747980612</v>
      </c>
      <c r="T20" s="10">
        <v>0.23957996768982229</v>
      </c>
      <c r="U20" s="10"/>
      <c r="V20" s="10"/>
      <c r="W20" s="10" t="s">
        <v>187</v>
      </c>
      <c r="X20" s="10" t="s">
        <v>188</v>
      </c>
    </row>
    <row r="21" spans="1:24" x14ac:dyDescent="0.25">
      <c r="A21" s="10" t="s">
        <v>189</v>
      </c>
      <c r="B21" s="11" t="s">
        <v>190</v>
      </c>
      <c r="C21" s="10" t="s">
        <v>191</v>
      </c>
      <c r="D21" s="10" t="s">
        <v>192</v>
      </c>
      <c r="E21" s="12" t="s">
        <v>193</v>
      </c>
      <c r="F21" s="13">
        <v>1</v>
      </c>
      <c r="G21" s="13">
        <v>0.62909495597020981</v>
      </c>
      <c r="H21" s="13">
        <v>0.20763224766356139</v>
      </c>
      <c r="I21" s="14">
        <v>-0.39665756137694963</v>
      </c>
      <c r="J21" s="14">
        <v>-0.66865030009132109</v>
      </c>
      <c r="K21" s="14">
        <v>-2.2678975667441033</v>
      </c>
      <c r="L21" s="11">
        <v>5.3473344103392571E-2</v>
      </c>
      <c r="M21" s="11">
        <v>7.5282714054927299E-2</v>
      </c>
      <c r="N21" s="10">
        <v>7.2697899838449114E-3</v>
      </c>
      <c r="O21" s="14">
        <v>-0.47674038465219404</v>
      </c>
      <c r="P21" s="14">
        <v>-0.40690089421212416</v>
      </c>
      <c r="Q21" s="14">
        <v>-0.27226541379769831</v>
      </c>
      <c r="R21" s="11">
        <v>9.6284329563812596E-2</v>
      </c>
      <c r="S21" s="11">
        <v>0.14604200323101776</v>
      </c>
      <c r="T21" s="10">
        <v>0.36510500807754442</v>
      </c>
      <c r="U21" s="10"/>
      <c r="V21" s="10"/>
      <c r="W21" s="10" t="s">
        <v>194</v>
      </c>
      <c r="X21" s="10" t="s">
        <v>195</v>
      </c>
    </row>
    <row r="22" spans="1:24" x14ac:dyDescent="0.25">
      <c r="A22" s="10" t="s">
        <v>196</v>
      </c>
      <c r="B22" s="11" t="s">
        <v>197</v>
      </c>
      <c r="C22" s="10" t="s">
        <v>198</v>
      </c>
      <c r="D22" s="10" t="s">
        <v>199</v>
      </c>
      <c r="E22" s="12" t="s">
        <v>200</v>
      </c>
      <c r="F22" s="13">
        <v>0.89759097830347656</v>
      </c>
      <c r="G22" s="13">
        <v>1</v>
      </c>
      <c r="H22" s="13">
        <v>0.19488056493523523</v>
      </c>
      <c r="I22" s="14">
        <v>0.40733498757451247</v>
      </c>
      <c r="J22" s="14">
        <v>0.15586991941107176</v>
      </c>
      <c r="K22" s="14">
        <v>-2.2034679549145602</v>
      </c>
      <c r="L22" s="11">
        <v>0.35169628432956379</v>
      </c>
      <c r="M22" s="11">
        <v>0.76074313408723748</v>
      </c>
      <c r="N22" s="10">
        <v>7.5928917609046848E-3</v>
      </c>
      <c r="O22" s="14">
        <v>0.11025809053975166</v>
      </c>
      <c r="P22" s="14">
        <v>-2.0278563796564342E-2</v>
      </c>
      <c r="Q22" s="14">
        <v>-5.6080780992102675E-2</v>
      </c>
      <c r="R22" s="11">
        <v>0.96268174474959611</v>
      </c>
      <c r="S22" s="11">
        <v>0.73957996768982226</v>
      </c>
      <c r="T22" s="10">
        <v>0.66768982229402263</v>
      </c>
      <c r="U22" s="10"/>
      <c r="V22" s="10"/>
      <c r="W22" s="10" t="s">
        <v>201</v>
      </c>
      <c r="X22" s="10" t="s">
        <v>202</v>
      </c>
    </row>
    <row r="23" spans="1:24" x14ac:dyDescent="0.25">
      <c r="A23" s="10" t="s">
        <v>203</v>
      </c>
      <c r="B23" s="11" t="s">
        <v>204</v>
      </c>
      <c r="C23" s="10" t="s">
        <v>205</v>
      </c>
      <c r="D23" s="10" t="s">
        <v>206</v>
      </c>
      <c r="E23" s="12" t="s">
        <v>207</v>
      </c>
      <c r="F23" s="13">
        <v>1</v>
      </c>
      <c r="G23" s="13">
        <v>0.97507239471852303</v>
      </c>
      <c r="H23" s="13">
        <v>0.22206342516074506</v>
      </c>
      <c r="I23" s="14">
        <v>0.19753787556878244</v>
      </c>
      <c r="J23" s="14">
        <v>-3.6418758461960188E-2</v>
      </c>
      <c r="K23" s="14">
        <v>-2.1709563007615942</v>
      </c>
      <c r="L23" s="11">
        <v>0.91970920840064618</v>
      </c>
      <c r="M23" s="11">
        <v>0.85492730210016155</v>
      </c>
      <c r="N23" s="10">
        <v>7.9159935379644591E-3</v>
      </c>
      <c r="O23" s="14">
        <v>-0.23481887605467122</v>
      </c>
      <c r="P23" s="14">
        <v>5.2002859179131278E-2</v>
      </c>
      <c r="Q23" s="14">
        <v>8.4781159019485131E-2</v>
      </c>
      <c r="R23" s="11">
        <v>0.31147011308562195</v>
      </c>
      <c r="S23" s="11">
        <v>0.86413570274636509</v>
      </c>
      <c r="T23" s="10">
        <v>0.87399030694668822</v>
      </c>
      <c r="U23" s="10" t="s">
        <v>208</v>
      </c>
      <c r="V23" s="10" t="s">
        <v>209</v>
      </c>
      <c r="W23" s="10" t="s">
        <v>210</v>
      </c>
      <c r="X23" s="10" t="s">
        <v>211</v>
      </c>
    </row>
    <row r="24" spans="1:24" x14ac:dyDescent="0.25">
      <c r="A24" s="10" t="s">
        <v>212</v>
      </c>
      <c r="B24" s="11" t="s">
        <v>213</v>
      </c>
      <c r="C24" s="10" t="s">
        <v>214</v>
      </c>
      <c r="D24" s="10" t="s">
        <v>215</v>
      </c>
      <c r="E24" s="12" t="s">
        <v>216</v>
      </c>
      <c r="F24" s="13">
        <v>0.91739930794624092</v>
      </c>
      <c r="G24" s="13">
        <v>1</v>
      </c>
      <c r="H24" s="13">
        <v>0.20903509073405624</v>
      </c>
      <c r="I24" s="14">
        <v>0.53474242662779048</v>
      </c>
      <c r="J24" s="14">
        <v>0.12437827578545591</v>
      </c>
      <c r="K24" s="14">
        <v>-2.1338046711568199</v>
      </c>
      <c r="L24" s="11">
        <v>0.16058158319870761</v>
      </c>
      <c r="M24" s="11">
        <v>0.82294022617124396</v>
      </c>
      <c r="N24" s="10">
        <v>8.2390953150242325E-3</v>
      </c>
      <c r="O24" s="14">
        <v>-0.45295717575650229</v>
      </c>
      <c r="P24" s="14">
        <v>-0.19264689533012813</v>
      </c>
      <c r="Q24" s="14">
        <v>0.29242590838528582</v>
      </c>
      <c r="R24" s="11">
        <v>0.10581583198707593</v>
      </c>
      <c r="S24" s="11">
        <v>0.40226171243941844</v>
      </c>
      <c r="T24" s="10">
        <v>0.84054927302100158</v>
      </c>
      <c r="U24" s="10"/>
      <c r="V24" s="10"/>
      <c r="W24" s="10" t="s">
        <v>96</v>
      </c>
      <c r="X24" s="10" t="s">
        <v>96</v>
      </c>
    </row>
    <row r="25" spans="1:24" x14ac:dyDescent="0.25">
      <c r="A25" s="10" t="s">
        <v>217</v>
      </c>
      <c r="B25" s="11" t="s">
        <v>218</v>
      </c>
      <c r="C25" s="10" t="s">
        <v>219</v>
      </c>
      <c r="D25" s="10" t="s">
        <v>220</v>
      </c>
      <c r="E25" s="12" t="s">
        <v>221</v>
      </c>
      <c r="F25" s="13">
        <v>0.85402396849102802</v>
      </c>
      <c r="G25" s="13">
        <v>1</v>
      </c>
      <c r="H25" s="13">
        <v>0.19473133027758621</v>
      </c>
      <c r="I25" s="14">
        <v>0.43891975286112128</v>
      </c>
      <c r="J25" s="14">
        <v>0.2276515347161876</v>
      </c>
      <c r="K25" s="14">
        <v>-2.1327915425752337</v>
      </c>
      <c r="L25" s="11">
        <v>0.29111470113085625</v>
      </c>
      <c r="M25" s="11">
        <v>0.61793214862681745</v>
      </c>
      <c r="N25" s="10">
        <v>8.4006462035541192E-3</v>
      </c>
      <c r="O25" s="14">
        <v>-0.11282754264815864</v>
      </c>
      <c r="P25" s="14">
        <v>-7.188682971032101E-2</v>
      </c>
      <c r="Q25" s="14">
        <v>-0.14509429831260601</v>
      </c>
      <c r="R25" s="11">
        <v>0.52051696284329563</v>
      </c>
      <c r="S25" s="11">
        <v>0.63618739903069466</v>
      </c>
      <c r="T25" s="10">
        <v>0.53408723747980613</v>
      </c>
      <c r="U25" s="10"/>
      <c r="V25" s="10"/>
      <c r="W25" s="10" t="s">
        <v>222</v>
      </c>
      <c r="X25" s="10" t="s">
        <v>223</v>
      </c>
    </row>
    <row r="26" spans="1:24" x14ac:dyDescent="0.25">
      <c r="A26" s="10" t="s">
        <v>224</v>
      </c>
      <c r="B26" s="11" t="s">
        <v>225</v>
      </c>
      <c r="C26" s="10" t="s">
        <v>226</v>
      </c>
      <c r="D26" s="10" t="s">
        <v>227</v>
      </c>
      <c r="E26" s="12" t="s">
        <v>228</v>
      </c>
      <c r="F26" s="13">
        <v>0.83481944445308709</v>
      </c>
      <c r="G26" s="13">
        <v>1</v>
      </c>
      <c r="H26" s="13">
        <v>0.19515510502231101</v>
      </c>
      <c r="I26" s="14">
        <v>0.40198669784328889</v>
      </c>
      <c r="J26" s="14">
        <v>0.2604638910243251</v>
      </c>
      <c r="K26" s="14">
        <v>-2.0968430014292863</v>
      </c>
      <c r="L26" s="11">
        <v>0.36219709208400647</v>
      </c>
      <c r="M26" s="11">
        <v>0.55218093699515347</v>
      </c>
      <c r="N26" s="10">
        <v>8.7237479806138926E-3</v>
      </c>
      <c r="O26" s="14">
        <v>0.49248794792621542</v>
      </c>
      <c r="P26" s="14">
        <v>-0.4321587066771535</v>
      </c>
      <c r="Q26" s="14">
        <v>-0.58975552524602115</v>
      </c>
      <c r="R26" s="11">
        <v>0.23021001615508885</v>
      </c>
      <c r="S26" s="11">
        <v>0.13489499192245558</v>
      </c>
      <c r="T26" s="10">
        <v>0.10807754442649435</v>
      </c>
      <c r="U26" s="10"/>
      <c r="V26" s="10"/>
      <c r="W26" s="10" t="s">
        <v>229</v>
      </c>
      <c r="X26" s="10" t="s">
        <v>230</v>
      </c>
    </row>
    <row r="27" spans="1:24" x14ac:dyDescent="0.25">
      <c r="A27" s="10" t="s">
        <v>231</v>
      </c>
      <c r="B27" s="11" t="s">
        <v>232</v>
      </c>
      <c r="C27" s="10" t="s">
        <v>233</v>
      </c>
      <c r="D27" s="10" t="s">
        <v>234</v>
      </c>
      <c r="E27" s="12" t="s">
        <v>235</v>
      </c>
      <c r="F27" s="13">
        <v>0.20524711909757973</v>
      </c>
      <c r="G27" s="13">
        <v>0.3070906783709228</v>
      </c>
      <c r="H27" s="13">
        <v>1</v>
      </c>
      <c r="I27" s="14">
        <v>0.22275195206530096</v>
      </c>
      <c r="J27" s="14">
        <v>0.58130274838098073</v>
      </c>
      <c r="K27" s="14">
        <v>2.2845661227883221</v>
      </c>
      <c r="L27" s="11">
        <v>0.84216478190630051</v>
      </c>
      <c r="M27" s="11">
        <v>0.14426494345718902</v>
      </c>
      <c r="N27" s="10">
        <v>8.8852988691437811E-3</v>
      </c>
      <c r="O27" s="14">
        <v>0.36023962706828705</v>
      </c>
      <c r="P27" s="14">
        <v>6.5988320314488647E-2</v>
      </c>
      <c r="Q27" s="14">
        <v>9.7528498678164155E-2</v>
      </c>
      <c r="R27" s="11">
        <v>0.40726978998384489</v>
      </c>
      <c r="S27" s="11">
        <v>0.88432956381260097</v>
      </c>
      <c r="T27" s="10">
        <v>0.89256865912762517</v>
      </c>
      <c r="U27" s="10"/>
      <c r="V27" s="10"/>
      <c r="W27" s="10" t="s">
        <v>236</v>
      </c>
      <c r="X27" s="10" t="s">
        <v>237</v>
      </c>
    </row>
    <row r="28" spans="1:24" x14ac:dyDescent="0.25">
      <c r="A28" s="10" t="s">
        <v>238</v>
      </c>
      <c r="B28" s="11" t="s">
        <v>239</v>
      </c>
      <c r="C28" s="10" t="s">
        <v>240</v>
      </c>
      <c r="D28" s="10" t="s">
        <v>241</v>
      </c>
      <c r="E28" s="12" t="s">
        <v>242</v>
      </c>
      <c r="F28" s="13">
        <v>1</v>
      </c>
      <c r="G28" s="13">
        <v>0.72608252365589143</v>
      </c>
      <c r="H28" s="13">
        <v>0.23690988834130097</v>
      </c>
      <c r="I28" s="14">
        <v>0.33471653245953981</v>
      </c>
      <c r="J28" s="14">
        <v>-0.4617945663590195</v>
      </c>
      <c r="K28" s="14">
        <v>-2.0775896786509938</v>
      </c>
      <c r="L28" s="11">
        <v>0.52859450726978996</v>
      </c>
      <c r="M28" s="11">
        <v>0.17092084006462036</v>
      </c>
      <c r="N28" s="10">
        <v>9.2084006462035545E-3</v>
      </c>
      <c r="O28" s="14">
        <v>-2.905076749047808E-2</v>
      </c>
      <c r="P28" s="14">
        <v>-0.46983294512228824</v>
      </c>
      <c r="Q28" s="14">
        <v>-0.54475216333737198</v>
      </c>
      <c r="R28" s="11">
        <v>0.69757673667205167</v>
      </c>
      <c r="S28" s="11">
        <v>0.11453957996768982</v>
      </c>
      <c r="T28" s="10">
        <v>0.13004846526655897</v>
      </c>
      <c r="U28" s="10" t="s">
        <v>243</v>
      </c>
      <c r="V28" s="10"/>
      <c r="W28" s="10" t="s">
        <v>244</v>
      </c>
      <c r="X28" s="10" t="s">
        <v>245</v>
      </c>
    </row>
    <row r="29" spans="1:24" x14ac:dyDescent="0.25">
      <c r="A29" s="10" t="s">
        <v>246</v>
      </c>
      <c r="B29" s="11" t="s">
        <v>247</v>
      </c>
      <c r="C29" s="10" t="s">
        <v>248</v>
      </c>
      <c r="D29" s="10" t="s">
        <v>249</v>
      </c>
      <c r="E29" s="12" t="s">
        <v>250</v>
      </c>
      <c r="F29" s="13">
        <v>1</v>
      </c>
      <c r="G29" s="13">
        <v>0.90414214033666718</v>
      </c>
      <c r="H29" s="13">
        <v>0.24218346675833244</v>
      </c>
      <c r="I29" s="14">
        <v>0.39653503204448359</v>
      </c>
      <c r="J29" s="14">
        <v>-0.14537849808892123</v>
      </c>
      <c r="K29" s="14">
        <v>-2.0458277155690618</v>
      </c>
      <c r="L29" s="11">
        <v>0.37285945072697901</v>
      </c>
      <c r="M29" s="11">
        <v>0.63731825525040386</v>
      </c>
      <c r="N29" s="10">
        <v>9.5315024232633279E-3</v>
      </c>
      <c r="O29" s="14">
        <v>-5.2961213730939427E-2</v>
      </c>
      <c r="P29" s="14">
        <v>-0.15513198766435288</v>
      </c>
      <c r="Q29" s="14">
        <v>-4.517248604070101E-2</v>
      </c>
      <c r="R29" s="11">
        <v>0.64620355411954766</v>
      </c>
      <c r="S29" s="11">
        <v>0.47140549273021004</v>
      </c>
      <c r="T29" s="10">
        <v>0.68739903069466879</v>
      </c>
      <c r="U29" s="10"/>
      <c r="V29" s="10"/>
      <c r="W29" s="10" t="s">
        <v>251</v>
      </c>
      <c r="X29" s="10" t="s">
        <v>96</v>
      </c>
    </row>
    <row r="30" spans="1:24" x14ac:dyDescent="0.25">
      <c r="A30" s="10" t="s">
        <v>252</v>
      </c>
      <c r="B30" s="11" t="s">
        <v>253</v>
      </c>
      <c r="C30" s="10" t="s">
        <v>29</v>
      </c>
      <c r="D30" s="10" t="s">
        <v>254</v>
      </c>
      <c r="E30" s="12" t="s">
        <v>30</v>
      </c>
      <c r="F30" s="13">
        <v>1</v>
      </c>
      <c r="G30" s="13">
        <v>0.79426474276403447</v>
      </c>
      <c r="H30" s="13">
        <v>0.24698737957364819</v>
      </c>
      <c r="I30" s="14">
        <v>0.92155355160896502</v>
      </c>
      <c r="J30" s="14">
        <v>-0.33230813108153123</v>
      </c>
      <c r="K30" s="14">
        <v>-2.0174907692380586</v>
      </c>
      <c r="L30" s="11">
        <v>2.4232633279483037E-2</v>
      </c>
      <c r="M30" s="11">
        <v>0.30823909531502425</v>
      </c>
      <c r="N30" s="10">
        <v>9.6930533117932146E-3</v>
      </c>
      <c r="O30" s="14">
        <v>-0.97146282485731827</v>
      </c>
      <c r="P30" s="14">
        <v>-0.5147646330664104</v>
      </c>
      <c r="Q30" s="14">
        <v>-1.1437061954335004</v>
      </c>
      <c r="R30" s="11">
        <v>1.1631663974151859E-2</v>
      </c>
      <c r="S30" s="11">
        <v>9.2730210016155085E-2</v>
      </c>
      <c r="T30" s="10">
        <v>1.5831987075928918E-2</v>
      </c>
      <c r="U30" s="10" t="s">
        <v>255</v>
      </c>
      <c r="V30" s="10" t="s">
        <v>108</v>
      </c>
      <c r="W30" s="10" t="s">
        <v>256</v>
      </c>
      <c r="X30" s="10" t="s">
        <v>257</v>
      </c>
    </row>
    <row r="31" spans="1:24" x14ac:dyDescent="0.25">
      <c r="A31" s="10" t="s">
        <v>258</v>
      </c>
      <c r="B31" s="11" t="s">
        <v>259</v>
      </c>
      <c r="C31" s="10" t="s">
        <v>260</v>
      </c>
      <c r="D31" s="10" t="s">
        <v>261</v>
      </c>
      <c r="E31" s="12" t="s">
        <v>262</v>
      </c>
      <c r="F31" s="13">
        <v>1</v>
      </c>
      <c r="G31" s="13">
        <v>0.97136350344960565</v>
      </c>
      <c r="H31" s="13">
        <v>0.25148627473132923</v>
      </c>
      <c r="I31" s="14">
        <v>0.40313517772114782</v>
      </c>
      <c r="J31" s="14">
        <v>-4.1916813159668997E-2</v>
      </c>
      <c r="K31" s="14">
        <v>-1.9914484301145423</v>
      </c>
      <c r="L31" s="11">
        <v>0.35945072697899838</v>
      </c>
      <c r="M31" s="11">
        <v>0.84200323101777064</v>
      </c>
      <c r="N31" s="10">
        <v>1.0016155088852988E-2</v>
      </c>
      <c r="O31" s="14">
        <v>-0.64889894926560565</v>
      </c>
      <c r="P31" s="14">
        <v>-3.6915281890421703E-2</v>
      </c>
      <c r="Q31" s="14">
        <v>-0.44621503393709805</v>
      </c>
      <c r="R31" s="11">
        <v>4.3780290791599355E-2</v>
      </c>
      <c r="S31" s="11">
        <v>0.70581583198707598</v>
      </c>
      <c r="T31" s="10">
        <v>0.19434571890145397</v>
      </c>
      <c r="U31" s="10"/>
      <c r="V31" s="10"/>
      <c r="W31" s="10" t="s">
        <v>263</v>
      </c>
      <c r="X31" s="10" t="s">
        <v>264</v>
      </c>
    </row>
    <row r="32" spans="1:24" x14ac:dyDescent="0.25">
      <c r="A32" s="10" t="s">
        <v>265</v>
      </c>
      <c r="B32" s="11" t="s">
        <v>266</v>
      </c>
      <c r="C32" s="10" t="s">
        <v>267</v>
      </c>
      <c r="D32" s="10" t="s">
        <v>268</v>
      </c>
      <c r="E32" s="12" t="s">
        <v>269</v>
      </c>
      <c r="F32" s="13">
        <v>1</v>
      </c>
      <c r="G32" s="13">
        <v>0.89507248781453741</v>
      </c>
      <c r="H32" s="13">
        <v>0.25160507267210086</v>
      </c>
      <c r="I32" s="14">
        <v>0.25207579961754067</v>
      </c>
      <c r="J32" s="14">
        <v>-0.15992357052632844</v>
      </c>
      <c r="K32" s="14">
        <v>-1.9907670858453974</v>
      </c>
      <c r="L32" s="11">
        <v>0.75621970920840065</v>
      </c>
      <c r="M32" s="11">
        <v>0.61033925686591273</v>
      </c>
      <c r="N32" s="10">
        <v>1.0177705977382876E-2</v>
      </c>
      <c r="O32" s="14">
        <v>-0.75316182808993393</v>
      </c>
      <c r="P32" s="14">
        <v>8.701176749578643E-2</v>
      </c>
      <c r="Q32" s="14">
        <v>-0.42258977100931894</v>
      </c>
      <c r="R32" s="11">
        <v>2.665589660743134E-2</v>
      </c>
      <c r="S32" s="11">
        <v>0.91421647819063001</v>
      </c>
      <c r="T32" s="10">
        <v>0.21179321486268174</v>
      </c>
      <c r="U32" s="10"/>
      <c r="V32" s="10"/>
      <c r="W32" s="10" t="s">
        <v>270</v>
      </c>
      <c r="X32" s="10" t="s">
        <v>271</v>
      </c>
    </row>
    <row r="33" spans="1:24" x14ac:dyDescent="0.25">
      <c r="A33" s="10" t="s">
        <v>272</v>
      </c>
      <c r="B33" s="11" t="s">
        <v>273</v>
      </c>
      <c r="C33" s="10" t="s">
        <v>274</v>
      </c>
      <c r="D33" s="10" t="s">
        <v>275</v>
      </c>
      <c r="E33" s="12" t="s">
        <v>276</v>
      </c>
      <c r="F33" s="13">
        <v>0.95001866557872738</v>
      </c>
      <c r="G33" s="13">
        <v>1</v>
      </c>
      <c r="H33" s="13">
        <v>0.25147225624378716</v>
      </c>
      <c r="I33" s="14">
        <v>0.48896164843206513</v>
      </c>
      <c r="J33" s="14">
        <v>7.3972235682385978E-2</v>
      </c>
      <c r="K33" s="14">
        <v>-1.9175566161815345</v>
      </c>
      <c r="L33" s="11">
        <v>0.21147011308562197</v>
      </c>
      <c r="M33" s="11">
        <v>0.92342487883683355</v>
      </c>
      <c r="N33" s="10">
        <v>1.098546042003231E-2</v>
      </c>
      <c r="O33" s="14">
        <v>-7.3843796787891769E-2</v>
      </c>
      <c r="P33" s="14">
        <v>4.5261373817746531E-3</v>
      </c>
      <c r="Q33" s="14">
        <v>0.50883032503005232</v>
      </c>
      <c r="R33" s="11">
        <v>0.60113085621970919</v>
      </c>
      <c r="S33" s="11">
        <v>0.78497576736672048</v>
      </c>
      <c r="T33" s="10">
        <v>0.51437802907915997</v>
      </c>
      <c r="U33" s="10"/>
      <c r="V33" s="10"/>
      <c r="W33" s="10" t="s">
        <v>277</v>
      </c>
      <c r="X33" s="10" t="s">
        <v>278</v>
      </c>
    </row>
    <row r="34" spans="1:24" x14ac:dyDescent="0.25">
      <c r="A34" s="10" t="s">
        <v>279</v>
      </c>
      <c r="B34" s="11" t="s">
        <v>280</v>
      </c>
      <c r="C34" s="10" t="s">
        <v>281</v>
      </c>
      <c r="D34" s="10" t="s">
        <v>282</v>
      </c>
      <c r="E34" s="12" t="s">
        <v>283</v>
      </c>
      <c r="F34" s="13">
        <v>1</v>
      </c>
      <c r="G34" s="13">
        <v>0.76559721882083798</v>
      </c>
      <c r="H34" s="13">
        <v>0.28049440331848019</v>
      </c>
      <c r="I34" s="14">
        <v>0.28239274291455807</v>
      </c>
      <c r="J34" s="14">
        <v>-0.38534250592114638</v>
      </c>
      <c r="K34" s="14">
        <v>-1.8339561097403765</v>
      </c>
      <c r="L34" s="11">
        <v>0.67108239095315025</v>
      </c>
      <c r="M34" s="11">
        <v>0.24103392568659127</v>
      </c>
      <c r="N34" s="10">
        <v>1.1631663974151859E-2</v>
      </c>
      <c r="O34" s="14">
        <v>0.14861091125350256</v>
      </c>
      <c r="P34" s="14">
        <v>-0.141966273118312</v>
      </c>
      <c r="Q34" s="14">
        <v>-0.10913830261528723</v>
      </c>
      <c r="R34" s="11">
        <v>0.86930533117932152</v>
      </c>
      <c r="S34" s="11">
        <v>0.4996768982229402</v>
      </c>
      <c r="T34" s="10">
        <v>0.58998384491114697</v>
      </c>
      <c r="U34" s="10" t="s">
        <v>284</v>
      </c>
      <c r="V34" s="10" t="s">
        <v>129</v>
      </c>
      <c r="W34" s="10" t="s">
        <v>285</v>
      </c>
      <c r="X34" s="10" t="s">
        <v>96</v>
      </c>
    </row>
    <row r="35" spans="1:24" x14ac:dyDescent="0.25">
      <c r="A35" s="10" t="s">
        <v>286</v>
      </c>
      <c r="B35" s="11" t="s">
        <v>287</v>
      </c>
      <c r="C35" s="10" t="s">
        <v>288</v>
      </c>
      <c r="D35" s="10" t="s">
        <v>289</v>
      </c>
      <c r="E35" s="12" t="s">
        <v>290</v>
      </c>
      <c r="F35" s="13">
        <v>1</v>
      </c>
      <c r="G35" s="13">
        <v>0.69309413864770308</v>
      </c>
      <c r="H35" s="13">
        <v>0.28736934657618385</v>
      </c>
      <c r="I35" s="14">
        <v>9.9883014156101346E-2</v>
      </c>
      <c r="J35" s="14">
        <v>-0.52887677696002555</v>
      </c>
      <c r="K35" s="14">
        <v>-1.7990219158377085</v>
      </c>
      <c r="L35" s="11">
        <v>0.77172859450726983</v>
      </c>
      <c r="M35" s="11">
        <v>0.13279483037156706</v>
      </c>
      <c r="N35" s="10">
        <v>1.1954765751211632E-2</v>
      </c>
      <c r="O35" s="14">
        <v>6.4165354698893395E-2</v>
      </c>
      <c r="P35" s="14">
        <v>0.21660306263696771</v>
      </c>
      <c r="Q35" s="14">
        <v>-7.2586885960719272E-3</v>
      </c>
      <c r="R35" s="11">
        <v>0.92520193861066236</v>
      </c>
      <c r="S35" s="11">
        <v>0.92859450726978998</v>
      </c>
      <c r="T35" s="10">
        <v>0.74991922455573501</v>
      </c>
      <c r="U35" s="10"/>
      <c r="V35" s="10" t="s">
        <v>291</v>
      </c>
      <c r="W35" s="10" t="s">
        <v>292</v>
      </c>
      <c r="X35" s="10" t="s">
        <v>293</v>
      </c>
    </row>
    <row r="36" spans="1:24" x14ac:dyDescent="0.25">
      <c r="A36" s="10" t="s">
        <v>294</v>
      </c>
      <c r="B36" s="11" t="s">
        <v>295</v>
      </c>
      <c r="C36" s="10" t="s">
        <v>296</v>
      </c>
      <c r="D36" s="10" t="s">
        <v>297</v>
      </c>
      <c r="E36" s="12" t="s">
        <v>298</v>
      </c>
      <c r="F36" s="13">
        <v>0.93277391961520328</v>
      </c>
      <c r="G36" s="13">
        <v>1</v>
      </c>
      <c r="H36" s="13">
        <v>0.27278819262514187</v>
      </c>
      <c r="I36" s="14">
        <v>0.39433230816560894</v>
      </c>
      <c r="J36" s="14">
        <v>0.10040064357860512</v>
      </c>
      <c r="K36" s="14">
        <v>-1.7737462512641509</v>
      </c>
      <c r="L36" s="11">
        <v>0.37867528271405493</v>
      </c>
      <c r="M36" s="11">
        <v>0.869951534733441</v>
      </c>
      <c r="N36" s="10">
        <v>1.2116316639741519E-2</v>
      </c>
      <c r="O36" s="14">
        <v>-0.15055964819541501</v>
      </c>
      <c r="P36" s="14">
        <v>-3.822919479609066E-2</v>
      </c>
      <c r="Q36" s="14">
        <v>-0.16677109847144322</v>
      </c>
      <c r="R36" s="11">
        <v>0.44555735056542811</v>
      </c>
      <c r="S36" s="11">
        <v>0.70258481421647823</v>
      </c>
      <c r="T36" s="10">
        <v>0.49903069466882066</v>
      </c>
      <c r="U36" s="10"/>
      <c r="V36" s="10"/>
      <c r="W36" s="10" t="s">
        <v>299</v>
      </c>
      <c r="X36" s="10" t="s">
        <v>300</v>
      </c>
    </row>
    <row r="37" spans="1:24" x14ac:dyDescent="0.25">
      <c r="A37" s="10" t="s">
        <v>301</v>
      </c>
      <c r="B37" s="11" t="s">
        <v>302</v>
      </c>
      <c r="C37" s="10" t="s">
        <v>303</v>
      </c>
      <c r="D37" s="10" t="s">
        <v>304</v>
      </c>
      <c r="E37" s="12" t="s">
        <v>305</v>
      </c>
      <c r="F37" s="13">
        <v>1</v>
      </c>
      <c r="G37" s="13">
        <v>0.95510443882812923</v>
      </c>
      <c r="H37" s="13">
        <v>0.2993085828214645</v>
      </c>
      <c r="I37" s="14">
        <v>-0.37458370597661705</v>
      </c>
      <c r="J37" s="14">
        <v>-6.626959719322123E-2</v>
      </c>
      <c r="K37" s="14">
        <v>-1.7402944454652269</v>
      </c>
      <c r="L37" s="11">
        <v>5.9450726978998385E-2</v>
      </c>
      <c r="M37" s="11">
        <v>0.79579967689822295</v>
      </c>
      <c r="N37" s="10">
        <v>1.2439418416801292E-2</v>
      </c>
      <c r="O37" s="14">
        <v>-0.39070583479126153</v>
      </c>
      <c r="P37" s="14">
        <v>5.8188659125424813E-2</v>
      </c>
      <c r="Q37" s="14">
        <v>-9.0038203420743201E-2</v>
      </c>
      <c r="R37" s="11">
        <v>0.1468497576736672</v>
      </c>
      <c r="S37" s="11">
        <v>0.87302100161550888</v>
      </c>
      <c r="T37" s="10">
        <v>0.61777059773828757</v>
      </c>
      <c r="U37" s="10"/>
      <c r="V37" s="10"/>
      <c r="W37" s="10" t="s">
        <v>306</v>
      </c>
      <c r="X37" s="10" t="s">
        <v>307</v>
      </c>
    </row>
    <row r="38" spans="1:24" x14ac:dyDescent="0.25">
      <c r="A38" s="10" t="s">
        <v>308</v>
      </c>
      <c r="B38" s="11" t="s">
        <v>309</v>
      </c>
      <c r="C38" s="10" t="s">
        <v>310</v>
      </c>
      <c r="D38" s="10" t="s">
        <v>311</v>
      </c>
      <c r="E38" s="12" t="s">
        <v>312</v>
      </c>
      <c r="F38" s="13">
        <v>0</v>
      </c>
      <c r="G38" s="13">
        <v>0</v>
      </c>
      <c r="H38" s="13">
        <v>1</v>
      </c>
      <c r="I38" s="14">
        <v>0</v>
      </c>
      <c r="J38" s="14">
        <v>0</v>
      </c>
      <c r="K38" s="14">
        <v>1.9228519403702247</v>
      </c>
      <c r="L38" s="11">
        <v>0.49725363489499191</v>
      </c>
      <c r="M38" s="11">
        <v>0.93150242326332799</v>
      </c>
      <c r="N38" s="10">
        <v>1.2600969305331179E-2</v>
      </c>
      <c r="O38" s="14">
        <v>1.6632780554261304</v>
      </c>
      <c r="P38" s="14">
        <v>-0.56732150455789299</v>
      </c>
      <c r="Q38" s="14">
        <v>-1.5886219904194978</v>
      </c>
      <c r="R38" s="11">
        <v>4.8465266558966073E-3</v>
      </c>
      <c r="S38" s="11">
        <v>7.2697899838449112E-2</v>
      </c>
      <c r="T38" s="10">
        <v>5.6542810985460417E-3</v>
      </c>
      <c r="U38" s="10"/>
      <c r="V38" s="10"/>
      <c r="W38" s="10" t="s">
        <v>313</v>
      </c>
      <c r="X38" s="10" t="s">
        <v>314</v>
      </c>
    </row>
    <row r="39" spans="1:24" x14ac:dyDescent="0.25">
      <c r="A39" s="10" t="s">
        <v>315</v>
      </c>
      <c r="B39" s="11" t="s">
        <v>316</v>
      </c>
      <c r="C39" s="10" t="s">
        <v>317</v>
      </c>
      <c r="D39" s="10" t="s">
        <v>318</v>
      </c>
      <c r="E39" s="12" t="s">
        <v>319</v>
      </c>
      <c r="F39" s="13">
        <v>1</v>
      </c>
      <c r="G39" s="13">
        <v>0.65823942757166221</v>
      </c>
      <c r="H39" s="13">
        <v>0.30391004027571</v>
      </c>
      <c r="I39" s="14">
        <v>-1.9158191809585112E-2</v>
      </c>
      <c r="J39" s="14">
        <v>-0.60331565053007541</v>
      </c>
      <c r="K39" s="14">
        <v>-1.7182837569251408</v>
      </c>
      <c r="L39" s="11">
        <v>0.44781906300484653</v>
      </c>
      <c r="M39" s="11">
        <v>9.7899838449111473E-2</v>
      </c>
      <c r="N39" s="10">
        <v>1.2762520193861066E-2</v>
      </c>
      <c r="O39" s="14">
        <v>-0.3317071360881414</v>
      </c>
      <c r="P39" s="14">
        <v>2.9695536284466861E-2</v>
      </c>
      <c r="Q39" s="14">
        <v>-0.57607745792152532</v>
      </c>
      <c r="R39" s="11">
        <v>0.1974151857835218</v>
      </c>
      <c r="S39" s="11">
        <v>0.82714054927302105</v>
      </c>
      <c r="T39" s="10">
        <v>0.1135702746365105</v>
      </c>
      <c r="U39" s="10"/>
      <c r="V39" s="10"/>
      <c r="W39" s="10" t="s">
        <v>320</v>
      </c>
      <c r="X39" s="10" t="s">
        <v>321</v>
      </c>
    </row>
    <row r="40" spans="1:24" x14ac:dyDescent="0.25">
      <c r="A40" s="10" t="s">
        <v>322</v>
      </c>
      <c r="B40" s="11" t="s">
        <v>323</v>
      </c>
      <c r="C40" s="10" t="s">
        <v>324</v>
      </c>
      <c r="D40" s="10" t="s">
        <v>325</v>
      </c>
      <c r="E40" s="12" t="s">
        <v>326</v>
      </c>
      <c r="F40" s="13">
        <v>1</v>
      </c>
      <c r="G40" s="13">
        <v>0.59868714644410415</v>
      </c>
      <c r="H40" s="13">
        <v>0.30471185857114652</v>
      </c>
      <c r="I40" s="14">
        <v>0.12862359942786306</v>
      </c>
      <c r="J40" s="14">
        <v>-0.74012579835703729</v>
      </c>
      <c r="K40" s="14">
        <v>-1.7144824479352443</v>
      </c>
      <c r="L40" s="11">
        <v>0.85864297253634891</v>
      </c>
      <c r="M40" s="11">
        <v>5.5411954765751212E-2</v>
      </c>
      <c r="N40" s="10">
        <v>1.3085621970920841E-2</v>
      </c>
      <c r="O40" s="14">
        <v>0.36777320660447543</v>
      </c>
      <c r="P40" s="14">
        <v>-0.14402822692218997</v>
      </c>
      <c r="Q40" s="14">
        <v>-0.52289055010232222</v>
      </c>
      <c r="R40" s="11">
        <v>0.39709208400646201</v>
      </c>
      <c r="S40" s="11">
        <v>0.49369951534733442</v>
      </c>
      <c r="T40" s="10">
        <v>0.14345718901453958</v>
      </c>
      <c r="U40" s="10"/>
      <c r="V40" s="10"/>
      <c r="W40" s="10" t="s">
        <v>327</v>
      </c>
      <c r="X40" s="10" t="s">
        <v>328</v>
      </c>
    </row>
    <row r="41" spans="1:24" x14ac:dyDescent="0.25">
      <c r="A41" s="10" t="s">
        <v>329</v>
      </c>
      <c r="B41" s="11" t="s">
        <v>330</v>
      </c>
      <c r="C41" s="10" t="s">
        <v>331</v>
      </c>
      <c r="D41" s="10" t="s">
        <v>332</v>
      </c>
      <c r="E41" s="12" t="s">
        <v>333</v>
      </c>
      <c r="F41" s="13">
        <v>1</v>
      </c>
      <c r="G41" s="13">
        <v>0.60634387027053571</v>
      </c>
      <c r="H41" s="13">
        <v>0.30751974201056459</v>
      </c>
      <c r="I41" s="14">
        <v>2.1962278458230067E-2</v>
      </c>
      <c r="J41" s="14">
        <v>-0.72179188661307325</v>
      </c>
      <c r="K41" s="14">
        <v>-1.7012490639916091</v>
      </c>
      <c r="L41" s="11">
        <v>0.55896607431340872</v>
      </c>
      <c r="M41" s="11">
        <v>5.961227786752827E-2</v>
      </c>
      <c r="N41" s="10">
        <v>1.3247172859450727E-2</v>
      </c>
      <c r="O41" s="14">
        <v>0.46712108749204084</v>
      </c>
      <c r="P41" s="14">
        <v>3.7529188559332738E-2</v>
      </c>
      <c r="Q41" s="14">
        <v>0.25597680373060783</v>
      </c>
      <c r="R41" s="11">
        <v>0.25476575121163164</v>
      </c>
      <c r="S41" s="11">
        <v>0.83941841680129237</v>
      </c>
      <c r="T41" s="10">
        <v>0.88933764135702742</v>
      </c>
      <c r="U41" s="10"/>
      <c r="V41" s="10"/>
      <c r="W41" s="10" t="s">
        <v>334</v>
      </c>
      <c r="X41" s="10" t="s">
        <v>335</v>
      </c>
    </row>
    <row r="42" spans="1:24" x14ac:dyDescent="0.25">
      <c r="A42" s="10" t="s">
        <v>336</v>
      </c>
      <c r="B42" s="11" t="s">
        <v>337</v>
      </c>
      <c r="C42" s="10" t="s">
        <v>170</v>
      </c>
      <c r="D42" s="10" t="s">
        <v>171</v>
      </c>
      <c r="E42" s="12" t="s">
        <v>31</v>
      </c>
      <c r="F42" s="13">
        <v>0.28656109479495095</v>
      </c>
      <c r="G42" s="13">
        <v>0.47393354085413197</v>
      </c>
      <c r="H42" s="13">
        <v>1</v>
      </c>
      <c r="I42" s="14">
        <v>0.56091749791756129</v>
      </c>
      <c r="J42" s="14">
        <v>0.7258420116649571</v>
      </c>
      <c r="K42" s="14">
        <v>1.8030853406828804</v>
      </c>
      <c r="L42" s="11">
        <v>0.13441033925686591</v>
      </c>
      <c r="M42" s="11">
        <v>7.9806138933764134E-2</v>
      </c>
      <c r="N42" s="10">
        <v>1.3893376413570274E-2</v>
      </c>
      <c r="O42" s="14">
        <v>-0.24538161853949969</v>
      </c>
      <c r="P42" s="14">
        <v>-0.86223244413721734</v>
      </c>
      <c r="Q42" s="14">
        <v>-0.96610911657953391</v>
      </c>
      <c r="R42" s="11">
        <v>0.29563812600969308</v>
      </c>
      <c r="S42" s="11">
        <v>2.2778675282714055E-2</v>
      </c>
      <c r="T42" s="10">
        <v>2.7786752827140548E-2</v>
      </c>
      <c r="U42" s="10"/>
      <c r="V42" s="10"/>
      <c r="W42" s="10" t="s">
        <v>172</v>
      </c>
      <c r="X42" s="10" t="s">
        <v>173</v>
      </c>
    </row>
    <row r="43" spans="1:24" x14ac:dyDescent="0.25">
      <c r="A43" s="10" t="s">
        <v>338</v>
      </c>
      <c r="B43" s="11" t="s">
        <v>339</v>
      </c>
      <c r="C43" s="10" t="s">
        <v>340</v>
      </c>
      <c r="D43" s="10" t="s">
        <v>341</v>
      </c>
      <c r="E43" s="12" t="s">
        <v>342</v>
      </c>
      <c r="F43" s="13">
        <v>0.96819083939833839</v>
      </c>
      <c r="G43" s="13">
        <v>1</v>
      </c>
      <c r="H43" s="13">
        <v>0.32000318228205477</v>
      </c>
      <c r="I43" s="14">
        <v>8.2319207192404598E-2</v>
      </c>
      <c r="J43" s="14">
        <v>4.6636650778565603E-2</v>
      </c>
      <c r="K43" s="14">
        <v>-1.5972051919970625</v>
      </c>
      <c r="L43" s="11">
        <v>0.72213247172859452</v>
      </c>
      <c r="M43" s="11">
        <v>0.9822294022617124</v>
      </c>
      <c r="N43" s="10">
        <v>1.4054927302100161E-2</v>
      </c>
      <c r="O43" s="14">
        <v>0.20029947589186747</v>
      </c>
      <c r="P43" s="14">
        <v>0.37416203087516653</v>
      </c>
      <c r="Q43" s="14">
        <v>0.27486016363287114</v>
      </c>
      <c r="R43" s="11">
        <v>0.74103392568659132</v>
      </c>
      <c r="S43" s="11">
        <v>0.6607431340872375</v>
      </c>
      <c r="T43" s="10">
        <v>0.86332794830371562</v>
      </c>
      <c r="U43" s="10"/>
      <c r="V43" s="10"/>
      <c r="W43" s="10" t="s">
        <v>343</v>
      </c>
      <c r="X43" s="10" t="s">
        <v>96</v>
      </c>
    </row>
    <row r="44" spans="1:24" x14ac:dyDescent="0.25">
      <c r="A44" s="10" t="s">
        <v>344</v>
      </c>
      <c r="B44" s="11" t="s">
        <v>345</v>
      </c>
      <c r="C44" s="10" t="s">
        <v>346</v>
      </c>
      <c r="D44" s="10" t="s">
        <v>347</v>
      </c>
      <c r="E44" s="12" t="s">
        <v>348</v>
      </c>
      <c r="F44" s="13">
        <v>1</v>
      </c>
      <c r="G44" s="13">
        <v>0.59606570564441141</v>
      </c>
      <c r="H44" s="13">
        <v>0.33535753940811586</v>
      </c>
      <c r="I44" s="14">
        <v>0.5247407032445297</v>
      </c>
      <c r="J44" s="14">
        <v>-0.74645672396078844</v>
      </c>
      <c r="K44" s="14">
        <v>-1.5762280582307433</v>
      </c>
      <c r="L44" s="11">
        <v>0.17172859450726979</v>
      </c>
      <c r="M44" s="11">
        <v>5.3957996768982226E-2</v>
      </c>
      <c r="N44" s="10">
        <v>1.4539579967689823E-2</v>
      </c>
      <c r="O44" s="14">
        <v>-7.5835851778473184E-2</v>
      </c>
      <c r="P44" s="14">
        <v>-3.6742853028765232E-2</v>
      </c>
      <c r="Q44" s="14">
        <v>-0.27734804723938833</v>
      </c>
      <c r="R44" s="11">
        <v>0.5980613893376413</v>
      </c>
      <c r="S44" s="11">
        <v>0.70646203554119547</v>
      </c>
      <c r="T44" s="10">
        <v>0.35928917609046851</v>
      </c>
      <c r="U44" s="10"/>
      <c r="V44" s="10"/>
      <c r="W44" s="10" t="s">
        <v>349</v>
      </c>
      <c r="X44" s="10" t="s">
        <v>350</v>
      </c>
    </row>
    <row r="45" spans="1:24" x14ac:dyDescent="0.25">
      <c r="A45" s="10" t="s">
        <v>351</v>
      </c>
      <c r="B45" s="11" t="s">
        <v>352</v>
      </c>
      <c r="C45" s="10" t="s">
        <v>353</v>
      </c>
      <c r="D45" s="10" t="s">
        <v>354</v>
      </c>
      <c r="E45" s="12" t="s">
        <v>355</v>
      </c>
      <c r="F45" s="13">
        <v>1</v>
      </c>
      <c r="G45" s="13">
        <v>0.83152762522569201</v>
      </c>
      <c r="H45" s="13">
        <v>0.33609767545230784</v>
      </c>
      <c r="I45" s="14">
        <v>0.54557876156083385</v>
      </c>
      <c r="J45" s="14">
        <v>-0.26616390099109033</v>
      </c>
      <c r="K45" s="14">
        <v>-1.573047530298648</v>
      </c>
      <c r="L45" s="11">
        <v>0.14975767366720516</v>
      </c>
      <c r="M45" s="11">
        <v>0.40920840064620356</v>
      </c>
      <c r="N45" s="10">
        <v>1.4701130856219709E-2</v>
      </c>
      <c r="O45" s="14">
        <v>-0.17326804189289291</v>
      </c>
      <c r="P45" s="14">
        <v>-0.25967427432931967</v>
      </c>
      <c r="Q45" s="14">
        <v>-0.3776330368305727</v>
      </c>
      <c r="R45" s="11">
        <v>0.40339256865912765</v>
      </c>
      <c r="S45" s="11">
        <v>0.2975767366720517</v>
      </c>
      <c r="T45" s="10">
        <v>0.2508885298869144</v>
      </c>
      <c r="U45" s="10"/>
      <c r="V45" s="10"/>
      <c r="W45" s="10" t="s">
        <v>356</v>
      </c>
      <c r="X45" s="10" t="s">
        <v>357</v>
      </c>
    </row>
    <row r="46" spans="1:24" x14ac:dyDescent="0.25">
      <c r="A46" s="10" t="s">
        <v>358</v>
      </c>
      <c r="B46" s="11" t="s">
        <v>359</v>
      </c>
      <c r="C46" s="10" t="s">
        <v>360</v>
      </c>
      <c r="D46" s="10" t="s">
        <v>361</v>
      </c>
      <c r="E46" s="12" t="s">
        <v>362</v>
      </c>
      <c r="F46" s="13">
        <v>1</v>
      </c>
      <c r="G46" s="13">
        <v>0.74254278520867811</v>
      </c>
      <c r="H46" s="13">
        <v>0.3381187557493664</v>
      </c>
      <c r="I46" s="14">
        <v>0.17206680474053826</v>
      </c>
      <c r="J46" s="14">
        <v>-0.42945393869782844</v>
      </c>
      <c r="K46" s="14">
        <v>-1.5643980488539526</v>
      </c>
      <c r="L46" s="11">
        <v>0.99596122778675278</v>
      </c>
      <c r="M46" s="11">
        <v>0.19628432956381259</v>
      </c>
      <c r="N46" s="10">
        <v>1.5024232633279483E-2</v>
      </c>
      <c r="O46" s="14">
        <v>0.11966960401123039</v>
      </c>
      <c r="P46" s="14">
        <v>-0.21589937694973216</v>
      </c>
      <c r="Q46" s="14">
        <v>-0.42024211139933332</v>
      </c>
      <c r="R46" s="11">
        <v>0.9390953150242326</v>
      </c>
      <c r="S46" s="11">
        <v>0.36429725363489501</v>
      </c>
      <c r="T46" s="10">
        <v>0.21421647819063006</v>
      </c>
      <c r="U46" s="10"/>
      <c r="V46" s="10"/>
      <c r="W46" s="10" t="s">
        <v>363</v>
      </c>
      <c r="X46" s="10" t="s">
        <v>364</v>
      </c>
    </row>
    <row r="47" spans="1:24" x14ac:dyDescent="0.25">
      <c r="A47" s="10" t="s">
        <v>365</v>
      </c>
      <c r="B47" s="11" t="s">
        <v>366</v>
      </c>
      <c r="C47" s="10" t="s">
        <v>367</v>
      </c>
      <c r="D47" s="10" t="s">
        <v>368</v>
      </c>
      <c r="E47" s="12" t="s">
        <v>369</v>
      </c>
      <c r="F47" s="13">
        <v>0.7922416781082614</v>
      </c>
      <c r="G47" s="13">
        <v>1</v>
      </c>
      <c r="H47" s="13">
        <v>0.2692090263642683</v>
      </c>
      <c r="I47" s="14">
        <v>0.57741871623655339</v>
      </c>
      <c r="J47" s="14">
        <v>0.33598749460613764</v>
      </c>
      <c r="K47" s="14">
        <v>-1.5572138171062075</v>
      </c>
      <c r="L47" s="11">
        <v>0.12294022617124394</v>
      </c>
      <c r="M47" s="11">
        <v>0.41308562197092086</v>
      </c>
      <c r="N47" s="10">
        <v>1.518578352180937E-2</v>
      </c>
      <c r="O47" s="14">
        <v>-3.431617698887468E-2</v>
      </c>
      <c r="P47" s="14">
        <v>-4.0554776860157737E-2</v>
      </c>
      <c r="Q47" s="14">
        <v>-0.17197027932860198</v>
      </c>
      <c r="R47" s="11">
        <v>0.68642972536348945</v>
      </c>
      <c r="S47" s="11">
        <v>0.69838449111470113</v>
      </c>
      <c r="T47" s="10">
        <v>0.48998384491114699</v>
      </c>
      <c r="U47" s="10"/>
      <c r="V47" s="10"/>
      <c r="W47" s="10" t="s">
        <v>370</v>
      </c>
      <c r="X47" s="10" t="s">
        <v>371</v>
      </c>
    </row>
    <row r="48" spans="1:24" x14ac:dyDescent="0.25">
      <c r="A48" s="10" t="s">
        <v>372</v>
      </c>
      <c r="B48" s="11" t="s">
        <v>373</v>
      </c>
      <c r="C48" s="10" t="s">
        <v>374</v>
      </c>
      <c r="D48" s="10" t="s">
        <v>375</v>
      </c>
      <c r="E48" s="12" t="s">
        <v>376</v>
      </c>
      <c r="F48" s="13">
        <v>1</v>
      </c>
      <c r="G48" s="13">
        <v>0.68292555884377826</v>
      </c>
      <c r="H48" s="13">
        <v>0.34486045732626003</v>
      </c>
      <c r="I48" s="14">
        <v>0.76977211421051539</v>
      </c>
      <c r="J48" s="14">
        <v>-0.55019976635729773</v>
      </c>
      <c r="K48" s="14">
        <v>-1.5359153800921526</v>
      </c>
      <c r="L48" s="11">
        <v>4.6365105008077542E-2</v>
      </c>
      <c r="M48" s="11">
        <v>0.1222940226171244</v>
      </c>
      <c r="N48" s="10">
        <v>1.5508885298869143E-2</v>
      </c>
      <c r="O48" s="14">
        <v>-0.10198462017736176</v>
      </c>
      <c r="P48" s="14">
        <v>-1.2381869087964823</v>
      </c>
      <c r="Q48" s="14">
        <v>-1.5725100634561082</v>
      </c>
      <c r="R48" s="11">
        <v>0.54281098546042006</v>
      </c>
      <c r="S48" s="11">
        <v>8.2390953150242325E-3</v>
      </c>
      <c r="T48" s="10">
        <v>6.1389337641357027E-3</v>
      </c>
      <c r="U48" s="10"/>
      <c r="V48" s="10"/>
      <c r="W48" s="10" t="s">
        <v>377</v>
      </c>
      <c r="X48" s="10" t="s">
        <v>378</v>
      </c>
    </row>
    <row r="49" spans="1:24" x14ac:dyDescent="0.25">
      <c r="A49" s="10" t="s">
        <v>379</v>
      </c>
      <c r="B49" s="11" t="s">
        <v>380</v>
      </c>
      <c r="C49" s="10" t="s">
        <v>381</v>
      </c>
      <c r="D49" s="10" t="s">
        <v>382</v>
      </c>
      <c r="E49" s="12" t="s">
        <v>383</v>
      </c>
      <c r="F49" s="13">
        <v>1</v>
      </c>
      <c r="G49" s="13">
        <v>0.97672447029366583</v>
      </c>
      <c r="H49" s="13">
        <v>0.34632839193617848</v>
      </c>
      <c r="I49" s="14">
        <v>0.56862331930356724</v>
      </c>
      <c r="J49" s="14">
        <v>-3.3976453269889184E-2</v>
      </c>
      <c r="K49" s="14">
        <v>-1.5297874306369561</v>
      </c>
      <c r="L49" s="11">
        <v>0.12875605815831986</v>
      </c>
      <c r="M49" s="11">
        <v>0.85880452342487879</v>
      </c>
      <c r="N49" s="10">
        <v>1.567043618739903E-2</v>
      </c>
      <c r="O49" s="14">
        <v>-0.30734664697732228</v>
      </c>
      <c r="P49" s="14">
        <v>-3.0481882844109798E-2</v>
      </c>
      <c r="Q49" s="14">
        <v>-0.53815875865689478</v>
      </c>
      <c r="R49" s="11">
        <v>0.2245557350565428</v>
      </c>
      <c r="S49" s="11">
        <v>0.72084006462035544</v>
      </c>
      <c r="T49" s="10">
        <v>0.13441033925686591</v>
      </c>
      <c r="U49" s="10" t="s">
        <v>284</v>
      </c>
      <c r="V49" s="10" t="s">
        <v>384</v>
      </c>
      <c r="W49" s="10" t="s">
        <v>385</v>
      </c>
      <c r="X49" s="10" t="s">
        <v>386</v>
      </c>
    </row>
    <row r="50" spans="1:24" x14ac:dyDescent="0.25">
      <c r="A50" s="10" t="s">
        <v>387</v>
      </c>
      <c r="B50" s="11" t="s">
        <v>388</v>
      </c>
      <c r="C50" s="10" t="s">
        <v>389</v>
      </c>
      <c r="D50" s="10" t="s">
        <v>390</v>
      </c>
      <c r="E50" s="12" t="s">
        <v>391</v>
      </c>
      <c r="F50" s="13">
        <v>0.97443261502292433</v>
      </c>
      <c r="G50" s="13">
        <v>1</v>
      </c>
      <c r="H50" s="13">
        <v>0.34761803324580914</v>
      </c>
      <c r="I50" s="14">
        <v>0.61493851221610818</v>
      </c>
      <c r="J50" s="14">
        <v>3.73656727018572E-2</v>
      </c>
      <c r="K50" s="14">
        <v>-1.4870594959610828</v>
      </c>
      <c r="L50" s="11">
        <v>9.9353796445880452E-2</v>
      </c>
      <c r="M50" s="11">
        <v>0.99789983844911145</v>
      </c>
      <c r="N50" s="10">
        <v>1.6639741518578353E-2</v>
      </c>
      <c r="O50" s="14">
        <v>-0.10451610597335215</v>
      </c>
      <c r="P50" s="14">
        <v>-0.19235480252517156</v>
      </c>
      <c r="Q50" s="14">
        <v>-0.23009569195988355</v>
      </c>
      <c r="R50" s="11">
        <v>0.53699515347334414</v>
      </c>
      <c r="S50" s="11">
        <v>0.40355411954765752</v>
      </c>
      <c r="T50" s="10">
        <v>0.41567043618739902</v>
      </c>
      <c r="U50" s="10"/>
      <c r="V50" s="10"/>
      <c r="W50" s="10" t="s">
        <v>392</v>
      </c>
      <c r="X50" s="10" t="s">
        <v>393</v>
      </c>
    </row>
    <row r="51" spans="1:24" x14ac:dyDescent="0.25">
      <c r="A51" s="10" t="s">
        <v>394</v>
      </c>
      <c r="B51" s="11" t="s">
        <v>395</v>
      </c>
      <c r="C51" s="10" t="s">
        <v>396</v>
      </c>
      <c r="D51" s="10" t="s">
        <v>397</v>
      </c>
      <c r="E51" s="12" t="s">
        <v>398</v>
      </c>
      <c r="F51" s="13">
        <v>1</v>
      </c>
      <c r="G51" s="13">
        <v>0.97384772047280588</v>
      </c>
      <c r="H51" s="13">
        <v>0.35880859717086744</v>
      </c>
      <c r="I51" s="14">
        <v>0.13720251005953532</v>
      </c>
      <c r="J51" s="14">
        <v>-3.8231897625319533E-2</v>
      </c>
      <c r="K51" s="14">
        <v>-1.4787136367729308</v>
      </c>
      <c r="L51" s="11">
        <v>0.88497576736672057</v>
      </c>
      <c r="M51" s="11">
        <v>0.85121163166397418</v>
      </c>
      <c r="N51" s="10">
        <v>1.6962843295638127E-2</v>
      </c>
      <c r="O51" s="14">
        <v>9.2683430978890868E-2</v>
      </c>
      <c r="P51" s="14">
        <v>7.3021484011527527E-2</v>
      </c>
      <c r="Q51" s="14">
        <v>0.14965115277922525</v>
      </c>
      <c r="R51" s="11">
        <v>0.99499192245557355</v>
      </c>
      <c r="S51" s="11">
        <v>0.89386106623586425</v>
      </c>
      <c r="T51" s="10">
        <v>0.96397415185783519</v>
      </c>
      <c r="U51" s="10"/>
      <c r="V51" s="10"/>
      <c r="W51" s="10" t="s">
        <v>399</v>
      </c>
      <c r="X51" s="10" t="s">
        <v>400</v>
      </c>
    </row>
    <row r="52" spans="1:24" x14ac:dyDescent="0.25">
      <c r="A52" s="10" t="s">
        <v>401</v>
      </c>
      <c r="B52" s="11" t="s">
        <v>402</v>
      </c>
      <c r="C52" s="10" t="s">
        <v>403</v>
      </c>
      <c r="D52" s="10" t="s">
        <v>404</v>
      </c>
      <c r="E52" s="12" t="s">
        <v>405</v>
      </c>
      <c r="F52" s="13">
        <v>1</v>
      </c>
      <c r="G52" s="13">
        <v>0.78789862245497011</v>
      </c>
      <c r="H52" s="13">
        <v>0.36314796729912047</v>
      </c>
      <c r="I52" s="14">
        <v>3.8806995604689476E-2</v>
      </c>
      <c r="J52" s="14">
        <v>-0.34391808232548016</v>
      </c>
      <c r="K52" s="14">
        <v>-1.4613705902133196</v>
      </c>
      <c r="L52" s="11">
        <v>0.60516962843295641</v>
      </c>
      <c r="M52" s="11">
        <v>0.29014539579967691</v>
      </c>
      <c r="N52" s="10">
        <v>1.72859450726979E-2</v>
      </c>
      <c r="O52" s="14">
        <v>0.15130507774793056</v>
      </c>
      <c r="P52" s="14">
        <v>-1.2500717419271723E-2</v>
      </c>
      <c r="Q52" s="14">
        <v>-1.2687804144209558E-2</v>
      </c>
      <c r="R52" s="11">
        <v>0.86252019386106626</v>
      </c>
      <c r="S52" s="11">
        <v>0.75347334410339262</v>
      </c>
      <c r="T52" s="10">
        <v>0.74248788368336027</v>
      </c>
      <c r="U52" s="10"/>
      <c r="V52" s="10"/>
      <c r="W52" s="10" t="s">
        <v>406</v>
      </c>
      <c r="X52" s="10" t="s">
        <v>407</v>
      </c>
    </row>
    <row r="53" spans="1:24" x14ac:dyDescent="0.25">
      <c r="A53" s="10" t="s">
        <v>408</v>
      </c>
      <c r="B53" s="11" t="s">
        <v>409</v>
      </c>
      <c r="C53" s="10" t="s">
        <v>410</v>
      </c>
      <c r="D53" s="10" t="s">
        <v>411</v>
      </c>
      <c r="E53" s="12" t="s">
        <v>412</v>
      </c>
      <c r="F53" s="13">
        <v>1</v>
      </c>
      <c r="G53" s="13">
        <v>0.6568605666812406</v>
      </c>
      <c r="H53" s="13">
        <v>0.36624021462878187</v>
      </c>
      <c r="I53" s="14">
        <v>0.3124202032660186</v>
      </c>
      <c r="J53" s="14">
        <v>-0.60634093606932105</v>
      </c>
      <c r="K53" s="14">
        <v>-1.4491378814142495</v>
      </c>
      <c r="L53" s="11">
        <v>0.59176090468497577</v>
      </c>
      <c r="M53" s="11">
        <v>9.5961227786752826E-2</v>
      </c>
      <c r="N53" s="10">
        <v>1.7770597738287562E-2</v>
      </c>
      <c r="O53" s="14">
        <v>1.5050743040572634E-2</v>
      </c>
      <c r="P53" s="14">
        <v>-1.0363966066948693</v>
      </c>
      <c r="Q53" s="14">
        <v>-0.88874823418998616</v>
      </c>
      <c r="R53" s="11">
        <v>0.80516962843295636</v>
      </c>
      <c r="S53" s="11">
        <v>1.2762520193861066E-2</v>
      </c>
      <c r="T53" s="10">
        <v>3.5379644588045232E-2</v>
      </c>
      <c r="U53" s="10"/>
      <c r="V53" s="10" t="s">
        <v>102</v>
      </c>
      <c r="W53" s="10" t="s">
        <v>413</v>
      </c>
      <c r="X53" s="10" t="s">
        <v>414</v>
      </c>
    </row>
    <row r="54" spans="1:24" x14ac:dyDescent="0.25">
      <c r="A54" s="10" t="s">
        <v>415</v>
      </c>
      <c r="B54" s="11" t="s">
        <v>416</v>
      </c>
      <c r="C54" s="10" t="s">
        <v>417</v>
      </c>
      <c r="D54" s="10" t="s">
        <v>418</v>
      </c>
      <c r="E54" s="12" t="s">
        <v>419</v>
      </c>
      <c r="F54" s="13">
        <v>0.81833846623220596</v>
      </c>
      <c r="G54" s="13">
        <v>1</v>
      </c>
      <c r="H54" s="13">
        <v>0.30404082594646525</v>
      </c>
      <c r="I54" s="14">
        <v>0.68800708663841714</v>
      </c>
      <c r="J54" s="14">
        <v>0.28923042707586255</v>
      </c>
      <c r="K54" s="14">
        <v>-1.4284326091561712</v>
      </c>
      <c r="L54" s="11">
        <v>6.8336025848142162E-2</v>
      </c>
      <c r="M54" s="11">
        <v>0.49596122778675283</v>
      </c>
      <c r="N54" s="10">
        <v>1.7932148626817447E-2</v>
      </c>
      <c r="O54" s="14">
        <v>-0.36496073261894058</v>
      </c>
      <c r="P54" s="14">
        <v>-0.18393838606277502</v>
      </c>
      <c r="Q54" s="14">
        <v>-0.29492825752812646</v>
      </c>
      <c r="R54" s="11">
        <v>0.16607431340872375</v>
      </c>
      <c r="S54" s="11">
        <v>0.4184168012924071</v>
      </c>
      <c r="T54" s="10">
        <v>0.33828756058158321</v>
      </c>
      <c r="U54" s="10" t="s">
        <v>420</v>
      </c>
      <c r="V54" s="10"/>
      <c r="W54" s="10" t="s">
        <v>421</v>
      </c>
      <c r="X54" s="10" t="s">
        <v>422</v>
      </c>
    </row>
    <row r="55" spans="1:24" x14ac:dyDescent="0.25">
      <c r="A55" s="10" t="s">
        <v>423</v>
      </c>
      <c r="B55" s="11" t="s">
        <v>424</v>
      </c>
      <c r="C55" s="10" t="s">
        <v>425</v>
      </c>
      <c r="D55" s="10" t="s">
        <v>426</v>
      </c>
      <c r="E55" s="12" t="s">
        <v>427</v>
      </c>
      <c r="F55" s="13">
        <v>1</v>
      </c>
      <c r="G55" s="13">
        <v>0.73974164664286335</v>
      </c>
      <c r="H55" s="13">
        <v>0.37574552538457712</v>
      </c>
      <c r="I55" s="14">
        <v>1.0615124389614001</v>
      </c>
      <c r="J55" s="14">
        <v>-0.4349065946678401</v>
      </c>
      <c r="K55" s="14">
        <v>-1.4121721711686597</v>
      </c>
      <c r="L55" s="11">
        <v>1.4054927302100161E-2</v>
      </c>
      <c r="M55" s="11">
        <v>0.19127625201938611</v>
      </c>
      <c r="N55" s="10">
        <v>1.8255250403877221E-2</v>
      </c>
      <c r="O55" s="14">
        <v>-0.30497436294693259</v>
      </c>
      <c r="P55" s="14">
        <v>-0.55328038608101515</v>
      </c>
      <c r="Q55" s="14">
        <v>-1.0803724338064757</v>
      </c>
      <c r="R55" s="11">
        <v>0.22697899838449112</v>
      </c>
      <c r="S55" s="11">
        <v>7.8998384491114695E-2</v>
      </c>
      <c r="T55" s="10">
        <v>1.8739903069466882E-2</v>
      </c>
      <c r="U55" s="10"/>
      <c r="V55" s="10"/>
      <c r="W55" s="10" t="s">
        <v>428</v>
      </c>
      <c r="X55" s="10" t="s">
        <v>429</v>
      </c>
    </row>
    <row r="56" spans="1:24" x14ac:dyDescent="0.25">
      <c r="A56" s="10" t="s">
        <v>430</v>
      </c>
      <c r="B56" s="11" t="s">
        <v>431</v>
      </c>
      <c r="C56" s="10" t="s">
        <v>432</v>
      </c>
      <c r="D56" s="10" t="s">
        <v>433</v>
      </c>
      <c r="E56" s="12" t="s">
        <v>434</v>
      </c>
      <c r="F56" s="13">
        <v>1</v>
      </c>
      <c r="G56" s="13">
        <v>0.67336460101996531</v>
      </c>
      <c r="H56" s="13">
        <v>0.37633344889020498</v>
      </c>
      <c r="I56" s="14">
        <v>-6.5269137240520969E-2</v>
      </c>
      <c r="J56" s="14">
        <v>-0.5705402146414742</v>
      </c>
      <c r="K56" s="14">
        <v>-1.4099165716165314</v>
      </c>
      <c r="L56" s="11">
        <v>0.344264943457189</v>
      </c>
      <c r="M56" s="11">
        <v>0.11114701130856219</v>
      </c>
      <c r="N56" s="10">
        <v>1.8416801292407109E-2</v>
      </c>
      <c r="O56" s="14">
        <v>0.61794947822221946</v>
      </c>
      <c r="P56" s="14">
        <v>0.6752699343489148</v>
      </c>
      <c r="Q56" s="14">
        <v>0.50275015850080251</v>
      </c>
      <c r="R56" s="11">
        <v>0.12213247172859451</v>
      </c>
      <c r="S56" s="11">
        <v>0.1815831987075929</v>
      </c>
      <c r="T56" s="10">
        <v>0.52455573505654285</v>
      </c>
      <c r="U56" s="10" t="s">
        <v>435</v>
      </c>
      <c r="V56" s="10" t="s">
        <v>209</v>
      </c>
      <c r="W56" s="10" t="s">
        <v>436</v>
      </c>
      <c r="X56" s="10" t="s">
        <v>437</v>
      </c>
    </row>
    <row r="57" spans="1:24" x14ac:dyDescent="0.25">
      <c r="A57" s="10" t="s">
        <v>438</v>
      </c>
      <c r="B57" s="11" t="s">
        <v>439</v>
      </c>
      <c r="C57" s="10" t="s">
        <v>440</v>
      </c>
      <c r="D57" s="10" t="s">
        <v>441</v>
      </c>
      <c r="E57" s="12" t="s">
        <v>442</v>
      </c>
      <c r="F57" s="13">
        <v>0.33558634320764918</v>
      </c>
      <c r="G57" s="13">
        <v>0.44961045411360423</v>
      </c>
      <c r="H57" s="13">
        <v>1</v>
      </c>
      <c r="I57" s="14">
        <v>0.37742088843404176</v>
      </c>
      <c r="J57" s="14">
        <v>0.42199157471869686</v>
      </c>
      <c r="K57" s="14">
        <v>1.5752440888459045</v>
      </c>
      <c r="L57" s="11">
        <v>0.42116316639741519</v>
      </c>
      <c r="M57" s="11">
        <v>0.28303715670436186</v>
      </c>
      <c r="N57" s="10">
        <v>1.8739903069466882E-2</v>
      </c>
      <c r="O57" s="14">
        <v>0.30777786645515981</v>
      </c>
      <c r="P57" s="14">
        <v>4.630661565183658E-3</v>
      </c>
      <c r="Q57" s="14">
        <v>-0.35415925598395059</v>
      </c>
      <c r="R57" s="11">
        <v>0.50953150242326328</v>
      </c>
      <c r="S57" s="11">
        <v>0.78513731825525035</v>
      </c>
      <c r="T57" s="10">
        <v>0.27415185783521812</v>
      </c>
      <c r="U57" s="10"/>
      <c r="V57" s="10"/>
      <c r="W57" s="10" t="s">
        <v>443</v>
      </c>
      <c r="X57" s="10" t="s">
        <v>444</v>
      </c>
    </row>
    <row r="58" spans="1:24" x14ac:dyDescent="0.25">
      <c r="A58" s="10" t="s">
        <v>445</v>
      </c>
      <c r="B58" s="11" t="s">
        <v>446</v>
      </c>
      <c r="C58" s="10" t="s">
        <v>447</v>
      </c>
      <c r="D58" s="10" t="s">
        <v>448</v>
      </c>
      <c r="E58" s="12" t="s">
        <v>449</v>
      </c>
      <c r="F58" s="13">
        <v>1</v>
      </c>
      <c r="G58" s="13">
        <v>0.60402961960132329</v>
      </c>
      <c r="H58" s="13">
        <v>0.38349562683215166</v>
      </c>
      <c r="I58" s="14">
        <v>-0.40275600275666434</v>
      </c>
      <c r="J58" s="14">
        <v>-0.72730879864130138</v>
      </c>
      <c r="K58" s="14">
        <v>-1.3827179687459603</v>
      </c>
      <c r="L58" s="11">
        <v>5.1857835218093701E-2</v>
      </c>
      <c r="M58" s="11">
        <v>5.8804523424878838E-2</v>
      </c>
      <c r="N58" s="10">
        <v>1.8901453957996767E-2</v>
      </c>
      <c r="O58" s="14">
        <v>-0.43064923010346856</v>
      </c>
      <c r="P58" s="14">
        <v>-0.49779477462396482</v>
      </c>
      <c r="Q58" s="14">
        <v>-0.3221320259494842</v>
      </c>
      <c r="R58" s="11">
        <v>0.12067851373182553</v>
      </c>
      <c r="S58" s="11">
        <v>0.1</v>
      </c>
      <c r="T58" s="10">
        <v>0.310016155088853</v>
      </c>
      <c r="U58" s="10"/>
      <c r="V58" s="10"/>
      <c r="W58" s="10" t="s">
        <v>450</v>
      </c>
      <c r="X58" s="10" t="s">
        <v>451</v>
      </c>
    </row>
    <row r="59" spans="1:24" x14ac:dyDescent="0.25">
      <c r="A59" s="10" t="s">
        <v>452</v>
      </c>
      <c r="B59" s="11" t="s">
        <v>453</v>
      </c>
      <c r="C59" s="10" t="s">
        <v>454</v>
      </c>
      <c r="D59" s="10" t="s">
        <v>455</v>
      </c>
      <c r="E59" s="12" t="s">
        <v>456</v>
      </c>
      <c r="F59" s="13">
        <v>1</v>
      </c>
      <c r="G59" s="13">
        <v>0.8917490186146757</v>
      </c>
      <c r="H59" s="13">
        <v>0.3860952140461627</v>
      </c>
      <c r="I59" s="14">
        <v>0.68019610678453724</v>
      </c>
      <c r="J59" s="14">
        <v>-0.16529037190541729</v>
      </c>
      <c r="K59" s="14">
        <v>-1.3729714238364474</v>
      </c>
      <c r="L59" s="11">
        <v>7.1890145395799673E-2</v>
      </c>
      <c r="M59" s="11">
        <v>0.60016155088852985</v>
      </c>
      <c r="N59" s="10">
        <v>1.9224555735056544E-2</v>
      </c>
      <c r="O59" s="14">
        <v>-1.6246043327976523E-3</v>
      </c>
      <c r="P59" s="14">
        <v>-0.66673792323232384</v>
      </c>
      <c r="Q59" s="14">
        <v>-0.76917215303668396</v>
      </c>
      <c r="R59" s="11">
        <v>0.76219709208400643</v>
      </c>
      <c r="S59" s="11">
        <v>4.7657512116316643E-2</v>
      </c>
      <c r="T59" s="10">
        <v>5.4442649434571888E-2</v>
      </c>
      <c r="U59" s="10"/>
      <c r="V59" s="10"/>
      <c r="W59" s="10" t="s">
        <v>457</v>
      </c>
      <c r="X59" s="10" t="s">
        <v>160</v>
      </c>
    </row>
    <row r="60" spans="1:24" x14ac:dyDescent="0.25">
      <c r="A60" s="10" t="s">
        <v>458</v>
      </c>
      <c r="B60" s="11" t="s">
        <v>459</v>
      </c>
      <c r="C60" s="10" t="s">
        <v>18</v>
      </c>
      <c r="D60" s="10" t="s">
        <v>460</v>
      </c>
      <c r="E60" s="12" t="s">
        <v>19</v>
      </c>
      <c r="F60" s="13">
        <v>1</v>
      </c>
      <c r="G60" s="13">
        <v>0.69962754261984894</v>
      </c>
      <c r="H60" s="13">
        <v>0.38874624630487448</v>
      </c>
      <c r="I60" s="14">
        <v>0.41156959967570916</v>
      </c>
      <c r="J60" s="14">
        <v>-0.51534100914564718</v>
      </c>
      <c r="K60" s="14">
        <v>-1.3630993500968245</v>
      </c>
      <c r="L60" s="11">
        <v>0.34442649434571893</v>
      </c>
      <c r="M60" s="11">
        <v>0.14054927302100162</v>
      </c>
      <c r="N60" s="10">
        <v>1.9386106623586429E-2</v>
      </c>
      <c r="O60" s="14">
        <v>-0.62268954303500479</v>
      </c>
      <c r="P60" s="14">
        <v>-0.33904611564667064</v>
      </c>
      <c r="Q60" s="14">
        <v>-0.81843420942989908</v>
      </c>
      <c r="R60" s="11">
        <v>4.9919224555735053E-2</v>
      </c>
      <c r="S60" s="11">
        <v>0.20339256865912764</v>
      </c>
      <c r="T60" s="10">
        <v>4.4911147011308564E-2</v>
      </c>
      <c r="U60" s="10"/>
      <c r="V60" s="10"/>
      <c r="W60" s="10" t="s">
        <v>96</v>
      </c>
      <c r="X60" s="10" t="s">
        <v>96</v>
      </c>
    </row>
    <row r="61" spans="1:24" x14ac:dyDescent="0.25">
      <c r="A61" s="10" t="s">
        <v>461</v>
      </c>
      <c r="B61" s="11" t="s">
        <v>70</v>
      </c>
      <c r="C61" s="10" t="s">
        <v>462</v>
      </c>
      <c r="D61" s="10" t="s">
        <v>463</v>
      </c>
      <c r="E61" s="12" t="s">
        <v>464</v>
      </c>
      <c r="F61" s="13">
        <v>1</v>
      </c>
      <c r="G61" s="13">
        <v>0.84664361599624638</v>
      </c>
      <c r="H61" s="13">
        <v>0.39045309466292361</v>
      </c>
      <c r="I61" s="14">
        <v>0.12216436812080023</v>
      </c>
      <c r="J61" s="14">
        <v>-0.24017328192127518</v>
      </c>
      <c r="K61" s="14">
        <v>-1.3567788478303529</v>
      </c>
      <c r="L61" s="11">
        <v>0.83796445880452342</v>
      </c>
      <c r="M61" s="11">
        <v>0.45411954765751211</v>
      </c>
      <c r="N61" s="10">
        <v>1.9547657512116318E-2</v>
      </c>
      <c r="O61" s="14">
        <v>-5.8601710085302017E-2</v>
      </c>
      <c r="P61" s="14">
        <v>-7.4166782866583958E-2</v>
      </c>
      <c r="Q61" s="14">
        <v>-0.10869347256755013</v>
      </c>
      <c r="R61" s="11">
        <v>0.63457189014539583</v>
      </c>
      <c r="S61" s="11">
        <v>0.63214862681744755</v>
      </c>
      <c r="T61" s="10">
        <v>0.59079159935379644</v>
      </c>
      <c r="U61" s="10"/>
      <c r="V61" s="10"/>
      <c r="W61" s="10" t="s">
        <v>465</v>
      </c>
      <c r="X61" s="10" t="s">
        <v>466</v>
      </c>
    </row>
    <row r="62" spans="1:24" x14ac:dyDescent="0.25">
      <c r="A62" s="10" t="s">
        <v>467</v>
      </c>
      <c r="B62" s="11" t="s">
        <v>468</v>
      </c>
      <c r="C62" s="10" t="s">
        <v>469</v>
      </c>
      <c r="D62" s="10" t="s">
        <v>470</v>
      </c>
      <c r="E62" s="12" t="s">
        <v>471</v>
      </c>
      <c r="F62" s="13">
        <v>0.34828655293954885</v>
      </c>
      <c r="G62" s="13">
        <v>0.44312634806387002</v>
      </c>
      <c r="H62" s="13">
        <v>1</v>
      </c>
      <c r="I62" s="14">
        <v>-0.21527299531087252</v>
      </c>
      <c r="J62" s="14">
        <v>0.3474433385583886</v>
      </c>
      <c r="K62" s="14">
        <v>1.5216533221692483</v>
      </c>
      <c r="L62" s="11">
        <v>0.13408723747980614</v>
      </c>
      <c r="M62" s="11">
        <v>0.39127625201938609</v>
      </c>
      <c r="N62" s="10">
        <v>2.0193861066235864E-2</v>
      </c>
      <c r="O62" s="14">
        <v>0.14939619543480109</v>
      </c>
      <c r="P62" s="14">
        <v>-0.1524608138805954</v>
      </c>
      <c r="Q62" s="14">
        <v>-5.5295598671446733E-2</v>
      </c>
      <c r="R62" s="11">
        <v>0.8670436187399031</v>
      </c>
      <c r="S62" s="11">
        <v>0.47641357027463649</v>
      </c>
      <c r="T62" s="10">
        <v>0.66946688206785132</v>
      </c>
      <c r="U62" s="10"/>
      <c r="V62" s="10"/>
      <c r="W62" s="10" t="s">
        <v>96</v>
      </c>
      <c r="X62" s="10" t="s">
        <v>357</v>
      </c>
    </row>
    <row r="63" spans="1:24" x14ac:dyDescent="0.25">
      <c r="A63" s="10" t="s">
        <v>472</v>
      </c>
      <c r="B63" s="11" t="s">
        <v>473</v>
      </c>
      <c r="C63" s="10" t="s">
        <v>474</v>
      </c>
      <c r="D63" s="10" t="s">
        <v>475</v>
      </c>
      <c r="E63" s="12" t="s">
        <v>476</v>
      </c>
      <c r="F63" s="13">
        <v>1</v>
      </c>
      <c r="G63" s="13">
        <v>0.6398711195678477</v>
      </c>
      <c r="H63" s="13">
        <v>0.39694400288622028</v>
      </c>
      <c r="I63" s="14">
        <v>-0.17861061031646575</v>
      </c>
      <c r="J63" s="14">
        <v>-0.64414674271887584</v>
      </c>
      <c r="K63" s="14">
        <v>-1.332992594965988</v>
      </c>
      <c r="L63" s="11">
        <v>0.17140549273021002</v>
      </c>
      <c r="M63" s="11">
        <v>8.2552504038772206E-2</v>
      </c>
      <c r="N63" s="10">
        <v>2.0355411954765753E-2</v>
      </c>
      <c r="O63" s="14">
        <v>-0.38592799206586648</v>
      </c>
      <c r="P63" s="14">
        <v>-7.7135856996457974E-2</v>
      </c>
      <c r="Q63" s="14">
        <v>6.8920429592698618E-2</v>
      </c>
      <c r="R63" s="11">
        <v>0.15121163166397414</v>
      </c>
      <c r="S63" s="11">
        <v>0.62730210016155086</v>
      </c>
      <c r="T63" s="10">
        <v>0.85444264943457193</v>
      </c>
      <c r="U63" s="10"/>
      <c r="V63" s="10"/>
      <c r="W63" s="10" t="s">
        <v>477</v>
      </c>
      <c r="X63" s="10" t="s">
        <v>271</v>
      </c>
    </row>
    <row r="64" spans="1:24" x14ac:dyDescent="0.25">
      <c r="A64" s="10" t="s">
        <v>478</v>
      </c>
      <c r="B64" s="11" t="s">
        <v>479</v>
      </c>
      <c r="C64" s="10" t="s">
        <v>480</v>
      </c>
      <c r="D64" s="10" t="s">
        <v>481</v>
      </c>
      <c r="E64" s="12" t="s">
        <v>482</v>
      </c>
      <c r="F64" s="13">
        <v>1</v>
      </c>
      <c r="G64" s="13">
        <v>0.72962377705732628</v>
      </c>
      <c r="H64" s="13">
        <v>0.4025954090290072</v>
      </c>
      <c r="I64" s="14">
        <v>0.83113736623509471</v>
      </c>
      <c r="J64" s="14">
        <v>-0.45477534991904278</v>
      </c>
      <c r="K64" s="14">
        <v>-1.3125973742149175</v>
      </c>
      <c r="L64" s="11">
        <v>3.5702746365105009E-2</v>
      </c>
      <c r="M64" s="11">
        <v>0.17592891760904686</v>
      </c>
      <c r="N64" s="10">
        <v>2.0516962843295638E-2</v>
      </c>
      <c r="O64" s="14">
        <v>7.9792572081239577E-2</v>
      </c>
      <c r="P64" s="14">
        <v>-9.3715344718920512E-2</v>
      </c>
      <c r="Q64" s="14">
        <v>-0.67318783497178458</v>
      </c>
      <c r="R64" s="11">
        <v>0.96381260096930532</v>
      </c>
      <c r="S64" s="11">
        <v>0.59450726978998381</v>
      </c>
      <c r="T64" s="10">
        <v>7.851373182552504E-2</v>
      </c>
      <c r="U64" s="10"/>
      <c r="V64" s="10"/>
      <c r="W64" s="10" t="s">
        <v>483</v>
      </c>
      <c r="X64" s="10" t="s">
        <v>484</v>
      </c>
    </row>
    <row r="65" spans="1:24" x14ac:dyDescent="0.25">
      <c r="A65" s="10" t="s">
        <v>485</v>
      </c>
      <c r="B65" s="11" t="s">
        <v>486</v>
      </c>
      <c r="C65" s="10" t="s">
        <v>487</v>
      </c>
      <c r="D65" s="10" t="s">
        <v>488</v>
      </c>
      <c r="E65" s="12" t="s">
        <v>489</v>
      </c>
      <c r="F65" s="13">
        <v>1</v>
      </c>
      <c r="G65" s="13">
        <v>0.71346103836271035</v>
      </c>
      <c r="H65" s="13">
        <v>0.40356989868452592</v>
      </c>
      <c r="I65" s="14">
        <v>0.24636512601849692</v>
      </c>
      <c r="J65" s="14">
        <v>-0.48709344766097473</v>
      </c>
      <c r="K65" s="14">
        <v>-1.3091095236097852</v>
      </c>
      <c r="L65" s="11">
        <v>0.77205169628432957</v>
      </c>
      <c r="M65" s="11">
        <v>0.15621970920840064</v>
      </c>
      <c r="N65" s="10">
        <v>2.0840064620355411E-2</v>
      </c>
      <c r="O65" s="14">
        <v>0.13502699177086797</v>
      </c>
      <c r="P65" s="14">
        <v>0.59692405192382125</v>
      </c>
      <c r="Q65" s="14">
        <v>0.75064526932283293</v>
      </c>
      <c r="R65" s="11">
        <v>0.90339256865912765</v>
      </c>
      <c r="S65" s="11">
        <v>0.26704361873990307</v>
      </c>
      <c r="T65" s="10">
        <v>0.2334410339256866</v>
      </c>
      <c r="U65" s="10" t="s">
        <v>490</v>
      </c>
      <c r="V65" s="10" t="s">
        <v>491</v>
      </c>
      <c r="W65" s="10" t="s">
        <v>492</v>
      </c>
      <c r="X65" s="10" t="s">
        <v>493</v>
      </c>
    </row>
    <row r="66" spans="1:24" x14ac:dyDescent="0.25">
      <c r="A66" s="10" t="s">
        <v>494</v>
      </c>
      <c r="B66" s="11" t="s">
        <v>380</v>
      </c>
      <c r="C66" s="10" t="s">
        <v>495</v>
      </c>
      <c r="D66" s="10" t="s">
        <v>496</v>
      </c>
      <c r="E66" s="12" t="s">
        <v>497</v>
      </c>
      <c r="F66" s="13">
        <v>1</v>
      </c>
      <c r="G66" s="13">
        <v>0.99142443890296916</v>
      </c>
      <c r="H66" s="13">
        <v>0.40454715916040912</v>
      </c>
      <c r="I66" s="14">
        <v>0.22494201646527845</v>
      </c>
      <c r="J66" s="14">
        <v>-1.2425272785238306E-2</v>
      </c>
      <c r="K66" s="14">
        <v>-1.3056202035519773</v>
      </c>
      <c r="L66" s="11">
        <v>0.83586429725363487</v>
      </c>
      <c r="M66" s="11">
        <v>0.90064620355411951</v>
      </c>
      <c r="N66" s="10">
        <v>2.10016155088853E-2</v>
      </c>
      <c r="O66" s="14">
        <v>-0.29131254849458088</v>
      </c>
      <c r="P66" s="14">
        <v>-0.31486988661626647</v>
      </c>
      <c r="Q66" s="14">
        <v>0.14948081273051361</v>
      </c>
      <c r="R66" s="11">
        <v>0.24038772213247173</v>
      </c>
      <c r="S66" s="11">
        <v>0.22907915993537964</v>
      </c>
      <c r="T66" s="10">
        <v>0.96381260096930532</v>
      </c>
      <c r="U66" s="10" t="s">
        <v>498</v>
      </c>
      <c r="V66" s="10" t="s">
        <v>499</v>
      </c>
      <c r="W66" s="10" t="s">
        <v>500</v>
      </c>
      <c r="X66" s="10" t="s">
        <v>501</v>
      </c>
    </row>
    <row r="67" spans="1:24" x14ac:dyDescent="0.25">
      <c r="A67" s="10" t="s">
        <v>502</v>
      </c>
      <c r="B67" s="11" t="s">
        <v>503</v>
      </c>
      <c r="C67" s="10" t="s">
        <v>504</v>
      </c>
      <c r="D67" s="10" t="s">
        <v>505</v>
      </c>
      <c r="E67" s="12" t="s">
        <v>506</v>
      </c>
      <c r="F67" s="13">
        <v>0.35630443249998212</v>
      </c>
      <c r="G67" s="13">
        <v>0.41140812006923044</v>
      </c>
      <c r="H67" s="13">
        <v>1</v>
      </c>
      <c r="I67" s="14">
        <v>0.17264532346286554</v>
      </c>
      <c r="J67" s="14">
        <v>0.20745983798758072</v>
      </c>
      <c r="K67" s="14">
        <v>1.4888176638832658</v>
      </c>
      <c r="L67" s="11">
        <v>0.99838449111470118</v>
      </c>
      <c r="M67" s="11">
        <v>0.6596122778675283</v>
      </c>
      <c r="N67" s="10">
        <v>2.1647819063004847E-2</v>
      </c>
      <c r="O67" s="14">
        <v>0.60764153771121432</v>
      </c>
      <c r="P67" s="14">
        <v>-0.13663564404696338</v>
      </c>
      <c r="Q67" s="14">
        <v>0.17225730608914613</v>
      </c>
      <c r="R67" s="11">
        <v>0.12714054927302101</v>
      </c>
      <c r="S67" s="11">
        <v>0.51017770597738288</v>
      </c>
      <c r="T67" s="10">
        <v>0.99579967689822291</v>
      </c>
      <c r="U67" s="10"/>
      <c r="V67" s="10"/>
      <c r="W67" s="10" t="s">
        <v>507</v>
      </c>
      <c r="X67" s="10" t="s">
        <v>271</v>
      </c>
    </row>
    <row r="68" spans="1:24" x14ac:dyDescent="0.25">
      <c r="A68" s="10" t="s">
        <v>508</v>
      </c>
      <c r="B68" s="11" t="s">
        <v>509</v>
      </c>
      <c r="C68" s="10" t="s">
        <v>510</v>
      </c>
      <c r="D68" s="10" t="s">
        <v>511</v>
      </c>
      <c r="E68" s="12" t="s">
        <v>512</v>
      </c>
      <c r="F68" s="13">
        <v>1</v>
      </c>
      <c r="G68" s="13">
        <v>0.67330458634964274</v>
      </c>
      <c r="H68" s="13">
        <v>0.40851819502424952</v>
      </c>
      <c r="I68" s="14">
        <v>9.4709356255060939E-2</v>
      </c>
      <c r="J68" s="14">
        <v>-0.57066880281758259</v>
      </c>
      <c r="K68" s="14">
        <v>-1.2915277587766916</v>
      </c>
      <c r="L68" s="11">
        <v>0.75735056542810986</v>
      </c>
      <c r="M68" s="11">
        <v>0.11098546042003231</v>
      </c>
      <c r="N68" s="10">
        <v>2.197092084006462E-2</v>
      </c>
      <c r="O68" s="14">
        <v>-0.20520610639567671</v>
      </c>
      <c r="P68" s="14">
        <v>-0.13779863890308341</v>
      </c>
      <c r="Q68" s="14">
        <v>-0.15800486904528555</v>
      </c>
      <c r="R68" s="11">
        <v>0.35250403877221326</v>
      </c>
      <c r="S68" s="11">
        <v>0.50791599353796446</v>
      </c>
      <c r="T68" s="10">
        <v>0.51308562197092089</v>
      </c>
      <c r="U68" s="10" t="s">
        <v>513</v>
      </c>
      <c r="V68" s="10" t="s">
        <v>514</v>
      </c>
      <c r="W68" s="10" t="s">
        <v>515</v>
      </c>
      <c r="X68" s="10" t="s">
        <v>516</v>
      </c>
    </row>
    <row r="69" spans="1:24" x14ac:dyDescent="0.25">
      <c r="A69" s="10" t="s">
        <v>517</v>
      </c>
      <c r="B69" s="11" t="s">
        <v>518</v>
      </c>
      <c r="C69" s="10" t="s">
        <v>519</v>
      </c>
      <c r="D69" s="10" t="s">
        <v>520</v>
      </c>
      <c r="E69" s="12" t="s">
        <v>521</v>
      </c>
      <c r="F69" s="13">
        <v>1</v>
      </c>
      <c r="G69" s="13">
        <v>0.97382780793155654</v>
      </c>
      <c r="H69" s="13">
        <v>0.41028132138319728</v>
      </c>
      <c r="I69" s="14">
        <v>0.13358985232121157</v>
      </c>
      <c r="J69" s="14">
        <v>-3.8261397122638208E-2</v>
      </c>
      <c r="K69" s="14">
        <v>-1.2853146198215128</v>
      </c>
      <c r="L69" s="11">
        <v>0.87269789983844914</v>
      </c>
      <c r="M69" s="11">
        <v>0.85105008077544431</v>
      </c>
      <c r="N69" s="10">
        <v>2.2132471728594508E-2</v>
      </c>
      <c r="O69" s="14">
        <v>2.9093385463672128E-2</v>
      </c>
      <c r="P69" s="14">
        <v>6.9519860277766909E-2</v>
      </c>
      <c r="Q69" s="14">
        <v>-2.4120437519556504E-2</v>
      </c>
      <c r="R69" s="11">
        <v>0.84054927302100158</v>
      </c>
      <c r="S69" s="11">
        <v>0.88852988691437806</v>
      </c>
      <c r="T69" s="10">
        <v>0.71954765751211636</v>
      </c>
      <c r="U69" s="10"/>
      <c r="V69" s="10"/>
      <c r="W69" s="10" t="s">
        <v>522</v>
      </c>
      <c r="X69" s="10" t="s">
        <v>523</v>
      </c>
    </row>
    <row r="70" spans="1:24" x14ac:dyDescent="0.25">
      <c r="A70" s="10" t="s">
        <v>524</v>
      </c>
      <c r="B70" s="11" t="s">
        <v>525</v>
      </c>
      <c r="C70" s="10" t="s">
        <v>526</v>
      </c>
      <c r="D70" s="10" t="s">
        <v>527</v>
      </c>
      <c r="E70" s="12" t="s">
        <v>528</v>
      </c>
      <c r="F70" s="13">
        <v>1</v>
      </c>
      <c r="G70" s="13">
        <v>0.70455862852930551</v>
      </c>
      <c r="H70" s="13">
        <v>0.41036288419247785</v>
      </c>
      <c r="I70" s="14">
        <v>0.88729557055850528</v>
      </c>
      <c r="J70" s="14">
        <v>-0.50520833218612715</v>
      </c>
      <c r="K70" s="14">
        <v>-1.2850278444807293</v>
      </c>
      <c r="L70" s="11">
        <v>2.7948303715670437E-2</v>
      </c>
      <c r="M70" s="11">
        <v>0.14668820678513733</v>
      </c>
      <c r="N70" s="10">
        <v>2.2294022617124393E-2</v>
      </c>
      <c r="O70" s="14">
        <v>-6.3404362945858495E-2</v>
      </c>
      <c r="P70" s="14">
        <v>-0.37782122141241548</v>
      </c>
      <c r="Q70" s="14">
        <v>-0.61363111959537608</v>
      </c>
      <c r="R70" s="11">
        <v>0.62439418416801296</v>
      </c>
      <c r="S70" s="11">
        <v>0.16445880452342487</v>
      </c>
      <c r="T70" s="10">
        <v>9.8384491114701128E-2</v>
      </c>
      <c r="U70" s="10" t="s">
        <v>529</v>
      </c>
      <c r="V70" s="10" t="s">
        <v>291</v>
      </c>
      <c r="W70" s="10" t="s">
        <v>530</v>
      </c>
      <c r="X70" s="10" t="s">
        <v>531</v>
      </c>
    </row>
    <row r="71" spans="1:24" x14ac:dyDescent="0.25">
      <c r="A71" s="10" t="s">
        <v>532</v>
      </c>
      <c r="B71" s="11" t="s">
        <v>533</v>
      </c>
      <c r="C71" s="10" t="s">
        <v>534</v>
      </c>
      <c r="D71" s="10" t="s">
        <v>535</v>
      </c>
      <c r="E71" s="12" t="s">
        <v>536</v>
      </c>
      <c r="F71" s="13">
        <v>1</v>
      </c>
      <c r="G71" s="13">
        <v>0.79445705868237937</v>
      </c>
      <c r="H71" s="13">
        <v>0.41130959537162637</v>
      </c>
      <c r="I71" s="14">
        <v>1.2619619810695157</v>
      </c>
      <c r="J71" s="14">
        <v>-0.33195885253221835</v>
      </c>
      <c r="K71" s="14">
        <v>-1.2817033662691335</v>
      </c>
      <c r="L71" s="11">
        <v>9.6930533117932146E-3</v>
      </c>
      <c r="M71" s="11">
        <v>0.30888529886914379</v>
      </c>
      <c r="N71" s="10">
        <v>2.2455573505654282E-2</v>
      </c>
      <c r="O71" s="14">
        <v>0.51836651436950731</v>
      </c>
      <c r="P71" s="14">
        <v>-0.19363827568529324</v>
      </c>
      <c r="Q71" s="14">
        <v>-0.67609784277920593</v>
      </c>
      <c r="R71" s="11">
        <v>0.20096930533117932</v>
      </c>
      <c r="S71" s="11">
        <v>0.40032310177705976</v>
      </c>
      <c r="T71" s="10">
        <v>7.7221324717285947E-2</v>
      </c>
      <c r="U71" s="10"/>
      <c r="V71" s="10"/>
      <c r="W71" s="10" t="s">
        <v>537</v>
      </c>
      <c r="X71" s="10" t="s">
        <v>538</v>
      </c>
    </row>
    <row r="72" spans="1:24" x14ac:dyDescent="0.25">
      <c r="A72" s="10" t="s">
        <v>539</v>
      </c>
      <c r="B72" s="11" t="s">
        <v>540</v>
      </c>
      <c r="C72" s="10" t="s">
        <v>541</v>
      </c>
      <c r="D72" s="10" t="s">
        <v>20</v>
      </c>
      <c r="E72" s="12" t="s">
        <v>21</v>
      </c>
      <c r="F72" s="13">
        <v>0.36151144658017148</v>
      </c>
      <c r="G72" s="13">
        <v>0.31690093237502781</v>
      </c>
      <c r="H72" s="13">
        <v>1</v>
      </c>
      <c r="I72" s="14">
        <v>0.414913903908114</v>
      </c>
      <c r="J72" s="14">
        <v>-0.19000942375109098</v>
      </c>
      <c r="K72" s="14">
        <v>1.467886766762132</v>
      </c>
      <c r="L72" s="11">
        <v>0.33634894991922454</v>
      </c>
      <c r="M72" s="11">
        <v>0.54814216478190625</v>
      </c>
      <c r="N72" s="10">
        <v>2.2617124394184167E-2</v>
      </c>
      <c r="O72" s="14">
        <v>-0.20466200115034905</v>
      </c>
      <c r="P72" s="14">
        <v>-0.16017034925872764</v>
      </c>
      <c r="Q72" s="14">
        <v>0.46805636463137112</v>
      </c>
      <c r="R72" s="11">
        <v>0.35347334410339259</v>
      </c>
      <c r="S72" s="11">
        <v>0.46219709208400644</v>
      </c>
      <c r="T72" s="10">
        <v>0.57770597738287566</v>
      </c>
      <c r="U72" s="10"/>
      <c r="V72" s="10"/>
      <c r="W72" s="10" t="s">
        <v>542</v>
      </c>
      <c r="X72" s="10" t="s">
        <v>543</v>
      </c>
    </row>
    <row r="73" spans="1:24" x14ac:dyDescent="0.25">
      <c r="A73" s="10" t="s">
        <v>544</v>
      </c>
      <c r="B73" s="11" t="s">
        <v>545</v>
      </c>
      <c r="C73" s="10" t="s">
        <v>546</v>
      </c>
      <c r="D73" s="10" t="s">
        <v>547</v>
      </c>
      <c r="E73" s="12" t="s">
        <v>548</v>
      </c>
      <c r="F73" s="13">
        <v>1</v>
      </c>
      <c r="G73" s="13">
        <v>0.80613863008206466</v>
      </c>
      <c r="H73" s="13">
        <v>0.41448684645946904</v>
      </c>
      <c r="I73" s="14">
        <v>0.37907896025458676</v>
      </c>
      <c r="J73" s="14">
        <v>-0.3109001373573923</v>
      </c>
      <c r="K73" s="14">
        <v>-1.2706017756724806</v>
      </c>
      <c r="L73" s="11">
        <v>0.41696284329563815</v>
      </c>
      <c r="M73" s="11">
        <v>0.33505654281098546</v>
      </c>
      <c r="N73" s="10">
        <v>2.3101777059773829E-2</v>
      </c>
      <c r="O73" s="14">
        <v>0.40686056267456649</v>
      </c>
      <c r="P73" s="14">
        <v>-0.60838329698806692</v>
      </c>
      <c r="Q73" s="14">
        <v>-0.98057972783385949</v>
      </c>
      <c r="R73" s="11">
        <v>0.33408723747980612</v>
      </c>
      <c r="S73" s="11">
        <v>6.0743134087237478E-2</v>
      </c>
      <c r="T73" s="10">
        <v>2.6817447495961228E-2</v>
      </c>
      <c r="U73" s="10"/>
      <c r="V73" s="10"/>
      <c r="W73" s="10" t="s">
        <v>96</v>
      </c>
      <c r="X73" s="10" t="s">
        <v>386</v>
      </c>
    </row>
    <row r="74" spans="1:24" x14ac:dyDescent="0.25">
      <c r="A74" s="10" t="s">
        <v>549</v>
      </c>
      <c r="B74" s="11" t="s">
        <v>550</v>
      </c>
      <c r="C74" s="10" t="s">
        <v>35</v>
      </c>
      <c r="D74" s="10" t="s">
        <v>36</v>
      </c>
      <c r="E74" s="12" t="s">
        <v>37</v>
      </c>
      <c r="F74" s="13">
        <v>1</v>
      </c>
      <c r="G74" s="13">
        <v>0.75006543112594581</v>
      </c>
      <c r="H74" s="13">
        <v>0.41606461959557584</v>
      </c>
      <c r="I74" s="14">
        <v>0.58643350688317408</v>
      </c>
      <c r="J74" s="14">
        <v>-0.41491164188752894</v>
      </c>
      <c r="K74" s="14">
        <v>-1.2651204820735291</v>
      </c>
      <c r="L74" s="11">
        <v>0.1159935379644588</v>
      </c>
      <c r="M74" s="11">
        <v>0.20904684975767368</v>
      </c>
      <c r="N74" s="10">
        <v>2.3263327948303717E-2</v>
      </c>
      <c r="O74" s="14">
        <v>2.8348939420837382E-2</v>
      </c>
      <c r="P74" s="14">
        <v>-0.30331653882261467</v>
      </c>
      <c r="Q74" s="14">
        <v>-0.25975732615547953</v>
      </c>
      <c r="R74" s="11">
        <v>0.83909531502423262</v>
      </c>
      <c r="S74" s="11">
        <v>0.2418416801292407</v>
      </c>
      <c r="T74" s="10">
        <v>0.3788368336025848</v>
      </c>
      <c r="U74" s="10"/>
      <c r="V74" s="10"/>
      <c r="W74" s="10" t="s">
        <v>551</v>
      </c>
      <c r="X74" s="10" t="s">
        <v>552</v>
      </c>
    </row>
    <row r="75" spans="1:24" x14ac:dyDescent="0.25">
      <c r="A75" s="10" t="s">
        <v>553</v>
      </c>
      <c r="B75" s="11" t="s">
        <v>554</v>
      </c>
      <c r="C75" s="10" t="s">
        <v>555</v>
      </c>
      <c r="D75" s="10" t="s">
        <v>556</v>
      </c>
      <c r="E75" s="12" t="s">
        <v>557</v>
      </c>
      <c r="F75" s="13">
        <v>1</v>
      </c>
      <c r="G75" s="13">
        <v>0.86425127725008755</v>
      </c>
      <c r="H75" s="13">
        <v>0.41703386979776452</v>
      </c>
      <c r="I75" s="14">
        <v>-0.47091136321215998</v>
      </c>
      <c r="J75" s="14">
        <v>-0.21047726428397429</v>
      </c>
      <c r="K75" s="14">
        <v>-1.2617635366251987</v>
      </c>
      <c r="L75" s="11">
        <v>3.731825525040388E-2</v>
      </c>
      <c r="M75" s="11">
        <v>0.50985460420032314</v>
      </c>
      <c r="N75" s="10">
        <v>2.3424878836833602E-2</v>
      </c>
      <c r="O75" s="14">
        <v>-0.23860741164754984</v>
      </c>
      <c r="P75" s="14">
        <v>-0.33307462696611978</v>
      </c>
      <c r="Q75" s="14">
        <v>-0.45900842730706781</v>
      </c>
      <c r="R75" s="11">
        <v>0.30630048465266557</v>
      </c>
      <c r="S75" s="11">
        <v>0.21082390953150243</v>
      </c>
      <c r="T75" s="10">
        <v>0.18481421647819063</v>
      </c>
      <c r="U75" s="10"/>
      <c r="V75" s="10"/>
      <c r="W75" s="10" t="s">
        <v>558</v>
      </c>
      <c r="X75" s="10" t="s">
        <v>357</v>
      </c>
    </row>
    <row r="76" spans="1:24" x14ac:dyDescent="0.25">
      <c r="A76" s="10" t="s">
        <v>559</v>
      </c>
      <c r="B76" s="11" t="s">
        <v>560</v>
      </c>
      <c r="C76" s="10" t="s">
        <v>22</v>
      </c>
      <c r="D76" s="10" t="s">
        <v>23</v>
      </c>
      <c r="E76" s="12" t="s">
        <v>24</v>
      </c>
      <c r="F76" s="13">
        <v>1</v>
      </c>
      <c r="G76" s="13">
        <v>0.83716980377282968</v>
      </c>
      <c r="H76" s="13">
        <v>0.42084600736108946</v>
      </c>
      <c r="I76" s="14">
        <v>0.47600232197218251</v>
      </c>
      <c r="J76" s="14">
        <v>-0.25640781952504188</v>
      </c>
      <c r="K76" s="14">
        <v>-1.2486356645834702</v>
      </c>
      <c r="L76" s="11">
        <v>0.22778675282714056</v>
      </c>
      <c r="M76" s="11">
        <v>0.42600969305331177</v>
      </c>
      <c r="N76" s="10">
        <v>2.3747980613893376E-2</v>
      </c>
      <c r="O76" s="14">
        <v>0.36476830008901118</v>
      </c>
      <c r="P76" s="14">
        <v>-5.3145331239569771E-2</v>
      </c>
      <c r="Q76" s="14">
        <v>-0.19519842616553618</v>
      </c>
      <c r="R76" s="11">
        <v>0.3998384491114701</v>
      </c>
      <c r="S76" s="11">
        <v>0.67415185783521814</v>
      </c>
      <c r="T76" s="10">
        <v>0.4604200323101777</v>
      </c>
      <c r="U76" s="10"/>
      <c r="V76" s="10" t="s">
        <v>384</v>
      </c>
      <c r="W76" s="10" t="s">
        <v>561</v>
      </c>
      <c r="X76" s="10" t="s">
        <v>562</v>
      </c>
    </row>
    <row r="77" spans="1:24" x14ac:dyDescent="0.25">
      <c r="A77" s="10" t="s">
        <v>563</v>
      </c>
      <c r="B77" s="11" t="s">
        <v>564</v>
      </c>
      <c r="C77" s="10" t="s">
        <v>565</v>
      </c>
      <c r="D77" s="10" t="s">
        <v>566</v>
      </c>
      <c r="E77" s="12" t="s">
        <v>567</v>
      </c>
      <c r="F77" s="13">
        <v>1</v>
      </c>
      <c r="G77" s="13">
        <v>0.75258396584584364</v>
      </c>
      <c r="H77" s="13">
        <v>0.42175300306660907</v>
      </c>
      <c r="I77" s="14">
        <v>0.16534379090089413</v>
      </c>
      <c r="J77" s="14">
        <v>-0.41007554244822764</v>
      </c>
      <c r="K77" s="14">
        <v>-1.2455297537156484</v>
      </c>
      <c r="L77" s="11">
        <v>0.97350565428109859</v>
      </c>
      <c r="M77" s="11">
        <v>0.21437802907915993</v>
      </c>
      <c r="N77" s="10">
        <v>2.3909531502423264E-2</v>
      </c>
      <c r="O77" s="14">
        <v>-3.8713066266513607E-2</v>
      </c>
      <c r="P77" s="14">
        <v>3.022055639565302E-2</v>
      </c>
      <c r="Q77" s="14">
        <v>-4.5848451698159209E-2</v>
      </c>
      <c r="R77" s="11">
        <v>0.67722132471728591</v>
      </c>
      <c r="S77" s="11">
        <v>0.82794830371567041</v>
      </c>
      <c r="T77" s="10">
        <v>0.68594507269789984</v>
      </c>
      <c r="U77" s="10"/>
      <c r="V77" s="10"/>
      <c r="W77" s="10" t="s">
        <v>568</v>
      </c>
      <c r="X77" s="10" t="s">
        <v>569</v>
      </c>
    </row>
    <row r="78" spans="1:24" x14ac:dyDescent="0.25">
      <c r="A78" s="10" t="s">
        <v>570</v>
      </c>
      <c r="B78" s="11" t="s">
        <v>571</v>
      </c>
      <c r="C78" s="10" t="s">
        <v>572</v>
      </c>
      <c r="D78" s="10" t="s">
        <v>573</v>
      </c>
      <c r="E78" s="12" t="s">
        <v>574</v>
      </c>
      <c r="F78" s="13">
        <v>1</v>
      </c>
      <c r="G78" s="13">
        <v>0.64590574528562239</v>
      </c>
      <c r="H78" s="13">
        <v>0.42258338370141801</v>
      </c>
      <c r="I78" s="14">
        <v>0.3602673756068917</v>
      </c>
      <c r="J78" s="14">
        <v>-0.63060444193430332</v>
      </c>
      <c r="K78" s="14">
        <v>-1.2426920543605089</v>
      </c>
      <c r="L78" s="11">
        <v>0.46138933764135703</v>
      </c>
      <c r="M78" s="11">
        <v>8.6268174474959616E-2</v>
      </c>
      <c r="N78" s="10">
        <v>2.4071082390953149E-2</v>
      </c>
      <c r="O78" s="14">
        <v>0.19444305746965007</v>
      </c>
      <c r="P78" s="14">
        <v>-0.53345752233514077</v>
      </c>
      <c r="Q78" s="14">
        <v>-0.5693303077223435</v>
      </c>
      <c r="R78" s="11">
        <v>0.75557350565428105</v>
      </c>
      <c r="S78" s="11">
        <v>8.6429725363489501E-2</v>
      </c>
      <c r="T78" s="10">
        <v>0.11712439418416801</v>
      </c>
      <c r="U78" s="10"/>
      <c r="V78" s="10"/>
      <c r="W78" s="10" t="s">
        <v>96</v>
      </c>
      <c r="X78" s="10" t="s">
        <v>575</v>
      </c>
    </row>
    <row r="79" spans="1:24" x14ac:dyDescent="0.25">
      <c r="A79" s="10" t="s">
        <v>576</v>
      </c>
      <c r="B79" s="11" t="s">
        <v>577</v>
      </c>
      <c r="C79" s="10" t="s">
        <v>578</v>
      </c>
      <c r="D79" s="10" t="s">
        <v>579</v>
      </c>
      <c r="E79" s="12" t="s">
        <v>580</v>
      </c>
      <c r="F79" s="13">
        <v>1</v>
      </c>
      <c r="G79" s="13">
        <v>0.6937495003370846</v>
      </c>
      <c r="H79" s="13">
        <v>0.42464704040982765</v>
      </c>
      <c r="I79" s="14">
        <v>5.0835727246240303E-2</v>
      </c>
      <c r="J79" s="14">
        <v>-0.52751326761685302</v>
      </c>
      <c r="K79" s="14">
        <v>-1.2356638997934848</v>
      </c>
      <c r="L79" s="11">
        <v>0.63408723747980611</v>
      </c>
      <c r="M79" s="11">
        <v>0.13392568659127624</v>
      </c>
      <c r="N79" s="10">
        <v>2.4555735056542811E-2</v>
      </c>
      <c r="O79" s="14">
        <v>5.3224993387454234E-2</v>
      </c>
      <c r="P79" s="14">
        <v>4.3207192611792067E-2</v>
      </c>
      <c r="Q79" s="14">
        <v>0.15318167759282808</v>
      </c>
      <c r="R79" s="11">
        <v>0.90064620355411951</v>
      </c>
      <c r="S79" s="11">
        <v>0.84830371567043616</v>
      </c>
      <c r="T79" s="10">
        <v>0.96995153473344098</v>
      </c>
      <c r="U79" s="10"/>
      <c r="V79" s="10"/>
      <c r="W79" s="10" t="s">
        <v>581</v>
      </c>
      <c r="X79" s="10" t="s">
        <v>582</v>
      </c>
    </row>
    <row r="80" spans="1:24" x14ac:dyDescent="0.25">
      <c r="A80" s="10" t="s">
        <v>583</v>
      </c>
      <c r="B80" s="11" t="s">
        <v>584</v>
      </c>
      <c r="C80" s="10" t="s">
        <v>585</v>
      </c>
      <c r="D80" s="10" t="s">
        <v>586</v>
      </c>
      <c r="E80" s="12" t="s">
        <v>587</v>
      </c>
      <c r="F80" s="13">
        <v>1</v>
      </c>
      <c r="G80" s="13">
        <v>0.87781234896196059</v>
      </c>
      <c r="H80" s="13">
        <v>0.42480748164035059</v>
      </c>
      <c r="I80" s="14">
        <v>3.5722041226031287E-2</v>
      </c>
      <c r="J80" s="14">
        <v>-0.1880155288811185</v>
      </c>
      <c r="K80" s="14">
        <v>-1.2351189200108736</v>
      </c>
      <c r="L80" s="11">
        <v>0.59628432956381261</v>
      </c>
      <c r="M80" s="11">
        <v>0.55266558966074308</v>
      </c>
      <c r="N80" s="10">
        <v>2.4717285945072699E-2</v>
      </c>
      <c r="O80" s="14">
        <v>-0.36678457084750793</v>
      </c>
      <c r="P80" s="14">
        <v>5.1321126693898655E-2</v>
      </c>
      <c r="Q80" s="14">
        <v>-0.2018155251549496</v>
      </c>
      <c r="R80" s="11">
        <v>0.16526655896607431</v>
      </c>
      <c r="S80" s="11">
        <v>0.86284329563812601</v>
      </c>
      <c r="T80" s="10">
        <v>0.4518578352180937</v>
      </c>
      <c r="U80" s="10"/>
      <c r="V80" s="10"/>
      <c r="W80" s="10" t="s">
        <v>588</v>
      </c>
      <c r="X80" s="10" t="s">
        <v>386</v>
      </c>
    </row>
    <row r="81" spans="1:24" x14ac:dyDescent="0.25">
      <c r="A81" s="10" t="s">
        <v>589</v>
      </c>
      <c r="B81" s="11" t="s">
        <v>590</v>
      </c>
      <c r="C81" s="10" t="s">
        <v>591</v>
      </c>
      <c r="D81" s="10" t="s">
        <v>592</v>
      </c>
      <c r="E81" s="12" t="s">
        <v>593</v>
      </c>
      <c r="F81" s="13">
        <v>0.37361334772922117</v>
      </c>
      <c r="G81" s="13">
        <v>0.66572884117324049</v>
      </c>
      <c r="H81" s="13">
        <v>1</v>
      </c>
      <c r="I81" s="14">
        <v>3.7838671653950939E-2</v>
      </c>
      <c r="J81" s="14">
        <v>0.83338867329581312</v>
      </c>
      <c r="K81" s="14">
        <v>1.4203820971236008</v>
      </c>
      <c r="L81" s="11">
        <v>0.60242326332794827</v>
      </c>
      <c r="M81" s="11">
        <v>5.0403877221324715E-2</v>
      </c>
      <c r="N81" s="10">
        <v>2.4878836833602584E-2</v>
      </c>
      <c r="O81" s="14">
        <v>0.33200515510368867</v>
      </c>
      <c r="P81" s="14">
        <v>-0.14041114195459148</v>
      </c>
      <c r="Q81" s="14">
        <v>-0.15912643844696284</v>
      </c>
      <c r="R81" s="11">
        <v>0.46138933764135703</v>
      </c>
      <c r="S81" s="11">
        <v>0.50306946688206788</v>
      </c>
      <c r="T81" s="10">
        <v>0.51147011308562196</v>
      </c>
      <c r="U81" s="10"/>
      <c r="V81" s="10"/>
      <c r="W81" s="10" t="s">
        <v>594</v>
      </c>
      <c r="X81" s="10" t="s">
        <v>595</v>
      </c>
    </row>
    <row r="82" spans="1:24" x14ac:dyDescent="0.25">
      <c r="A82" s="10" t="s">
        <v>596</v>
      </c>
      <c r="B82" s="11" t="s">
        <v>597</v>
      </c>
      <c r="C82" s="10" t="s">
        <v>598</v>
      </c>
      <c r="D82" s="10" t="s">
        <v>599</v>
      </c>
      <c r="E82" s="12" t="s">
        <v>600</v>
      </c>
      <c r="F82" s="13">
        <v>1</v>
      </c>
      <c r="G82" s="13">
        <v>0.59140244538707842</v>
      </c>
      <c r="H82" s="13">
        <v>0.42623773732398723</v>
      </c>
      <c r="I82" s="14">
        <v>0.54276936189813796</v>
      </c>
      <c r="J82" s="14">
        <v>-0.75778788602412561</v>
      </c>
      <c r="K82" s="14">
        <v>-1.2302697658681003</v>
      </c>
      <c r="L82" s="11">
        <v>0.15331179321486268</v>
      </c>
      <c r="M82" s="11">
        <v>5.1373182552504039E-2</v>
      </c>
      <c r="N82" s="10">
        <v>2.5040387722132473E-2</v>
      </c>
      <c r="O82" s="14">
        <v>-0.63225774726410933</v>
      </c>
      <c r="P82" s="14">
        <v>-0.75375019156926371</v>
      </c>
      <c r="Q82" s="14">
        <v>-1.1660140646594588</v>
      </c>
      <c r="R82" s="11">
        <v>4.7334410339256866E-2</v>
      </c>
      <c r="S82" s="11">
        <v>3.4248788368336024E-2</v>
      </c>
      <c r="T82" s="10">
        <v>1.4216478190630048E-2</v>
      </c>
      <c r="U82" s="10" t="s">
        <v>601</v>
      </c>
      <c r="V82" s="10"/>
      <c r="W82" s="10" t="s">
        <v>602</v>
      </c>
      <c r="X82" s="10" t="s">
        <v>603</v>
      </c>
    </row>
    <row r="83" spans="1:24" x14ac:dyDescent="0.25">
      <c r="A83" s="10" t="s">
        <v>604</v>
      </c>
      <c r="B83" s="11" t="s">
        <v>605</v>
      </c>
      <c r="C83" s="10" t="s">
        <v>606</v>
      </c>
      <c r="D83" s="10" t="s">
        <v>607</v>
      </c>
      <c r="E83" s="12" t="s">
        <v>608</v>
      </c>
      <c r="F83" s="13">
        <v>1</v>
      </c>
      <c r="G83" s="13">
        <v>0.82771340067373478</v>
      </c>
      <c r="H83" s="13">
        <v>0.42685327194090295</v>
      </c>
      <c r="I83" s="14">
        <v>1.3363290576891451E-2</v>
      </c>
      <c r="J83" s="14">
        <v>-0.27279678006407426</v>
      </c>
      <c r="K83" s="14">
        <v>-1.2281878569421316</v>
      </c>
      <c r="L83" s="11">
        <v>0.53360258481421652</v>
      </c>
      <c r="M83" s="11">
        <v>0.39644588045234247</v>
      </c>
      <c r="N83" s="10">
        <v>2.5201938610662358E-2</v>
      </c>
      <c r="O83" s="14">
        <v>-0.55289967611883206</v>
      </c>
      <c r="P83" s="14">
        <v>-0.15664469979908446</v>
      </c>
      <c r="Q83" s="14">
        <v>5.2570608586422374E-2</v>
      </c>
      <c r="R83" s="11">
        <v>6.7043618739903069E-2</v>
      </c>
      <c r="S83" s="11">
        <v>0.46865912762520195</v>
      </c>
      <c r="T83" s="10">
        <v>0.83101777059773829</v>
      </c>
      <c r="U83" s="10"/>
      <c r="V83" s="10"/>
      <c r="W83" s="10" t="s">
        <v>609</v>
      </c>
      <c r="X83" s="10" t="s">
        <v>610</v>
      </c>
    </row>
    <row r="84" spans="1:24" x14ac:dyDescent="0.25">
      <c r="A84" s="10" t="s">
        <v>611</v>
      </c>
      <c r="B84" s="11" t="s">
        <v>612</v>
      </c>
      <c r="C84" s="10" t="s">
        <v>613</v>
      </c>
      <c r="D84" s="10" t="s">
        <v>614</v>
      </c>
      <c r="E84" s="12" t="s">
        <v>615</v>
      </c>
      <c r="F84" s="13">
        <v>1</v>
      </c>
      <c r="G84" s="13">
        <v>0.73202005407048498</v>
      </c>
      <c r="H84" s="13">
        <v>0.43576245241353712</v>
      </c>
      <c r="I84" s="14">
        <v>0.80368738795007477</v>
      </c>
      <c r="J84" s="14">
        <v>-0.45004492245491257</v>
      </c>
      <c r="K84" s="14">
        <v>-1.1983862032763475</v>
      </c>
      <c r="L84" s="11">
        <v>3.9903069466882067E-2</v>
      </c>
      <c r="M84" s="11">
        <v>0.17915993537964459</v>
      </c>
      <c r="N84" s="10">
        <v>2.6009693053311793E-2</v>
      </c>
      <c r="O84" s="14">
        <v>-0.31388123937921808</v>
      </c>
      <c r="P84" s="14">
        <v>-0.82979180070866487</v>
      </c>
      <c r="Q84" s="14">
        <v>-1.1675702553740228</v>
      </c>
      <c r="R84" s="11">
        <v>0.21696284329563811</v>
      </c>
      <c r="S84" s="11">
        <v>2.5525040387722131E-2</v>
      </c>
      <c r="T84" s="10">
        <v>1.4054927302100161E-2</v>
      </c>
      <c r="U84" s="10" t="s">
        <v>513</v>
      </c>
      <c r="V84" s="10" t="s">
        <v>384</v>
      </c>
      <c r="W84" s="10" t="s">
        <v>616</v>
      </c>
      <c r="X84" s="10" t="s">
        <v>617</v>
      </c>
    </row>
    <row r="85" spans="1:24" x14ac:dyDescent="0.25">
      <c r="A85" s="10" t="s">
        <v>618</v>
      </c>
      <c r="B85" s="11" t="s">
        <v>619</v>
      </c>
      <c r="C85" s="10" t="s">
        <v>620</v>
      </c>
      <c r="D85" s="10" t="s">
        <v>621</v>
      </c>
      <c r="E85" s="12" t="s">
        <v>622</v>
      </c>
      <c r="F85" s="13">
        <v>0.65043083431060134</v>
      </c>
      <c r="G85" s="13">
        <v>1</v>
      </c>
      <c r="H85" s="13">
        <v>0.28510643394159085</v>
      </c>
      <c r="I85" s="14">
        <v>0.15396472877040424</v>
      </c>
      <c r="J85" s="14">
        <v>0.62053244348216907</v>
      </c>
      <c r="K85" s="14">
        <v>-1.1898950547428297</v>
      </c>
      <c r="L85" s="11">
        <v>0.9390953150242326</v>
      </c>
      <c r="M85" s="11">
        <v>0.12358642972536349</v>
      </c>
      <c r="N85" s="10">
        <v>2.6332794830371566E-2</v>
      </c>
      <c r="O85" s="14">
        <v>-0.26677364271979442</v>
      </c>
      <c r="P85" s="14">
        <v>-1.8262605031642565E-3</v>
      </c>
      <c r="Q85" s="14">
        <v>-0.33714960515311354</v>
      </c>
      <c r="R85" s="11">
        <v>0.26930533117932148</v>
      </c>
      <c r="S85" s="11">
        <v>0.77334410339256865</v>
      </c>
      <c r="T85" s="10">
        <v>0.29353796445880453</v>
      </c>
      <c r="U85" s="10"/>
      <c r="V85" s="10"/>
      <c r="W85" s="10" t="s">
        <v>623</v>
      </c>
      <c r="X85" s="10" t="s">
        <v>624</v>
      </c>
    </row>
    <row r="86" spans="1:24" x14ac:dyDescent="0.25">
      <c r="A86" s="10" t="s">
        <v>625</v>
      </c>
      <c r="B86" s="11" t="s">
        <v>626</v>
      </c>
      <c r="C86" s="10" t="s">
        <v>627</v>
      </c>
      <c r="D86" s="10" t="s">
        <v>628</v>
      </c>
      <c r="E86" s="12" t="s">
        <v>629</v>
      </c>
      <c r="F86" s="13">
        <v>1</v>
      </c>
      <c r="G86" s="13">
        <v>0.74677935786885263</v>
      </c>
      <c r="H86" s="13">
        <v>0.44133019890624869</v>
      </c>
      <c r="I86" s="14">
        <v>0.28727958707850565</v>
      </c>
      <c r="J86" s="14">
        <v>-0.42124604508412489</v>
      </c>
      <c r="K86" s="14">
        <v>-1.1800696248867579</v>
      </c>
      <c r="L86" s="11">
        <v>0.65735056542810988</v>
      </c>
      <c r="M86" s="11">
        <v>0.20420032310177705</v>
      </c>
      <c r="N86" s="10">
        <v>2.6494345718901455E-2</v>
      </c>
      <c r="O86" s="14">
        <v>0.21160773496137342</v>
      </c>
      <c r="P86" s="14">
        <v>0.14198165566217735</v>
      </c>
      <c r="Q86" s="14">
        <v>5.8961332189147342E-2</v>
      </c>
      <c r="R86" s="11">
        <v>0.71599353796445886</v>
      </c>
      <c r="S86" s="11">
        <v>0.98142164781906305</v>
      </c>
      <c r="T86" s="10">
        <v>0.84071082390953156</v>
      </c>
      <c r="U86" s="10"/>
      <c r="V86" s="10" t="s">
        <v>630</v>
      </c>
      <c r="W86" s="10" t="s">
        <v>631</v>
      </c>
      <c r="X86" s="10" t="s">
        <v>632</v>
      </c>
    </row>
    <row r="87" spans="1:24" x14ac:dyDescent="0.25">
      <c r="A87" s="10" t="s">
        <v>633</v>
      </c>
      <c r="B87" s="11" t="s">
        <v>634</v>
      </c>
      <c r="C87" s="10" t="s">
        <v>635</v>
      </c>
      <c r="D87" s="10" t="s">
        <v>636</v>
      </c>
      <c r="E87" s="12" t="s">
        <v>637</v>
      </c>
      <c r="F87" s="13">
        <v>1</v>
      </c>
      <c r="G87" s="13">
        <v>0.76046273101244999</v>
      </c>
      <c r="H87" s="13">
        <v>0.44374085263611257</v>
      </c>
      <c r="I87" s="14">
        <v>0.25885517840260697</v>
      </c>
      <c r="J87" s="14">
        <v>-0.39505054924006267</v>
      </c>
      <c r="K87" s="14">
        <v>-1.1722107150841747</v>
      </c>
      <c r="L87" s="11">
        <v>0.73731825525040384</v>
      </c>
      <c r="M87" s="11">
        <v>0.22956381260096931</v>
      </c>
      <c r="N87" s="10">
        <v>2.6978998384491113E-2</v>
      </c>
      <c r="O87" s="14">
        <v>-3.8310640868955304E-2</v>
      </c>
      <c r="P87" s="14">
        <v>-0.13359130130209529</v>
      </c>
      <c r="Q87" s="14">
        <v>-4.0979001954016603E-2</v>
      </c>
      <c r="R87" s="11">
        <v>0.67770597738287564</v>
      </c>
      <c r="S87" s="11">
        <v>0.51760904684975773</v>
      </c>
      <c r="T87" s="10">
        <v>0.69353796445880456</v>
      </c>
      <c r="U87" s="10"/>
      <c r="V87" s="10"/>
      <c r="W87" s="10" t="s">
        <v>159</v>
      </c>
      <c r="X87" s="10" t="s">
        <v>638</v>
      </c>
    </row>
    <row r="88" spans="1:24" x14ac:dyDescent="0.25">
      <c r="A88" s="10" t="s">
        <v>639</v>
      </c>
      <c r="B88" s="11" t="s">
        <v>640</v>
      </c>
      <c r="C88" s="10" t="s">
        <v>641</v>
      </c>
      <c r="D88" s="10" t="s">
        <v>642</v>
      </c>
      <c r="E88" s="12" t="s">
        <v>643</v>
      </c>
      <c r="F88" s="13">
        <v>0.39076301604494884</v>
      </c>
      <c r="G88" s="13">
        <v>0.521177211026156</v>
      </c>
      <c r="H88" s="13">
        <v>1</v>
      </c>
      <c r="I88" s="14">
        <v>0.10071453536087915</v>
      </c>
      <c r="J88" s="14">
        <v>0.41548007286349531</v>
      </c>
      <c r="K88" s="14">
        <v>1.3556341656912068</v>
      </c>
      <c r="L88" s="11">
        <v>0.77463651050080773</v>
      </c>
      <c r="M88" s="11">
        <v>0.29127625201938612</v>
      </c>
      <c r="N88" s="10">
        <v>2.7463651050080775E-2</v>
      </c>
      <c r="O88" s="14">
        <v>-0.63203205913604776</v>
      </c>
      <c r="P88" s="14">
        <v>-0.46667010155004007</v>
      </c>
      <c r="Q88" s="14">
        <v>-0.6600789982022226</v>
      </c>
      <c r="R88" s="11">
        <v>4.7495961227786751E-2</v>
      </c>
      <c r="S88" s="11">
        <v>0.11696284329563812</v>
      </c>
      <c r="T88" s="10">
        <v>8.1744749596122782E-2</v>
      </c>
      <c r="U88" s="10"/>
      <c r="V88" s="10"/>
      <c r="W88" s="10" t="s">
        <v>644</v>
      </c>
      <c r="X88" s="10" t="s">
        <v>645</v>
      </c>
    </row>
    <row r="89" spans="1:24" x14ac:dyDescent="0.25">
      <c r="A89" s="10" t="s">
        <v>646</v>
      </c>
      <c r="B89" s="11" t="s">
        <v>647</v>
      </c>
      <c r="C89" s="10" t="s">
        <v>648</v>
      </c>
      <c r="D89" s="10" t="s">
        <v>649</v>
      </c>
      <c r="E89" s="12" t="s">
        <v>650</v>
      </c>
      <c r="F89" s="13">
        <v>1</v>
      </c>
      <c r="G89" s="13">
        <v>0.83398404391767944</v>
      </c>
      <c r="H89" s="13">
        <v>0.4485189093673328</v>
      </c>
      <c r="I89" s="14">
        <v>-7.9556396820374964E-2</v>
      </c>
      <c r="J89" s="14">
        <v>-0.26190831311316121</v>
      </c>
      <c r="K89" s="14">
        <v>-1.1567592850485049</v>
      </c>
      <c r="L89" s="11">
        <v>0.31421647819063003</v>
      </c>
      <c r="M89" s="11">
        <v>0.41680129240710823</v>
      </c>
      <c r="N89" s="10">
        <v>2.7948303715670437E-2</v>
      </c>
      <c r="O89" s="14">
        <v>-0.19204715896957669</v>
      </c>
      <c r="P89" s="14">
        <v>-0.29464975190118103</v>
      </c>
      <c r="Q89" s="14">
        <v>-0.34761137827466282</v>
      </c>
      <c r="R89" s="11">
        <v>0.3749596122778675</v>
      </c>
      <c r="S89" s="11">
        <v>0.25105008077544427</v>
      </c>
      <c r="T89" s="10">
        <v>0.28174474959612278</v>
      </c>
      <c r="U89" s="10"/>
      <c r="V89" s="10"/>
      <c r="W89" s="10" t="s">
        <v>96</v>
      </c>
      <c r="X89" s="10" t="s">
        <v>575</v>
      </c>
    </row>
    <row r="90" spans="1:24" x14ac:dyDescent="0.25">
      <c r="A90" s="10" t="s">
        <v>651</v>
      </c>
      <c r="B90" s="11" t="s">
        <v>652</v>
      </c>
      <c r="C90" s="10" t="s">
        <v>653</v>
      </c>
      <c r="D90" s="10" t="s">
        <v>654</v>
      </c>
      <c r="E90" s="12" t="s">
        <v>655</v>
      </c>
      <c r="F90" s="13">
        <v>1</v>
      </c>
      <c r="G90" s="13">
        <v>0.95009555743253249</v>
      </c>
      <c r="H90" s="13">
        <v>0.44856337467168234</v>
      </c>
      <c r="I90" s="14">
        <v>0.59094404464968342</v>
      </c>
      <c r="J90" s="14">
        <v>-7.3855472705838032E-2</v>
      </c>
      <c r="K90" s="14">
        <v>-1.1566162661186459</v>
      </c>
      <c r="L90" s="11">
        <v>0.11324717285945073</v>
      </c>
      <c r="M90" s="11">
        <v>0.77754442649434574</v>
      </c>
      <c r="N90" s="10">
        <v>2.8109854604200322E-2</v>
      </c>
      <c r="O90" s="14">
        <v>-0.50033201928348081</v>
      </c>
      <c r="P90" s="14">
        <v>-0.14336617407779162</v>
      </c>
      <c r="Q90" s="14">
        <v>-0.70751675716878548</v>
      </c>
      <c r="R90" s="11">
        <v>8.6429725363489501E-2</v>
      </c>
      <c r="S90" s="11">
        <v>0.49596122778675283</v>
      </c>
      <c r="T90" s="10">
        <v>6.8982229402261716E-2</v>
      </c>
      <c r="U90" s="10"/>
      <c r="V90" s="10"/>
      <c r="W90" s="10" t="s">
        <v>656</v>
      </c>
      <c r="X90" s="10" t="s">
        <v>657</v>
      </c>
    </row>
    <row r="91" spans="1:24" x14ac:dyDescent="0.25">
      <c r="A91" s="10" t="s">
        <v>658</v>
      </c>
      <c r="B91" s="11" t="s">
        <v>659</v>
      </c>
      <c r="C91" s="10" t="s">
        <v>660</v>
      </c>
      <c r="D91" s="10" t="s">
        <v>661</v>
      </c>
      <c r="E91" s="12" t="s">
        <v>662</v>
      </c>
      <c r="F91" s="13">
        <v>1</v>
      </c>
      <c r="G91" s="13">
        <v>0.94907905703160056</v>
      </c>
      <c r="H91" s="13">
        <v>0.4492398000918652</v>
      </c>
      <c r="I91" s="14">
        <v>-4.4601409872984554E-2</v>
      </c>
      <c r="J91" s="14">
        <v>-7.5399828044578676E-2</v>
      </c>
      <c r="K91" s="14">
        <v>-1.1544423469093781</v>
      </c>
      <c r="L91" s="11">
        <v>0.38707592891760906</v>
      </c>
      <c r="M91" s="11">
        <v>0.77512116316639745</v>
      </c>
      <c r="N91" s="10">
        <v>2.827140549273021E-2</v>
      </c>
      <c r="O91" s="14">
        <v>-5.3686293183234923E-2</v>
      </c>
      <c r="P91" s="14">
        <v>-0.1236875394000041</v>
      </c>
      <c r="Q91" s="14">
        <v>-0.32465642736503142</v>
      </c>
      <c r="R91" s="11">
        <v>0.64426494345718899</v>
      </c>
      <c r="S91" s="11">
        <v>0.53554119547657508</v>
      </c>
      <c r="T91" s="10">
        <v>0.30743134087237478</v>
      </c>
      <c r="U91" s="10"/>
      <c r="V91" s="10"/>
      <c r="W91" s="10" t="s">
        <v>663</v>
      </c>
      <c r="X91" s="10" t="s">
        <v>664</v>
      </c>
    </row>
    <row r="92" spans="1:24" x14ac:dyDescent="0.25">
      <c r="A92" s="10" t="s">
        <v>665</v>
      </c>
      <c r="B92" s="11" t="s">
        <v>666</v>
      </c>
      <c r="C92" s="10" t="s">
        <v>667</v>
      </c>
      <c r="D92" s="10" t="s">
        <v>668</v>
      </c>
      <c r="E92" s="12" t="s">
        <v>669</v>
      </c>
      <c r="F92" s="13">
        <v>0.40091753970510713</v>
      </c>
      <c r="G92" s="13">
        <v>0.66520462121156354</v>
      </c>
      <c r="H92" s="13">
        <v>1</v>
      </c>
      <c r="I92" s="14">
        <v>0.27205079869309934</v>
      </c>
      <c r="J92" s="14">
        <v>0.7304926559345386</v>
      </c>
      <c r="K92" s="14">
        <v>1.3186225596834182</v>
      </c>
      <c r="L92" s="11">
        <v>0.70064620355411955</v>
      </c>
      <c r="M92" s="11">
        <v>7.8190630048465271E-2</v>
      </c>
      <c r="N92" s="10">
        <v>2.8594507269789984E-2</v>
      </c>
      <c r="O92" s="14">
        <v>-0.2479430014599906</v>
      </c>
      <c r="P92" s="14">
        <v>-0.33371451750787173</v>
      </c>
      <c r="Q92" s="14">
        <v>-0.4171484961056251</v>
      </c>
      <c r="R92" s="11">
        <v>0.29240710823909533</v>
      </c>
      <c r="S92" s="11">
        <v>0.21001615508885299</v>
      </c>
      <c r="T92" s="10">
        <v>0.21631663974151857</v>
      </c>
      <c r="U92" s="10" t="s">
        <v>670</v>
      </c>
      <c r="V92" s="10" t="s">
        <v>384</v>
      </c>
      <c r="W92" s="10" t="s">
        <v>671</v>
      </c>
      <c r="X92" s="10" t="s">
        <v>672</v>
      </c>
    </row>
    <row r="93" spans="1:24" x14ac:dyDescent="0.25">
      <c r="A93" s="10" t="s">
        <v>673</v>
      </c>
      <c r="B93" s="11" t="s">
        <v>345</v>
      </c>
      <c r="C93" s="10" t="s">
        <v>674</v>
      </c>
      <c r="D93" s="10" t="s">
        <v>675</v>
      </c>
      <c r="E93" s="12" t="s">
        <v>676</v>
      </c>
      <c r="F93" s="13">
        <v>1</v>
      </c>
      <c r="G93" s="13">
        <v>0.60149747073332072</v>
      </c>
      <c r="H93" s="13">
        <v>0.45817650504832524</v>
      </c>
      <c r="I93" s="14">
        <v>-0.21265809114414225</v>
      </c>
      <c r="J93" s="14">
        <v>-0.73336942393350313</v>
      </c>
      <c r="K93" s="14">
        <v>-1.1260246146806852</v>
      </c>
      <c r="L93" s="11">
        <v>0.13570274636510501</v>
      </c>
      <c r="M93" s="11">
        <v>5.6542810985460421E-2</v>
      </c>
      <c r="N93" s="10">
        <v>2.8756058158319872E-2</v>
      </c>
      <c r="O93" s="14">
        <v>-0.4564610179965527</v>
      </c>
      <c r="P93" s="14">
        <v>-0.33025636601853137</v>
      </c>
      <c r="Q93" s="14">
        <v>-0.54750830572475451</v>
      </c>
      <c r="R93" s="11">
        <v>0.10420032310177706</v>
      </c>
      <c r="S93" s="11">
        <v>0.21373182552504039</v>
      </c>
      <c r="T93" s="10">
        <v>0.12827140549273022</v>
      </c>
      <c r="U93" s="10" t="s">
        <v>677</v>
      </c>
      <c r="V93" s="10" t="s">
        <v>678</v>
      </c>
      <c r="W93" s="10" t="s">
        <v>679</v>
      </c>
      <c r="X93" s="10" t="s">
        <v>680</v>
      </c>
    </row>
    <row r="94" spans="1:24" x14ac:dyDescent="0.25">
      <c r="A94" s="10" t="s">
        <v>681</v>
      </c>
      <c r="B94" s="11" t="s">
        <v>682</v>
      </c>
      <c r="C94" s="10" t="s">
        <v>683</v>
      </c>
      <c r="D94" s="10" t="s">
        <v>684</v>
      </c>
      <c r="E94" s="12" t="s">
        <v>685</v>
      </c>
      <c r="F94" s="13">
        <v>0.402431189027466</v>
      </c>
      <c r="G94" s="13">
        <v>0.50744408156261878</v>
      </c>
      <c r="H94" s="13">
        <v>1</v>
      </c>
      <c r="I94" s="14">
        <v>-0.17198513350142619</v>
      </c>
      <c r="J94" s="14">
        <v>0.33450673093606831</v>
      </c>
      <c r="K94" s="14">
        <v>1.3131859743573129</v>
      </c>
      <c r="L94" s="11">
        <v>0.17754442649434571</v>
      </c>
      <c r="M94" s="11">
        <v>0.41631663974151856</v>
      </c>
      <c r="N94" s="10">
        <v>2.8917609046849757E-2</v>
      </c>
      <c r="O94" s="14">
        <v>5.8106046843126258E-2</v>
      </c>
      <c r="P94" s="14">
        <v>-0.23215420147745114</v>
      </c>
      <c r="Q94" s="14">
        <v>-0.33995535942187161</v>
      </c>
      <c r="R94" s="11">
        <v>0.91260096930533119</v>
      </c>
      <c r="S94" s="11">
        <v>0.33764135702746367</v>
      </c>
      <c r="T94" s="10">
        <v>0.29046849757673665</v>
      </c>
      <c r="U94" s="10" t="s">
        <v>686</v>
      </c>
      <c r="V94" s="10" t="s">
        <v>687</v>
      </c>
      <c r="W94" s="10" t="s">
        <v>688</v>
      </c>
      <c r="X94" s="10" t="s">
        <v>689</v>
      </c>
    </row>
    <row r="95" spans="1:24" x14ac:dyDescent="0.25">
      <c r="A95" s="10" t="s">
        <v>690</v>
      </c>
      <c r="B95" s="11" t="s">
        <v>691</v>
      </c>
      <c r="C95" s="10" t="s">
        <v>692</v>
      </c>
      <c r="D95" s="10" t="s">
        <v>693</v>
      </c>
      <c r="E95" s="12" t="s">
        <v>694</v>
      </c>
      <c r="F95" s="13">
        <v>1</v>
      </c>
      <c r="G95" s="13">
        <v>0.71507978150136631</v>
      </c>
      <c r="H95" s="13">
        <v>0.46033195993626791</v>
      </c>
      <c r="I95" s="14">
        <v>-5.0286513340926042E-2</v>
      </c>
      <c r="J95" s="14">
        <v>-0.48382388242954022</v>
      </c>
      <c r="K95" s="14">
        <v>-1.1192534853889673</v>
      </c>
      <c r="L95" s="11">
        <v>0.37269789983844909</v>
      </c>
      <c r="M95" s="11">
        <v>0.1591276252019386</v>
      </c>
      <c r="N95" s="10">
        <v>2.9079159935379646E-2</v>
      </c>
      <c r="O95" s="14">
        <v>-0.40899648671937872</v>
      </c>
      <c r="P95" s="14">
        <v>-0.40449105478456548</v>
      </c>
      <c r="Q95" s="14">
        <v>-0.85307079449305157</v>
      </c>
      <c r="R95" s="11">
        <v>0.1334410339256866</v>
      </c>
      <c r="S95" s="11">
        <v>0.14781906300484654</v>
      </c>
      <c r="T95" s="10">
        <v>4.0872374798061391E-2</v>
      </c>
      <c r="U95" s="10"/>
      <c r="V95" s="10"/>
      <c r="W95" s="10" t="s">
        <v>695</v>
      </c>
      <c r="X95" s="10" t="s">
        <v>696</v>
      </c>
    </row>
    <row r="96" spans="1:24" x14ac:dyDescent="0.25">
      <c r="A96" s="10" t="s">
        <v>697</v>
      </c>
      <c r="B96" s="11" t="s">
        <v>698</v>
      </c>
      <c r="C96" s="10" t="s">
        <v>699</v>
      </c>
      <c r="D96" s="10" t="s">
        <v>700</v>
      </c>
      <c r="E96" s="12" t="s">
        <v>701</v>
      </c>
      <c r="F96" s="13">
        <v>1</v>
      </c>
      <c r="G96" s="13">
        <v>0.66896352519630553</v>
      </c>
      <c r="H96" s="13">
        <v>0.46140499480791419</v>
      </c>
      <c r="I96" s="14">
        <v>-0.34853561175877834</v>
      </c>
      <c r="J96" s="14">
        <v>-0.58000054389053979</v>
      </c>
      <c r="K96" s="14">
        <v>-1.1158944732990528</v>
      </c>
      <c r="L96" s="11">
        <v>6.5751211631663975E-2</v>
      </c>
      <c r="M96" s="11">
        <v>0.10630048465266559</v>
      </c>
      <c r="N96" s="10">
        <v>2.924071082390953E-2</v>
      </c>
      <c r="O96" s="14">
        <v>-0.27114876756261319</v>
      </c>
      <c r="P96" s="14">
        <v>0.42080680351125022</v>
      </c>
      <c r="Q96" s="14">
        <v>3.817500192665424E-2</v>
      </c>
      <c r="R96" s="11">
        <v>0.26316639741518577</v>
      </c>
      <c r="S96" s="11">
        <v>0.56672051696284331</v>
      </c>
      <c r="T96" s="10">
        <v>0.80920840064620359</v>
      </c>
      <c r="U96" s="10"/>
      <c r="V96" s="10"/>
      <c r="W96" s="10" t="s">
        <v>702</v>
      </c>
      <c r="X96" s="10" t="s">
        <v>703</v>
      </c>
    </row>
    <row r="97" spans="1:24" x14ac:dyDescent="0.25">
      <c r="A97" s="10" t="s">
        <v>704</v>
      </c>
      <c r="B97" s="11" t="s">
        <v>705</v>
      </c>
      <c r="C97" s="10" t="s">
        <v>706</v>
      </c>
      <c r="D97" s="10" t="s">
        <v>707</v>
      </c>
      <c r="E97" s="12" t="s">
        <v>708</v>
      </c>
      <c r="F97" s="13">
        <v>0.406893547833443</v>
      </c>
      <c r="G97" s="13">
        <v>0.5912482605819307</v>
      </c>
      <c r="H97" s="13">
        <v>1</v>
      </c>
      <c r="I97" s="14">
        <v>0.22849997319074866</v>
      </c>
      <c r="J97" s="14">
        <v>0.53911263055248071</v>
      </c>
      <c r="K97" s="14">
        <v>1.2972766913066502</v>
      </c>
      <c r="L97" s="11">
        <v>0.82536348949919225</v>
      </c>
      <c r="M97" s="11">
        <v>0.16865912762520194</v>
      </c>
      <c r="N97" s="10">
        <v>2.9563812600969304E-2</v>
      </c>
      <c r="O97" s="14">
        <v>-0.22893567326843023</v>
      </c>
      <c r="P97" s="14">
        <v>-0.17528800456904836</v>
      </c>
      <c r="Q97" s="14">
        <v>6.0711794486991266E-2</v>
      </c>
      <c r="R97" s="11">
        <v>0.31873990306946687</v>
      </c>
      <c r="S97" s="11">
        <v>0.43489499192245556</v>
      </c>
      <c r="T97" s="10">
        <v>0.84361873990306946</v>
      </c>
      <c r="U97" s="10"/>
      <c r="V97" s="10"/>
      <c r="W97" s="10" t="s">
        <v>709</v>
      </c>
      <c r="X97" s="10" t="s">
        <v>710</v>
      </c>
    </row>
    <row r="98" spans="1:24" x14ac:dyDescent="0.25">
      <c r="A98" s="10" t="s">
        <v>711</v>
      </c>
      <c r="B98" s="11" t="s">
        <v>712</v>
      </c>
      <c r="C98" s="10" t="s">
        <v>713</v>
      </c>
      <c r="D98" s="10" t="s">
        <v>714</v>
      </c>
      <c r="E98" s="12" t="s">
        <v>715</v>
      </c>
      <c r="F98" s="13">
        <v>1</v>
      </c>
      <c r="G98" s="13">
        <v>0.72857303318764843</v>
      </c>
      <c r="H98" s="13">
        <v>0.46442262241108845</v>
      </c>
      <c r="I98" s="14">
        <v>0.1646672633195001</v>
      </c>
      <c r="J98" s="14">
        <v>-0.45685449756460894</v>
      </c>
      <c r="K98" s="14">
        <v>-1.1064898461003683</v>
      </c>
      <c r="L98" s="11">
        <v>0.97124394184168017</v>
      </c>
      <c r="M98" s="11">
        <v>0.17431340872374798</v>
      </c>
      <c r="N98" s="10">
        <v>2.9886914378029081E-2</v>
      </c>
      <c r="O98" s="14">
        <v>-0.2624458219930057</v>
      </c>
      <c r="P98" s="14">
        <v>-0.13082571551311162</v>
      </c>
      <c r="Q98" s="14">
        <v>-0.20290572071983437</v>
      </c>
      <c r="R98" s="11">
        <v>0.27431340872374799</v>
      </c>
      <c r="S98" s="11">
        <v>0.5224555735056543</v>
      </c>
      <c r="T98" s="10">
        <v>0.45056542810985462</v>
      </c>
      <c r="U98" s="10" t="s">
        <v>716</v>
      </c>
      <c r="V98" s="10" t="s">
        <v>717</v>
      </c>
      <c r="W98" s="10" t="s">
        <v>718</v>
      </c>
      <c r="X98" s="10" t="s">
        <v>719</v>
      </c>
    </row>
    <row r="99" spans="1:24" x14ac:dyDescent="0.25">
      <c r="A99" s="10" t="s">
        <v>720</v>
      </c>
      <c r="B99" s="11" t="s">
        <v>721</v>
      </c>
      <c r="C99" s="10" t="s">
        <v>722</v>
      </c>
      <c r="D99" s="10" t="s">
        <v>375</v>
      </c>
      <c r="E99" s="12" t="s">
        <v>723</v>
      </c>
      <c r="F99" s="13">
        <v>0.40901711043330308</v>
      </c>
      <c r="G99" s="13">
        <v>0.55694145299424525</v>
      </c>
      <c r="H99" s="13">
        <v>1</v>
      </c>
      <c r="I99" s="14">
        <v>-0.41127136710674073</v>
      </c>
      <c r="J99" s="14">
        <v>0.44536447925012901</v>
      </c>
      <c r="K99" s="14">
        <v>1.2897668981239097</v>
      </c>
      <c r="L99" s="11">
        <v>4.9434571890145398E-2</v>
      </c>
      <c r="M99" s="11">
        <v>0.25525040387722131</v>
      </c>
      <c r="N99" s="10">
        <v>3.0371567043618739E-2</v>
      </c>
      <c r="O99" s="14">
        <v>-0.19626147613291955</v>
      </c>
      <c r="P99" s="14">
        <v>-0.3053328844211185</v>
      </c>
      <c r="Q99" s="14">
        <v>0.32450575743916232</v>
      </c>
      <c r="R99" s="11">
        <v>0.36720516962843297</v>
      </c>
      <c r="S99" s="11">
        <v>0.23957996768982229</v>
      </c>
      <c r="T99" s="10">
        <v>0.79273021001615507</v>
      </c>
      <c r="U99" s="10" t="s">
        <v>724</v>
      </c>
      <c r="V99" s="10" t="s">
        <v>725</v>
      </c>
      <c r="W99" s="10" t="s">
        <v>726</v>
      </c>
      <c r="X99" s="10" t="s">
        <v>727</v>
      </c>
    </row>
    <row r="100" spans="1:24" x14ac:dyDescent="0.25">
      <c r="A100" s="10" t="s">
        <v>728</v>
      </c>
      <c r="B100" s="11" t="s">
        <v>729</v>
      </c>
      <c r="C100" s="10" t="s">
        <v>730</v>
      </c>
      <c r="D100" s="10" t="s">
        <v>731</v>
      </c>
      <c r="E100" s="12" t="s">
        <v>732</v>
      </c>
      <c r="F100" s="13">
        <v>1</v>
      </c>
      <c r="G100" s="13">
        <v>0.68967447024882256</v>
      </c>
      <c r="H100" s="13">
        <v>0.46819036237861877</v>
      </c>
      <c r="I100" s="14">
        <v>-9.6148450124493579E-2</v>
      </c>
      <c r="J100" s="14">
        <v>-0.53601253151320272</v>
      </c>
      <c r="K100" s="14">
        <v>-1.0948328577712232</v>
      </c>
      <c r="L100" s="11">
        <v>0.28497576736672053</v>
      </c>
      <c r="M100" s="11">
        <v>0.13037156704361874</v>
      </c>
      <c r="N100" s="10">
        <v>3.0533117932148628E-2</v>
      </c>
      <c r="O100" s="14">
        <v>-0.2829247630018612</v>
      </c>
      <c r="P100" s="14">
        <v>-0.14719733690533277</v>
      </c>
      <c r="Q100" s="14">
        <v>-3.2935132894995611E-2</v>
      </c>
      <c r="R100" s="11">
        <v>0.24781906300484652</v>
      </c>
      <c r="S100" s="11">
        <v>0.48723747980613891</v>
      </c>
      <c r="T100" s="10">
        <v>0.70581583198707598</v>
      </c>
      <c r="U100" s="10"/>
      <c r="V100" s="10"/>
      <c r="W100" s="10" t="s">
        <v>96</v>
      </c>
      <c r="X100" s="10" t="s">
        <v>96</v>
      </c>
    </row>
    <row r="101" spans="1:24" x14ac:dyDescent="0.25">
      <c r="A101" s="10" t="s">
        <v>733</v>
      </c>
      <c r="B101" s="11" t="s">
        <v>734</v>
      </c>
      <c r="C101" s="10" t="s">
        <v>353</v>
      </c>
      <c r="D101" s="10" t="s">
        <v>354</v>
      </c>
      <c r="E101" s="12" t="s">
        <v>355</v>
      </c>
      <c r="F101" s="13">
        <v>1</v>
      </c>
      <c r="G101" s="13">
        <v>0.70378942954004919</v>
      </c>
      <c r="H101" s="13">
        <v>0.47043248383676473</v>
      </c>
      <c r="I101" s="14">
        <v>0.12616738081346224</v>
      </c>
      <c r="J101" s="14">
        <v>-0.50678424897920049</v>
      </c>
      <c r="K101" s="14">
        <v>-1.0879404117280513</v>
      </c>
      <c r="L101" s="11">
        <v>0.85169628432956379</v>
      </c>
      <c r="M101" s="11">
        <v>0.14604200323101776</v>
      </c>
      <c r="N101" s="10">
        <v>3.0694668820678513E-2</v>
      </c>
      <c r="O101" s="14">
        <v>-0.18712676603178391</v>
      </c>
      <c r="P101" s="14">
        <v>3.4535633786383357E-2</v>
      </c>
      <c r="Q101" s="14">
        <v>-8.9555032657884226E-3</v>
      </c>
      <c r="R101" s="11">
        <v>0.38222940226171243</v>
      </c>
      <c r="S101" s="11">
        <v>0.83344103392568658</v>
      </c>
      <c r="T101" s="10">
        <v>0.74798061389337644</v>
      </c>
      <c r="U101" s="10"/>
      <c r="V101" s="10"/>
      <c r="W101" s="10" t="s">
        <v>356</v>
      </c>
      <c r="X101" s="10" t="s">
        <v>357</v>
      </c>
    </row>
    <row r="102" spans="1:24" x14ac:dyDescent="0.25">
      <c r="A102" s="10" t="s">
        <v>735</v>
      </c>
      <c r="B102" s="11" t="s">
        <v>736</v>
      </c>
      <c r="C102" s="10" t="s">
        <v>737</v>
      </c>
      <c r="D102" s="10" t="s">
        <v>738</v>
      </c>
      <c r="E102" s="12" t="s">
        <v>739</v>
      </c>
      <c r="F102" s="13">
        <v>1</v>
      </c>
      <c r="G102" s="13">
        <v>0.97912012979373697</v>
      </c>
      <c r="H102" s="13">
        <v>0.47129224469665526</v>
      </c>
      <c r="I102" s="14">
        <v>7.8885611975898051E-2</v>
      </c>
      <c r="J102" s="14">
        <v>-3.0442217667816962E-2</v>
      </c>
      <c r="K102" s="14">
        <v>-1.0853061534656305</v>
      </c>
      <c r="L102" s="11">
        <v>0.71373182552504044</v>
      </c>
      <c r="M102" s="11">
        <v>0.86688206785137323</v>
      </c>
      <c r="N102" s="10">
        <v>3.0856219709208401E-2</v>
      </c>
      <c r="O102" s="14">
        <v>0.10505165354863877</v>
      </c>
      <c r="P102" s="14">
        <v>0.11210381672556036</v>
      </c>
      <c r="Q102" s="14">
        <v>-0.1721065819448766</v>
      </c>
      <c r="R102" s="11">
        <v>0.97431340872374794</v>
      </c>
      <c r="S102" s="11">
        <v>0.948626817447496</v>
      </c>
      <c r="T102" s="10">
        <v>0.48966074313408725</v>
      </c>
      <c r="U102" s="10"/>
      <c r="V102" s="10"/>
      <c r="W102" s="10" t="s">
        <v>740</v>
      </c>
      <c r="X102" s="10" t="s">
        <v>741</v>
      </c>
    </row>
    <row r="103" spans="1:24" x14ac:dyDescent="0.25">
      <c r="A103" s="10" t="s">
        <v>742</v>
      </c>
      <c r="B103" s="11" t="s">
        <v>743</v>
      </c>
      <c r="C103" s="10" t="s">
        <v>744</v>
      </c>
      <c r="D103" s="10" t="s">
        <v>745</v>
      </c>
      <c r="E103" s="12" t="s">
        <v>746</v>
      </c>
      <c r="F103" s="13">
        <v>1</v>
      </c>
      <c r="G103" s="13">
        <v>0.87141301308466101</v>
      </c>
      <c r="H103" s="13">
        <v>0.47189147196263953</v>
      </c>
      <c r="I103" s="14">
        <v>-0.50559193293011351</v>
      </c>
      <c r="J103" s="14">
        <v>-0.19857143725451554</v>
      </c>
      <c r="K103" s="14">
        <v>-1.0834729956066753</v>
      </c>
      <c r="L103" s="11">
        <v>3.295638126009693E-2</v>
      </c>
      <c r="M103" s="11">
        <v>0.53182552504038771</v>
      </c>
      <c r="N103" s="10">
        <v>3.1340872374798059E-2</v>
      </c>
      <c r="O103" s="14">
        <v>-0.12466267908512885</v>
      </c>
      <c r="P103" s="14">
        <v>-0.19538613045602604</v>
      </c>
      <c r="Q103" s="14">
        <v>-0.59604178809345143</v>
      </c>
      <c r="R103" s="11">
        <v>0.49531502423263329</v>
      </c>
      <c r="S103" s="11">
        <v>0.39676898222940227</v>
      </c>
      <c r="T103" s="10">
        <v>0.10516962843295638</v>
      </c>
      <c r="U103" s="10"/>
      <c r="V103" s="10"/>
      <c r="W103" s="10" t="s">
        <v>96</v>
      </c>
      <c r="X103" s="10" t="s">
        <v>747</v>
      </c>
    </row>
    <row r="104" spans="1:24" x14ac:dyDescent="0.25">
      <c r="A104" s="10" t="s">
        <v>748</v>
      </c>
      <c r="B104" s="11" t="s">
        <v>749</v>
      </c>
      <c r="C104" s="10" t="s">
        <v>331</v>
      </c>
      <c r="D104" s="10" t="s">
        <v>332</v>
      </c>
      <c r="E104" s="12" t="s">
        <v>333</v>
      </c>
      <c r="F104" s="13">
        <v>1</v>
      </c>
      <c r="G104" s="13">
        <v>0.98781697772676791</v>
      </c>
      <c r="H104" s="13">
        <v>0.47282241432229372</v>
      </c>
      <c r="I104" s="14">
        <v>0.13149204917410717</v>
      </c>
      <c r="J104" s="14">
        <v>-1.7684330188291852E-2</v>
      </c>
      <c r="K104" s="14">
        <v>-1.080629666256157</v>
      </c>
      <c r="L104" s="11">
        <v>0.86688206785137323</v>
      </c>
      <c r="M104" s="11">
        <v>0.89159935379644584</v>
      </c>
      <c r="N104" s="10">
        <v>3.1502423263327951E-2</v>
      </c>
      <c r="O104" s="14">
        <v>-0.93523431382627553</v>
      </c>
      <c r="P104" s="14">
        <v>-0.36905433606421578</v>
      </c>
      <c r="Q104" s="14">
        <v>-0.94041084621986482</v>
      </c>
      <c r="R104" s="11">
        <v>1.2762520193861066E-2</v>
      </c>
      <c r="S104" s="11">
        <v>0.17334410339256867</v>
      </c>
      <c r="T104" s="10">
        <v>3.0856219709208401E-2</v>
      </c>
      <c r="U104" s="10"/>
      <c r="V104" s="10"/>
      <c r="W104" s="10" t="s">
        <v>334</v>
      </c>
      <c r="X104" s="10" t="s">
        <v>335</v>
      </c>
    </row>
    <row r="105" spans="1:24" x14ac:dyDescent="0.25">
      <c r="A105" s="10" t="s">
        <v>750</v>
      </c>
      <c r="B105" s="11" t="s">
        <v>751</v>
      </c>
      <c r="C105" s="10" t="s">
        <v>752</v>
      </c>
      <c r="D105" s="10" t="s">
        <v>753</v>
      </c>
      <c r="E105" s="12" t="s">
        <v>754</v>
      </c>
      <c r="F105" s="13">
        <v>0.97721811266129488</v>
      </c>
      <c r="G105" s="13">
        <v>1</v>
      </c>
      <c r="H105" s="13">
        <v>0.46334656222512438</v>
      </c>
      <c r="I105" s="14">
        <v>0.20517595497793817</v>
      </c>
      <c r="J105" s="14">
        <v>3.3247490794619416E-2</v>
      </c>
      <c r="K105" s="14">
        <v>-1.0765889363645207</v>
      </c>
      <c r="L105" s="11">
        <v>0.89709208400646201</v>
      </c>
      <c r="M105" s="11">
        <v>0.9946688206785137</v>
      </c>
      <c r="N105" s="10">
        <v>3.1663974151857836E-2</v>
      </c>
      <c r="O105" s="14">
        <v>0.14217785569802377</v>
      </c>
      <c r="P105" s="14">
        <v>1.0718236852200747E-2</v>
      </c>
      <c r="Q105" s="14">
        <v>-0.14730181891041205</v>
      </c>
      <c r="R105" s="11">
        <v>0.88642972536348952</v>
      </c>
      <c r="S105" s="11">
        <v>0.79644588045234244</v>
      </c>
      <c r="T105" s="10">
        <v>0.53004846526655902</v>
      </c>
      <c r="U105" s="10" t="s">
        <v>601</v>
      </c>
      <c r="V105" s="10" t="s">
        <v>384</v>
      </c>
      <c r="W105" s="10" t="s">
        <v>755</v>
      </c>
      <c r="X105" s="10" t="s">
        <v>756</v>
      </c>
    </row>
    <row r="106" spans="1:24" x14ac:dyDescent="0.25">
      <c r="A106" s="10" t="s">
        <v>757</v>
      </c>
      <c r="B106" s="11" t="s">
        <v>758</v>
      </c>
      <c r="C106" s="10" t="s">
        <v>759</v>
      </c>
      <c r="D106" s="10" t="s">
        <v>760</v>
      </c>
      <c r="E106" s="12" t="s">
        <v>761</v>
      </c>
      <c r="F106" s="13">
        <v>1</v>
      </c>
      <c r="G106" s="13">
        <v>0.64658135041925346</v>
      </c>
      <c r="H106" s="13">
        <v>0.47738084043478118</v>
      </c>
      <c r="I106" s="14">
        <v>0.15186259370390509</v>
      </c>
      <c r="J106" s="14">
        <v>-0.62909619900035008</v>
      </c>
      <c r="K106" s="14">
        <v>-1.0667874295242505</v>
      </c>
      <c r="L106" s="11">
        <v>0.92956381260096932</v>
      </c>
      <c r="M106" s="11">
        <v>8.7075928917609041E-2</v>
      </c>
      <c r="N106" s="10">
        <v>3.1987075928917606E-2</v>
      </c>
      <c r="O106" s="14">
        <v>-9.8830385694460787E-2</v>
      </c>
      <c r="P106" s="14">
        <v>-3.4780983457902259E-2</v>
      </c>
      <c r="Q106" s="14">
        <v>-0.40215005503866053</v>
      </c>
      <c r="R106" s="11">
        <v>0.54894991922455572</v>
      </c>
      <c r="S106" s="11">
        <v>0.71033925686591282</v>
      </c>
      <c r="T106" s="10">
        <v>0.23004846526655898</v>
      </c>
      <c r="U106" s="10"/>
      <c r="V106" s="10"/>
      <c r="W106" s="10" t="s">
        <v>762</v>
      </c>
      <c r="X106" s="10" t="s">
        <v>763</v>
      </c>
    </row>
    <row r="107" spans="1:24" x14ac:dyDescent="0.25">
      <c r="A107" s="10" t="s">
        <v>764</v>
      </c>
      <c r="B107" s="11" t="s">
        <v>765</v>
      </c>
      <c r="C107" s="10" t="s">
        <v>766</v>
      </c>
      <c r="D107" s="10" t="s">
        <v>767</v>
      </c>
      <c r="E107" s="12" t="s">
        <v>768</v>
      </c>
      <c r="F107" s="13">
        <v>0.86500278201688607</v>
      </c>
      <c r="G107" s="13">
        <v>1</v>
      </c>
      <c r="H107" s="13">
        <v>0.41399891819820944</v>
      </c>
      <c r="I107" s="14">
        <v>0.19685933761161323</v>
      </c>
      <c r="J107" s="14">
        <v>0.20922332214319095</v>
      </c>
      <c r="K107" s="14">
        <v>-1.0630777748556044</v>
      </c>
      <c r="L107" s="11">
        <v>0.92164781906300486</v>
      </c>
      <c r="M107" s="11">
        <v>0.65654281098546041</v>
      </c>
      <c r="N107" s="10">
        <v>3.263327948303716E-2</v>
      </c>
      <c r="O107" s="14">
        <v>-0.31624760140782282</v>
      </c>
      <c r="P107" s="14">
        <v>9.0527276399043899E-3</v>
      </c>
      <c r="Q107" s="14">
        <v>3.8637216826439058E-2</v>
      </c>
      <c r="R107" s="11">
        <v>0.21518578352180937</v>
      </c>
      <c r="S107" s="11">
        <v>0.79305331179321481</v>
      </c>
      <c r="T107" s="10">
        <v>0.80985460420032307</v>
      </c>
      <c r="U107" s="10"/>
      <c r="V107" s="10"/>
      <c r="W107" s="10" t="s">
        <v>769</v>
      </c>
      <c r="X107" s="10" t="s">
        <v>770</v>
      </c>
    </row>
    <row r="108" spans="1:24" x14ac:dyDescent="0.25">
      <c r="A108" s="10" t="s">
        <v>771</v>
      </c>
      <c r="B108" s="11" t="s">
        <v>772</v>
      </c>
      <c r="C108" s="10" t="s">
        <v>773</v>
      </c>
      <c r="D108" s="10" t="s">
        <v>774</v>
      </c>
      <c r="E108" s="12" t="s">
        <v>775</v>
      </c>
      <c r="F108" s="13">
        <v>0.93009725755102801</v>
      </c>
      <c r="G108" s="13">
        <v>1</v>
      </c>
      <c r="H108" s="13">
        <v>0.44625772091223626</v>
      </c>
      <c r="I108" s="14">
        <v>0.45105869427007672</v>
      </c>
      <c r="J108" s="14">
        <v>0.10454651237611134</v>
      </c>
      <c r="K108" s="14">
        <v>-1.0595044524161601</v>
      </c>
      <c r="L108" s="11">
        <v>0.26882067851373181</v>
      </c>
      <c r="M108" s="11">
        <v>0.86268174474959614</v>
      </c>
      <c r="N108" s="10">
        <v>3.2794830371567045E-2</v>
      </c>
      <c r="O108" s="14">
        <v>-0.20216224701964336</v>
      </c>
      <c r="P108" s="14">
        <v>-0.32732111562003485</v>
      </c>
      <c r="Q108" s="14">
        <v>-0.44070792884101362</v>
      </c>
      <c r="R108" s="11">
        <v>0.35799676898222943</v>
      </c>
      <c r="S108" s="11">
        <v>0.2161550888529887</v>
      </c>
      <c r="T108" s="10">
        <v>0.198546042003231</v>
      </c>
      <c r="U108" s="10"/>
      <c r="V108" s="10"/>
      <c r="W108" s="10" t="s">
        <v>96</v>
      </c>
      <c r="X108" s="10" t="s">
        <v>776</v>
      </c>
    </row>
    <row r="109" spans="1:24" x14ac:dyDescent="0.25">
      <c r="A109" s="10" t="s">
        <v>777</v>
      </c>
      <c r="B109" s="11" t="s">
        <v>778</v>
      </c>
      <c r="C109" s="10" t="s">
        <v>779</v>
      </c>
      <c r="D109" s="10" t="s">
        <v>780</v>
      </c>
      <c r="E109" s="12" t="s">
        <v>781</v>
      </c>
      <c r="F109" s="13">
        <v>1</v>
      </c>
      <c r="G109" s="13">
        <v>0.82294089031448903</v>
      </c>
      <c r="H109" s="13">
        <v>0.48068287472797094</v>
      </c>
      <c r="I109" s="14">
        <v>-7.0754620555797842E-2</v>
      </c>
      <c r="J109" s="14">
        <v>-0.2811392855195658</v>
      </c>
      <c r="K109" s="14">
        <v>-1.0568426893419365</v>
      </c>
      <c r="L109" s="11">
        <v>0.33069466882067849</v>
      </c>
      <c r="M109" s="11">
        <v>0.38093699515347335</v>
      </c>
      <c r="N109" s="10">
        <v>3.3279483037156707E-2</v>
      </c>
      <c r="O109" s="14">
        <v>0.1055598566737439</v>
      </c>
      <c r="P109" s="14">
        <v>6.4084112984150288E-2</v>
      </c>
      <c r="Q109" s="14">
        <v>-0.12335216183498598</v>
      </c>
      <c r="R109" s="11">
        <v>0.97269789983844912</v>
      </c>
      <c r="S109" s="11">
        <v>0.88158319870759294</v>
      </c>
      <c r="T109" s="10">
        <v>0.56623586429725359</v>
      </c>
      <c r="U109" s="10"/>
      <c r="V109" s="10"/>
      <c r="W109" s="10" t="s">
        <v>782</v>
      </c>
      <c r="X109" s="10" t="s">
        <v>783</v>
      </c>
    </row>
    <row r="110" spans="1:24" x14ac:dyDescent="0.25">
      <c r="A110" s="10" t="s">
        <v>784</v>
      </c>
      <c r="B110" s="11" t="s">
        <v>785</v>
      </c>
      <c r="C110" s="10" t="s">
        <v>786</v>
      </c>
      <c r="D110" s="10" t="s">
        <v>787</v>
      </c>
      <c r="E110" s="12" t="s">
        <v>788</v>
      </c>
      <c r="F110" s="13">
        <v>0.42210787987994625</v>
      </c>
      <c r="G110" s="13">
        <v>0.64414794228113581</v>
      </c>
      <c r="H110" s="13">
        <v>1</v>
      </c>
      <c r="I110" s="14">
        <v>7.2928156679497924E-2</v>
      </c>
      <c r="J110" s="14">
        <v>0.6097803103342061</v>
      </c>
      <c r="K110" s="14">
        <v>1.2443163332117324</v>
      </c>
      <c r="L110" s="11">
        <v>0.69676898222940231</v>
      </c>
      <c r="M110" s="11">
        <v>0.1297253634894992</v>
      </c>
      <c r="N110" s="10">
        <v>3.3441033925686592E-2</v>
      </c>
      <c r="O110" s="14">
        <v>0.25313432595491836</v>
      </c>
      <c r="P110" s="14">
        <v>5.8309131080553911E-3</v>
      </c>
      <c r="Q110" s="14">
        <v>5.7991601634615364E-2</v>
      </c>
      <c r="R110" s="11">
        <v>0.62455573505654283</v>
      </c>
      <c r="S110" s="11">
        <v>0.78788368336025849</v>
      </c>
      <c r="T110" s="10">
        <v>0.83990306946688209</v>
      </c>
      <c r="U110" s="10"/>
      <c r="V110" s="10"/>
      <c r="W110" s="10" t="s">
        <v>96</v>
      </c>
      <c r="X110" s="10" t="s">
        <v>96</v>
      </c>
    </row>
    <row r="111" spans="1:24" x14ac:dyDescent="0.25">
      <c r="A111" s="10" t="s">
        <v>789</v>
      </c>
      <c r="B111" s="11" t="s">
        <v>790</v>
      </c>
      <c r="C111" s="10" t="s">
        <v>791</v>
      </c>
      <c r="D111" s="10" t="s">
        <v>792</v>
      </c>
      <c r="E111" s="12" t="s">
        <v>793</v>
      </c>
      <c r="F111" s="13">
        <v>1</v>
      </c>
      <c r="G111" s="13">
        <v>0.68201096237264236</v>
      </c>
      <c r="H111" s="13">
        <v>0.4817190642695901</v>
      </c>
      <c r="I111" s="14">
        <v>0.1441683811103891</v>
      </c>
      <c r="J111" s="14">
        <v>-0.5521331661459179</v>
      </c>
      <c r="K111" s="14">
        <v>-1.0537360744647613</v>
      </c>
      <c r="L111" s="11">
        <v>0.90436187399030699</v>
      </c>
      <c r="M111" s="11">
        <v>0.1210016155088853</v>
      </c>
      <c r="N111" s="10">
        <v>3.3764135702746362E-2</v>
      </c>
      <c r="O111" s="14">
        <v>0.50633251794635292</v>
      </c>
      <c r="P111" s="14">
        <v>-0.36083112464540079</v>
      </c>
      <c r="Q111" s="14">
        <v>-0.28648087365805708</v>
      </c>
      <c r="R111" s="11">
        <v>0.21421647819063006</v>
      </c>
      <c r="S111" s="11">
        <v>0.1812600969305331</v>
      </c>
      <c r="T111" s="10">
        <v>0.35008077544426497</v>
      </c>
      <c r="U111" s="10" t="s">
        <v>794</v>
      </c>
      <c r="V111" s="10" t="s">
        <v>514</v>
      </c>
      <c r="W111" s="10" t="s">
        <v>795</v>
      </c>
      <c r="X111" s="10" t="s">
        <v>796</v>
      </c>
    </row>
    <row r="112" spans="1:24" x14ac:dyDescent="0.25">
      <c r="A112" s="10" t="s">
        <v>797</v>
      </c>
      <c r="B112" s="11" t="s">
        <v>545</v>
      </c>
      <c r="C112" s="10" t="s">
        <v>798</v>
      </c>
      <c r="D112" s="10" t="s">
        <v>799</v>
      </c>
      <c r="E112" s="12" t="s">
        <v>800</v>
      </c>
      <c r="F112" s="13">
        <v>0.42464088210221246</v>
      </c>
      <c r="G112" s="13">
        <v>0.52210313101021322</v>
      </c>
      <c r="H112" s="13">
        <v>1</v>
      </c>
      <c r="I112" s="14">
        <v>0.37910705421380797</v>
      </c>
      <c r="J112" s="14">
        <v>0.29809153771747532</v>
      </c>
      <c r="K112" s="14">
        <v>1.2356848221676779</v>
      </c>
      <c r="L112" s="11">
        <v>0.41680129240710823</v>
      </c>
      <c r="M112" s="11">
        <v>0.47980613893376411</v>
      </c>
      <c r="N112" s="10">
        <v>3.4248788368336024E-2</v>
      </c>
      <c r="O112" s="14">
        <v>0.17244240283835843</v>
      </c>
      <c r="P112" s="14">
        <v>7.1167247403476352E-2</v>
      </c>
      <c r="Q112" s="14">
        <v>3.1793162146861675E-2</v>
      </c>
      <c r="R112" s="11">
        <v>0.80953150242326333</v>
      </c>
      <c r="S112" s="11">
        <v>0.89030694668820676</v>
      </c>
      <c r="T112" s="10">
        <v>0.80016155088852992</v>
      </c>
      <c r="U112" s="10" t="s">
        <v>686</v>
      </c>
      <c r="V112" s="10" t="s">
        <v>209</v>
      </c>
      <c r="W112" s="10" t="s">
        <v>801</v>
      </c>
      <c r="X112" s="10" t="s">
        <v>802</v>
      </c>
    </row>
    <row r="113" spans="1:24" x14ac:dyDescent="0.25">
      <c r="A113" s="10" t="s">
        <v>803</v>
      </c>
      <c r="B113" s="11" t="s">
        <v>804</v>
      </c>
      <c r="C113" s="10" t="s">
        <v>805</v>
      </c>
      <c r="D113" s="10" t="s">
        <v>806</v>
      </c>
      <c r="E113" s="12" t="s">
        <v>807</v>
      </c>
      <c r="F113" s="13">
        <v>0.42474548567967008</v>
      </c>
      <c r="G113" s="13">
        <v>0.53671189606963909</v>
      </c>
      <c r="H113" s="13">
        <v>1</v>
      </c>
      <c r="I113" s="14">
        <v>9.6217707276422537E-2</v>
      </c>
      <c r="J113" s="14">
        <v>0.33754925129652147</v>
      </c>
      <c r="K113" s="14">
        <v>1.2353294807849</v>
      </c>
      <c r="L113" s="11">
        <v>0.76203554119547656</v>
      </c>
      <c r="M113" s="11">
        <v>0.41050080775444264</v>
      </c>
      <c r="N113" s="10">
        <v>3.4410339256865916E-2</v>
      </c>
      <c r="O113" s="14">
        <v>2.8166936892346506E-2</v>
      </c>
      <c r="P113" s="14">
        <v>-8.167725557230554E-2</v>
      </c>
      <c r="Q113" s="14">
        <v>-0.14620672455172556</v>
      </c>
      <c r="R113" s="11">
        <v>0.83893376413570275</v>
      </c>
      <c r="S113" s="11">
        <v>0.61777059773828757</v>
      </c>
      <c r="T113" s="10">
        <v>0.53214862681744746</v>
      </c>
      <c r="U113" s="10" t="s">
        <v>808</v>
      </c>
      <c r="V113" s="10"/>
      <c r="W113" s="10" t="s">
        <v>809</v>
      </c>
      <c r="X113" s="10" t="s">
        <v>810</v>
      </c>
    </row>
    <row r="114" spans="1:24" x14ac:dyDescent="0.25">
      <c r="A114" s="10" t="s">
        <v>811</v>
      </c>
      <c r="B114" s="11" t="s">
        <v>812</v>
      </c>
      <c r="C114" s="10" t="s">
        <v>813</v>
      </c>
      <c r="D114" s="10" t="s">
        <v>814</v>
      </c>
      <c r="E114" s="12" t="s">
        <v>815</v>
      </c>
      <c r="F114" s="13">
        <v>1</v>
      </c>
      <c r="G114" s="13">
        <v>0.87523593149448908</v>
      </c>
      <c r="H114" s="13">
        <v>0.48484634776129221</v>
      </c>
      <c r="I114" s="14">
        <v>0.23835950149637775</v>
      </c>
      <c r="J114" s="14">
        <v>-0.19225612786655066</v>
      </c>
      <c r="K114" s="14">
        <v>-1.0444004784004752</v>
      </c>
      <c r="L114" s="11">
        <v>0.79402261712439415</v>
      </c>
      <c r="M114" s="11">
        <v>0.54297253634894993</v>
      </c>
      <c r="N114" s="10">
        <v>3.4571890145395801E-2</v>
      </c>
      <c r="O114" s="14">
        <v>-0.51791576247187798</v>
      </c>
      <c r="P114" s="14">
        <v>-0.50174568659654994</v>
      </c>
      <c r="Q114" s="14">
        <v>-0.54082178671508085</v>
      </c>
      <c r="R114" s="11">
        <v>7.9483037156704364E-2</v>
      </c>
      <c r="S114" s="11">
        <v>9.8222940226171243E-2</v>
      </c>
      <c r="T114" s="10">
        <v>0.13263327948303716</v>
      </c>
      <c r="U114" s="10" t="s">
        <v>816</v>
      </c>
      <c r="V114" s="10" t="s">
        <v>817</v>
      </c>
      <c r="W114" s="10" t="s">
        <v>818</v>
      </c>
      <c r="X114" s="10" t="s">
        <v>819</v>
      </c>
    </row>
    <row r="115" spans="1:24" x14ac:dyDescent="0.25">
      <c r="A115" s="10" t="s">
        <v>820</v>
      </c>
      <c r="B115" s="11" t="s">
        <v>821</v>
      </c>
      <c r="C115" s="10" t="s">
        <v>5</v>
      </c>
      <c r="D115" s="10" t="s">
        <v>6</v>
      </c>
      <c r="E115" s="12" t="s">
        <v>7</v>
      </c>
      <c r="F115" s="13">
        <v>0.42742210245049639</v>
      </c>
      <c r="G115" s="13">
        <v>0.54796673129392315</v>
      </c>
      <c r="H115" s="13">
        <v>1</v>
      </c>
      <c r="I115" s="14">
        <v>-0.14482229686018311</v>
      </c>
      <c r="J115" s="14">
        <v>0.35842679227731367</v>
      </c>
      <c r="K115" s="14">
        <v>1.2262665816691163</v>
      </c>
      <c r="L115" s="11">
        <v>0.20856219709208401</v>
      </c>
      <c r="M115" s="11">
        <v>0.37318255250403876</v>
      </c>
      <c r="N115" s="10">
        <v>3.4733441033925685E-2</v>
      </c>
      <c r="O115" s="14">
        <v>0.9040129489994273</v>
      </c>
      <c r="P115" s="14">
        <v>-0.3781589299836865</v>
      </c>
      <c r="Q115" s="14">
        <v>-4.8563212634795683E-2</v>
      </c>
      <c r="R115" s="11">
        <v>3.263327948303716E-2</v>
      </c>
      <c r="S115" s="11">
        <v>0.1641357027463651</v>
      </c>
      <c r="T115" s="10">
        <v>0.68174474959612275</v>
      </c>
      <c r="U115" s="10"/>
      <c r="V115" s="10"/>
      <c r="W115" s="10" t="s">
        <v>822</v>
      </c>
      <c r="X115" s="10" t="s">
        <v>823</v>
      </c>
    </row>
    <row r="116" spans="1:24" x14ac:dyDescent="0.25">
      <c r="A116" s="10" t="s">
        <v>824</v>
      </c>
      <c r="B116" s="11" t="s">
        <v>825</v>
      </c>
      <c r="C116" s="10" t="s">
        <v>826</v>
      </c>
      <c r="D116" s="10" t="s">
        <v>827</v>
      </c>
      <c r="E116" s="12" t="s">
        <v>828</v>
      </c>
      <c r="F116" s="13">
        <v>1</v>
      </c>
      <c r="G116" s="13">
        <v>0.83784548561606842</v>
      </c>
      <c r="H116" s="13">
        <v>0.48799443518667535</v>
      </c>
      <c r="I116" s="14">
        <v>-0.52209484857027588</v>
      </c>
      <c r="J116" s="14">
        <v>-0.2552438863914066</v>
      </c>
      <c r="K116" s="14">
        <v>-1.0350633986860087</v>
      </c>
      <c r="L116" s="11">
        <v>3.0694668820678513E-2</v>
      </c>
      <c r="M116" s="11">
        <v>0.42827140549273018</v>
      </c>
      <c r="N116" s="10">
        <v>3.489499192245557E-2</v>
      </c>
      <c r="O116" s="14">
        <v>-0.1246626790851284</v>
      </c>
      <c r="P116" s="14">
        <v>0.12837008933177874</v>
      </c>
      <c r="Q116" s="14">
        <v>0.12135804881879064</v>
      </c>
      <c r="R116" s="11">
        <v>0.49693053311793217</v>
      </c>
      <c r="S116" s="11">
        <v>0.96720516962843295</v>
      </c>
      <c r="T116" s="10">
        <v>0.92471728594507274</v>
      </c>
      <c r="U116" s="10" t="s">
        <v>284</v>
      </c>
      <c r="V116" s="10" t="s">
        <v>829</v>
      </c>
      <c r="W116" s="10" t="s">
        <v>830</v>
      </c>
      <c r="X116" s="10" t="s">
        <v>831</v>
      </c>
    </row>
    <row r="117" spans="1:24" x14ac:dyDescent="0.25">
      <c r="A117" s="10" t="s">
        <v>832</v>
      </c>
      <c r="B117" s="11" t="s">
        <v>833</v>
      </c>
      <c r="C117" s="10" t="s">
        <v>834</v>
      </c>
      <c r="D117" s="10" t="s">
        <v>835</v>
      </c>
      <c r="E117" s="12" t="s">
        <v>836</v>
      </c>
      <c r="F117" s="13">
        <v>0.95975179808832334</v>
      </c>
      <c r="G117" s="13">
        <v>1</v>
      </c>
      <c r="H117" s="13">
        <v>0.46947938647516979</v>
      </c>
      <c r="I117" s="14">
        <v>0.14669924295435255</v>
      </c>
      <c r="J117" s="14">
        <v>5.9266736933474284E-2</v>
      </c>
      <c r="K117" s="14">
        <v>-1.0315995433824359</v>
      </c>
      <c r="L117" s="11">
        <v>0.91276252019386106</v>
      </c>
      <c r="M117" s="11">
        <v>0.95654281098546046</v>
      </c>
      <c r="N117" s="10">
        <v>3.5056542810985462E-2</v>
      </c>
      <c r="O117" s="14">
        <v>-1.380208973556396E-2</v>
      </c>
      <c r="P117" s="14">
        <v>4.1188306599222457E-2</v>
      </c>
      <c r="Q117" s="14">
        <v>-6.0093142346512529E-2</v>
      </c>
      <c r="R117" s="11">
        <v>0.73376413570274635</v>
      </c>
      <c r="S117" s="11">
        <v>0.8445880452342488</v>
      </c>
      <c r="T117" s="10">
        <v>0.66219709208400646</v>
      </c>
      <c r="U117" s="10"/>
      <c r="V117" s="10"/>
      <c r="W117" s="10" t="s">
        <v>837</v>
      </c>
      <c r="X117" s="10" t="s">
        <v>838</v>
      </c>
    </row>
    <row r="118" spans="1:24" x14ac:dyDescent="0.25">
      <c r="A118" s="10" t="s">
        <v>839</v>
      </c>
      <c r="B118" s="11" t="s">
        <v>840</v>
      </c>
      <c r="C118" s="10" t="s">
        <v>591</v>
      </c>
      <c r="D118" s="10" t="s">
        <v>592</v>
      </c>
      <c r="E118" s="12" t="s">
        <v>593</v>
      </c>
      <c r="F118" s="13">
        <v>1</v>
      </c>
      <c r="G118" s="13">
        <v>0.75629737357205673</v>
      </c>
      <c r="H118" s="13">
        <v>0.48923348355726648</v>
      </c>
      <c r="I118" s="14">
        <v>0.71862981525833192</v>
      </c>
      <c r="J118" s="14">
        <v>-0.4029744860730835</v>
      </c>
      <c r="K118" s="14">
        <v>-1.0314049483628018</v>
      </c>
      <c r="L118" s="11">
        <v>6.0581583198707593E-2</v>
      </c>
      <c r="M118" s="11">
        <v>0.22116316639741518</v>
      </c>
      <c r="N118" s="10">
        <v>3.5218093699515347E-2</v>
      </c>
      <c r="O118" s="14">
        <v>0.34639155511974451</v>
      </c>
      <c r="P118" s="14">
        <v>-0.40038908268361073</v>
      </c>
      <c r="Q118" s="14">
        <v>-0.7365824970768422</v>
      </c>
      <c r="R118" s="11">
        <v>0.43198707592891761</v>
      </c>
      <c r="S118" s="11">
        <v>0.1505654281098546</v>
      </c>
      <c r="T118" s="10">
        <v>6.0581583198707593E-2</v>
      </c>
      <c r="U118" s="10"/>
      <c r="V118" s="10"/>
      <c r="W118" s="10" t="s">
        <v>594</v>
      </c>
      <c r="X118" s="10" t="s">
        <v>595</v>
      </c>
    </row>
    <row r="119" spans="1:24" x14ac:dyDescent="0.25">
      <c r="A119" s="10" t="s">
        <v>841</v>
      </c>
      <c r="B119" s="11" t="s">
        <v>842</v>
      </c>
      <c r="C119" s="10" t="s">
        <v>843</v>
      </c>
      <c r="D119" s="10" t="s">
        <v>844</v>
      </c>
      <c r="E119" s="12" t="s">
        <v>845</v>
      </c>
      <c r="F119" s="13">
        <v>1</v>
      </c>
      <c r="G119" s="13">
        <v>0.96705590476468495</v>
      </c>
      <c r="H119" s="13">
        <v>0.48937063900541827</v>
      </c>
      <c r="I119" s="14">
        <v>0.57862083231530193</v>
      </c>
      <c r="J119" s="14">
        <v>-4.8328801673903854E-2</v>
      </c>
      <c r="K119" s="14">
        <v>-1.0310005489093088</v>
      </c>
      <c r="L119" s="11">
        <v>0.12084006462035542</v>
      </c>
      <c r="M119" s="11">
        <v>0.82810985460420028</v>
      </c>
      <c r="N119" s="10">
        <v>3.5379644588045232E-2</v>
      </c>
      <c r="O119" s="14">
        <v>-0.18641845361364417</v>
      </c>
      <c r="P119" s="14">
        <v>-0.54428379249917036</v>
      </c>
      <c r="Q119" s="14">
        <v>-0.55045936681050378</v>
      </c>
      <c r="R119" s="11">
        <v>0.38352180936995156</v>
      </c>
      <c r="S119" s="11">
        <v>8.1906300484652667E-2</v>
      </c>
      <c r="T119" s="10">
        <v>0.12617124394184168</v>
      </c>
      <c r="U119" s="10" t="s">
        <v>794</v>
      </c>
      <c r="V119" s="10" t="s">
        <v>291</v>
      </c>
      <c r="W119" s="10" t="s">
        <v>846</v>
      </c>
      <c r="X119" s="10" t="s">
        <v>847</v>
      </c>
    </row>
    <row r="120" spans="1:24" x14ac:dyDescent="0.25">
      <c r="A120" s="10" t="s">
        <v>848</v>
      </c>
      <c r="B120" s="11" t="s">
        <v>564</v>
      </c>
      <c r="C120" s="10" t="s">
        <v>849</v>
      </c>
      <c r="D120" s="10" t="s">
        <v>850</v>
      </c>
      <c r="E120" s="12" t="s">
        <v>851</v>
      </c>
      <c r="F120" s="13">
        <v>1</v>
      </c>
      <c r="G120" s="13">
        <v>0.62094002135578119</v>
      </c>
      <c r="H120" s="13">
        <v>0.48956427022633847</v>
      </c>
      <c r="I120" s="14">
        <v>5.5854643320556896E-2</v>
      </c>
      <c r="J120" s="14">
        <v>-0.68747417438297642</v>
      </c>
      <c r="K120" s="14">
        <v>-1.0304298249455561</v>
      </c>
      <c r="L120" s="11">
        <v>0.64636510500807753</v>
      </c>
      <c r="M120" s="11">
        <v>6.9628432956381256E-2</v>
      </c>
      <c r="N120" s="10">
        <v>3.5541195476575124E-2</v>
      </c>
      <c r="O120" s="14">
        <v>-0.21827572985662069</v>
      </c>
      <c r="P120" s="14">
        <v>-0.14394884842423572</v>
      </c>
      <c r="Q120" s="14">
        <v>-0.34357742023584326</v>
      </c>
      <c r="R120" s="11">
        <v>0.33247172859450724</v>
      </c>
      <c r="S120" s="11">
        <v>0.49434571890145396</v>
      </c>
      <c r="T120" s="10">
        <v>0.28610662358642974</v>
      </c>
      <c r="U120" s="10" t="s">
        <v>513</v>
      </c>
      <c r="V120" s="10" t="s">
        <v>384</v>
      </c>
      <c r="W120" s="10" t="s">
        <v>852</v>
      </c>
      <c r="X120" s="10" t="s">
        <v>96</v>
      </c>
    </row>
    <row r="121" spans="1:24" x14ac:dyDescent="0.25">
      <c r="A121" s="10" t="s">
        <v>853</v>
      </c>
      <c r="B121" s="11" t="s">
        <v>854</v>
      </c>
      <c r="C121" s="10" t="s">
        <v>855</v>
      </c>
      <c r="D121" s="10" t="s">
        <v>856</v>
      </c>
      <c r="E121" s="12" t="s">
        <v>857</v>
      </c>
      <c r="F121" s="13">
        <v>1</v>
      </c>
      <c r="G121" s="13">
        <v>0.64528052939643621</v>
      </c>
      <c r="H121" s="13">
        <v>0.49219516322962564</v>
      </c>
      <c r="I121" s="14">
        <v>0.71581905511594446</v>
      </c>
      <c r="J121" s="14">
        <v>-0.63200160042490516</v>
      </c>
      <c r="K121" s="14">
        <v>-1.0226976142934818</v>
      </c>
      <c r="L121" s="11">
        <v>6.1389337641357025E-2</v>
      </c>
      <c r="M121" s="11">
        <v>8.5621970920840063E-2</v>
      </c>
      <c r="N121" s="10">
        <v>3.5864297253634894E-2</v>
      </c>
      <c r="O121" s="14">
        <v>-0.10287941329564632</v>
      </c>
      <c r="P121" s="14">
        <v>-0.51431200718828141</v>
      </c>
      <c r="Q121" s="14">
        <v>-1.0686452978651664</v>
      </c>
      <c r="R121" s="11">
        <v>0.54006462035541192</v>
      </c>
      <c r="S121" s="11">
        <v>9.3053311793214868E-2</v>
      </c>
      <c r="T121" s="10">
        <v>1.9709208400646203E-2</v>
      </c>
      <c r="U121" s="10"/>
      <c r="V121" s="10"/>
      <c r="W121" s="10" t="s">
        <v>858</v>
      </c>
      <c r="X121" s="10" t="s">
        <v>859</v>
      </c>
    </row>
    <row r="122" spans="1:24" x14ac:dyDescent="0.25">
      <c r="A122" s="10" t="s">
        <v>860</v>
      </c>
      <c r="B122" s="11" t="s">
        <v>861</v>
      </c>
      <c r="C122" s="10" t="s">
        <v>862</v>
      </c>
      <c r="D122" s="10" t="s">
        <v>863</v>
      </c>
      <c r="E122" s="12" t="s">
        <v>864</v>
      </c>
      <c r="F122" s="13">
        <v>1</v>
      </c>
      <c r="G122" s="13">
        <v>0.62118041625371223</v>
      </c>
      <c r="H122" s="13">
        <v>0.49271461945559414</v>
      </c>
      <c r="I122" s="14">
        <v>0.17502634429823516</v>
      </c>
      <c r="J122" s="14">
        <v>-0.68691574780705134</v>
      </c>
      <c r="K122" s="14">
        <v>-1.0211758160459139</v>
      </c>
      <c r="L122" s="11">
        <v>0.9917609046849758</v>
      </c>
      <c r="M122" s="11">
        <v>6.9789983844911141E-2</v>
      </c>
      <c r="N122" s="10">
        <v>3.6025848142164779E-2</v>
      </c>
      <c r="O122" s="14">
        <v>-0.1928341817267083</v>
      </c>
      <c r="P122" s="14">
        <v>-0.227213559736823</v>
      </c>
      <c r="Q122" s="14">
        <v>-0.71216551909843462</v>
      </c>
      <c r="R122" s="11">
        <v>0.37350565428109855</v>
      </c>
      <c r="S122" s="11">
        <v>0.34684975767366721</v>
      </c>
      <c r="T122" s="10">
        <v>6.7366720516962839E-2</v>
      </c>
      <c r="U122" s="10"/>
      <c r="V122" s="10"/>
      <c r="W122" s="10" t="s">
        <v>865</v>
      </c>
      <c r="X122" s="10" t="s">
        <v>866</v>
      </c>
    </row>
    <row r="123" spans="1:24" x14ac:dyDescent="0.25">
      <c r="A123" s="10" t="s">
        <v>867</v>
      </c>
      <c r="B123" s="11" t="s">
        <v>868</v>
      </c>
      <c r="C123" s="10" t="s">
        <v>869</v>
      </c>
      <c r="D123" s="10" t="s">
        <v>870</v>
      </c>
      <c r="E123" s="12" t="s">
        <v>871</v>
      </c>
      <c r="F123" s="13">
        <v>1</v>
      </c>
      <c r="G123" s="13">
        <v>0.76333232187749556</v>
      </c>
      <c r="H123" s="13">
        <v>0.49282226958001096</v>
      </c>
      <c r="I123" s="14">
        <v>0.3621843071291222</v>
      </c>
      <c r="J123" s="14">
        <v>-0.38961681404516568</v>
      </c>
      <c r="K123" s="14">
        <v>-1.0208606450908899</v>
      </c>
      <c r="L123" s="11">
        <v>0.4568659127625202</v>
      </c>
      <c r="M123" s="11">
        <v>0.23586429725363489</v>
      </c>
      <c r="N123" s="10">
        <v>3.6187399030694671E-2</v>
      </c>
      <c r="O123" s="14">
        <v>-0.26465039637333732</v>
      </c>
      <c r="P123" s="14">
        <v>-0.54510048940232192</v>
      </c>
      <c r="Q123" s="14">
        <v>-0.38924622180802082</v>
      </c>
      <c r="R123" s="11">
        <v>0.2712439418416801</v>
      </c>
      <c r="S123" s="11">
        <v>8.1098546042003228E-2</v>
      </c>
      <c r="T123" s="10">
        <v>0.24054927302100163</v>
      </c>
      <c r="U123" s="10"/>
      <c r="V123" s="10"/>
      <c r="W123" s="10" t="s">
        <v>872</v>
      </c>
      <c r="X123" s="10" t="s">
        <v>873</v>
      </c>
    </row>
    <row r="124" spans="1:24" x14ac:dyDescent="0.25">
      <c r="A124" s="10" t="s">
        <v>874</v>
      </c>
      <c r="B124" s="11" t="s">
        <v>875</v>
      </c>
      <c r="C124" s="10" t="s">
        <v>876</v>
      </c>
      <c r="D124" s="10" t="s">
        <v>877</v>
      </c>
      <c r="E124" s="12" t="s">
        <v>878</v>
      </c>
      <c r="F124" s="13">
        <v>1</v>
      </c>
      <c r="G124" s="13">
        <v>0.8325492930701055</v>
      </c>
      <c r="H124" s="13">
        <v>0.49474180069876733</v>
      </c>
      <c r="I124" s="14">
        <v>-0.30618602910207393</v>
      </c>
      <c r="J124" s="14">
        <v>-0.26439240196774172</v>
      </c>
      <c r="K124" s="14">
        <v>-1.0152522970420588</v>
      </c>
      <c r="L124" s="11">
        <v>8.2067851373182552E-2</v>
      </c>
      <c r="M124" s="11">
        <v>0.41163166397415185</v>
      </c>
      <c r="N124" s="10">
        <v>3.6672051696284333E-2</v>
      </c>
      <c r="O124" s="14">
        <v>0.17327446923573131</v>
      </c>
      <c r="P124" s="14">
        <v>-9.7605463530139325E-2</v>
      </c>
      <c r="Q124" s="14">
        <v>0.17031084828888243</v>
      </c>
      <c r="R124" s="11">
        <v>0.80726978998384491</v>
      </c>
      <c r="S124" s="11">
        <v>0.58707592891760907</v>
      </c>
      <c r="T124" s="10">
        <v>0.99418416801292409</v>
      </c>
      <c r="U124" s="10"/>
      <c r="V124" s="10"/>
      <c r="W124" s="10" t="s">
        <v>879</v>
      </c>
      <c r="X124" s="10" t="s">
        <v>880</v>
      </c>
    </row>
    <row r="125" spans="1:24" x14ac:dyDescent="0.25">
      <c r="A125" s="10" t="s">
        <v>881</v>
      </c>
      <c r="B125" s="11" t="s">
        <v>424</v>
      </c>
      <c r="C125" s="10" t="s">
        <v>882</v>
      </c>
      <c r="D125" s="10" t="s">
        <v>883</v>
      </c>
      <c r="E125" s="12" t="s">
        <v>884</v>
      </c>
      <c r="F125" s="13">
        <v>0.85203337915744115</v>
      </c>
      <c r="G125" s="13">
        <v>1</v>
      </c>
      <c r="H125" s="13">
        <v>0.42160919242979417</v>
      </c>
      <c r="I125" s="14">
        <v>0.81036725138744625</v>
      </c>
      <c r="J125" s="14">
        <v>0.23101814448129421</v>
      </c>
      <c r="K125" s="14">
        <v>-1.0150036277186514</v>
      </c>
      <c r="L125" s="11">
        <v>3.8610662358642973E-2</v>
      </c>
      <c r="M125" s="11">
        <v>0.61260096930533114</v>
      </c>
      <c r="N125" s="10">
        <v>3.6833602584814218E-2</v>
      </c>
      <c r="O125" s="14">
        <v>-0.37841927133091158</v>
      </c>
      <c r="P125" s="14">
        <v>-0.39528495519503526</v>
      </c>
      <c r="Q125" s="14">
        <v>-0.5291525435679354</v>
      </c>
      <c r="R125" s="11">
        <v>0.1554119547657512</v>
      </c>
      <c r="S125" s="11">
        <v>0.15363489499192245</v>
      </c>
      <c r="T125" s="10">
        <v>0.13893376413570274</v>
      </c>
      <c r="U125" s="10"/>
      <c r="V125" s="10"/>
      <c r="W125" s="10" t="s">
        <v>885</v>
      </c>
      <c r="X125" s="10" t="s">
        <v>886</v>
      </c>
    </row>
    <row r="126" spans="1:24" x14ac:dyDescent="0.25">
      <c r="A126" s="10" t="s">
        <v>887</v>
      </c>
      <c r="B126" s="11" t="s">
        <v>888</v>
      </c>
      <c r="C126" s="10" t="s">
        <v>889</v>
      </c>
      <c r="D126" s="10" t="s">
        <v>890</v>
      </c>
      <c r="E126" s="12" t="s">
        <v>891</v>
      </c>
      <c r="F126" s="13">
        <v>1</v>
      </c>
      <c r="G126" s="13">
        <v>0.60249829847164571</v>
      </c>
      <c r="H126" s="13">
        <v>0.49577495870687111</v>
      </c>
      <c r="I126" s="14">
        <v>0.34281623355435453</v>
      </c>
      <c r="J126" s="14">
        <v>-0.73097092788498719</v>
      </c>
      <c r="K126" s="14">
        <v>-1.0122426912759068</v>
      </c>
      <c r="L126" s="11">
        <v>0.50710823909531499</v>
      </c>
      <c r="M126" s="11">
        <v>5.7189014539579967E-2</v>
      </c>
      <c r="N126" s="10">
        <v>3.6995153473344103E-2</v>
      </c>
      <c r="O126" s="14">
        <v>0.34378581290960319</v>
      </c>
      <c r="P126" s="14">
        <v>0.16849880427051556</v>
      </c>
      <c r="Q126" s="14">
        <v>0.13771067547756921</v>
      </c>
      <c r="R126" s="11">
        <v>0.43844911147011306</v>
      </c>
      <c r="S126" s="11">
        <v>0.98594507269789988</v>
      </c>
      <c r="T126" s="10">
        <v>0.94781906300484653</v>
      </c>
      <c r="U126" s="10"/>
      <c r="V126" s="10"/>
      <c r="W126" s="10" t="s">
        <v>892</v>
      </c>
      <c r="X126" s="10" t="s">
        <v>893</v>
      </c>
    </row>
    <row r="127" spans="1:24" x14ac:dyDescent="0.25">
      <c r="A127" s="10" t="s">
        <v>894</v>
      </c>
      <c r="B127" s="11" t="s">
        <v>895</v>
      </c>
      <c r="C127" s="10" t="s">
        <v>896</v>
      </c>
      <c r="D127" s="10" t="s">
        <v>897</v>
      </c>
      <c r="E127" s="12" t="s">
        <v>898</v>
      </c>
      <c r="F127" s="13">
        <v>0.93958916638036283</v>
      </c>
      <c r="G127" s="13">
        <v>1</v>
      </c>
      <c r="H127" s="13">
        <v>0.46651719901190297</v>
      </c>
      <c r="I127" s="14">
        <v>0.32870674651049292</v>
      </c>
      <c r="J127" s="14">
        <v>8.9898015955548694E-2</v>
      </c>
      <c r="K127" s="14">
        <v>-1.0100998092764559</v>
      </c>
      <c r="L127" s="11">
        <v>0.54571890145395796</v>
      </c>
      <c r="M127" s="11">
        <v>0.89192245557350569</v>
      </c>
      <c r="N127" s="10">
        <v>3.7156704361873988E-2</v>
      </c>
      <c r="O127" s="14">
        <v>-9.1685356638855353E-2</v>
      </c>
      <c r="P127" s="14">
        <v>-8.8359244107610202E-2</v>
      </c>
      <c r="Q127" s="14">
        <v>-0.171029476442766</v>
      </c>
      <c r="R127" s="11">
        <v>0.5638126009693053</v>
      </c>
      <c r="S127" s="11">
        <v>0.60565428109854602</v>
      </c>
      <c r="T127" s="10">
        <v>0.49240710823909534</v>
      </c>
      <c r="U127" s="10" t="s">
        <v>899</v>
      </c>
      <c r="V127" s="10" t="s">
        <v>687</v>
      </c>
      <c r="W127" s="10" t="s">
        <v>96</v>
      </c>
      <c r="X127" s="10" t="s">
        <v>575</v>
      </c>
    </row>
    <row r="128" spans="1:24" x14ac:dyDescent="0.25">
      <c r="A128" s="10" t="s">
        <v>900</v>
      </c>
      <c r="B128" s="11" t="s">
        <v>901</v>
      </c>
      <c r="C128" s="10" t="s">
        <v>902</v>
      </c>
      <c r="D128" s="10" t="s">
        <v>903</v>
      </c>
      <c r="E128" s="12" t="s">
        <v>904</v>
      </c>
      <c r="F128" s="13">
        <v>1</v>
      </c>
      <c r="G128" s="13">
        <v>0.69093689649043299</v>
      </c>
      <c r="H128" s="13">
        <v>0.49676539577364803</v>
      </c>
      <c r="I128" s="14">
        <v>0.55467798739863383</v>
      </c>
      <c r="J128" s="14">
        <v>-0.53337414010234685</v>
      </c>
      <c r="K128" s="14">
        <v>-1.0093634146552937</v>
      </c>
      <c r="L128" s="11">
        <v>0.14038772213247172</v>
      </c>
      <c r="M128" s="11">
        <v>0.13150242326332795</v>
      </c>
      <c r="N128" s="10">
        <v>3.731825525040388E-2</v>
      </c>
      <c r="O128" s="14">
        <v>0.22392862197970675</v>
      </c>
      <c r="P128" s="14">
        <v>-6.5526008608150832E-2</v>
      </c>
      <c r="Q128" s="14">
        <v>0.12190503995153623</v>
      </c>
      <c r="R128" s="11">
        <v>0.68659127625201943</v>
      </c>
      <c r="S128" s="11">
        <v>0.64846526655896608</v>
      </c>
      <c r="T128" s="10">
        <v>0.92520193861066236</v>
      </c>
      <c r="U128" s="10" t="s">
        <v>435</v>
      </c>
      <c r="V128" s="10" t="s">
        <v>905</v>
      </c>
      <c r="W128" s="10" t="s">
        <v>906</v>
      </c>
      <c r="X128" s="10" t="s">
        <v>907</v>
      </c>
    </row>
    <row r="129" spans="1:24" x14ac:dyDescent="0.25">
      <c r="A129" s="10" t="s">
        <v>908</v>
      </c>
      <c r="B129" s="11" t="s">
        <v>909</v>
      </c>
      <c r="C129" s="10" t="s">
        <v>910</v>
      </c>
      <c r="D129" s="10" t="s">
        <v>911</v>
      </c>
      <c r="E129" s="12" t="s">
        <v>912</v>
      </c>
      <c r="F129" s="13">
        <v>1</v>
      </c>
      <c r="G129" s="13">
        <v>0.89573151577539578</v>
      </c>
      <c r="H129" s="13">
        <v>0.49799548393105342</v>
      </c>
      <c r="I129" s="14">
        <v>0.13389247178162833</v>
      </c>
      <c r="J129" s="14">
        <v>-0.15886172745254346</v>
      </c>
      <c r="K129" s="14">
        <v>-1.0057954356056835</v>
      </c>
      <c r="L129" s="11">
        <v>0.87366720516962848</v>
      </c>
      <c r="M129" s="11">
        <v>0.61243941841680127</v>
      </c>
      <c r="N129" s="10">
        <v>3.7802907915993535E-2</v>
      </c>
      <c r="O129" s="14">
        <v>-0.71540753240029087</v>
      </c>
      <c r="P129" s="14">
        <v>-0.20876516025722669</v>
      </c>
      <c r="Q129" s="14">
        <v>-0.42260481875445244</v>
      </c>
      <c r="R129" s="11">
        <v>3.2471728594507268E-2</v>
      </c>
      <c r="S129" s="11">
        <v>0.37544426494345717</v>
      </c>
      <c r="T129" s="10">
        <v>0.21163166397415187</v>
      </c>
      <c r="U129" s="10"/>
      <c r="V129" s="10"/>
      <c r="W129" s="10" t="s">
        <v>913</v>
      </c>
      <c r="X129" s="10" t="s">
        <v>914</v>
      </c>
    </row>
    <row r="130" spans="1:24" x14ac:dyDescent="0.25">
      <c r="A130" s="10" t="s">
        <v>915</v>
      </c>
      <c r="B130" s="11" t="s">
        <v>916</v>
      </c>
      <c r="C130" s="10" t="s">
        <v>917</v>
      </c>
      <c r="D130" s="10" t="s">
        <v>918</v>
      </c>
      <c r="E130" s="12" t="s">
        <v>25</v>
      </c>
      <c r="F130" s="13">
        <v>1</v>
      </c>
      <c r="G130" s="13">
        <v>0.65043267962300055</v>
      </c>
      <c r="H130" s="13">
        <v>0</v>
      </c>
      <c r="I130" s="14">
        <v>2.562146563012115</v>
      </c>
      <c r="J130" s="14">
        <v>-0.62052835047315003</v>
      </c>
      <c r="K130" s="14">
        <v>-1.0012717082506146</v>
      </c>
      <c r="L130" s="11">
        <v>4.3618739903069463E-3</v>
      </c>
      <c r="M130" s="11">
        <v>9.0145395799676897E-2</v>
      </c>
      <c r="N130" s="10">
        <v>3.7964458804523427E-2</v>
      </c>
      <c r="O130" s="14">
        <v>1.7648418592256299E-2</v>
      </c>
      <c r="P130" s="14">
        <v>-0.42138840364872365</v>
      </c>
      <c r="Q130" s="14">
        <v>-1.0308367654681554</v>
      </c>
      <c r="R130" s="11">
        <v>0.81017770597738292</v>
      </c>
      <c r="S130" s="11">
        <v>0.13957996768982228</v>
      </c>
      <c r="T130" s="10">
        <v>2.2132471728594508E-2</v>
      </c>
      <c r="U130" s="10"/>
      <c r="V130" s="10"/>
      <c r="W130" s="10" t="s">
        <v>919</v>
      </c>
      <c r="X130" s="10" t="s">
        <v>920</v>
      </c>
    </row>
    <row r="131" spans="1:24" x14ac:dyDescent="0.25">
      <c r="A131" s="10" t="s">
        <v>921</v>
      </c>
      <c r="B131" s="11" t="s">
        <v>922</v>
      </c>
      <c r="C131" s="10" t="s">
        <v>923</v>
      </c>
      <c r="D131" s="10" t="s">
        <v>924</v>
      </c>
      <c r="E131" s="12" t="s">
        <v>925</v>
      </c>
      <c r="F131" s="13">
        <v>1</v>
      </c>
      <c r="G131" s="13">
        <v>0.60827500594373207</v>
      </c>
      <c r="H131" s="13">
        <v>0.49985541104190706</v>
      </c>
      <c r="I131" s="14">
        <v>-1.903429716661531E-2</v>
      </c>
      <c r="J131" s="14">
        <v>-0.71720436988482339</v>
      </c>
      <c r="K131" s="14">
        <v>-1.0004172558791167</v>
      </c>
      <c r="L131" s="11">
        <v>0.44814216478190633</v>
      </c>
      <c r="M131" s="11">
        <v>6.0581583198707593E-2</v>
      </c>
      <c r="N131" s="10">
        <v>3.8126009693053312E-2</v>
      </c>
      <c r="O131" s="14">
        <v>-0.17713009897926435</v>
      </c>
      <c r="P131" s="14">
        <v>0.55509080562812851</v>
      </c>
      <c r="Q131" s="14">
        <v>-5.2671350956257523E-2</v>
      </c>
      <c r="R131" s="11">
        <v>0.39854604200323102</v>
      </c>
      <c r="S131" s="11">
        <v>0.32536348949919225</v>
      </c>
      <c r="T131" s="10">
        <v>0.67415185783521814</v>
      </c>
      <c r="U131" s="10"/>
      <c r="V131" s="10"/>
      <c r="W131" s="10" t="s">
        <v>926</v>
      </c>
      <c r="X131" s="10" t="s">
        <v>927</v>
      </c>
    </row>
    <row r="132" spans="1:24" x14ac:dyDescent="0.25">
      <c r="A132" s="10" t="s">
        <v>928</v>
      </c>
      <c r="B132" s="11" t="s">
        <v>929</v>
      </c>
      <c r="C132" s="10" t="s">
        <v>930</v>
      </c>
      <c r="D132" s="10" t="s">
        <v>931</v>
      </c>
      <c r="E132" s="12" t="s">
        <v>932</v>
      </c>
      <c r="F132" s="13">
        <v>1</v>
      </c>
      <c r="G132" s="13">
        <v>0.65825575308925677</v>
      </c>
      <c r="H132" s="13">
        <v>0.50088604075539556</v>
      </c>
      <c r="I132" s="14">
        <v>-0.12031196975179848</v>
      </c>
      <c r="J132" s="14">
        <v>-0.60327986955097312</v>
      </c>
      <c r="K132" s="14">
        <v>-0.99744568934782585</v>
      </c>
      <c r="L132" s="11">
        <v>0.24313408723747981</v>
      </c>
      <c r="M132" s="11">
        <v>9.8061389337641358E-2</v>
      </c>
      <c r="N132" s="10">
        <v>3.8449111470113088E-2</v>
      </c>
      <c r="O132" s="14">
        <v>-0.56578940723263393</v>
      </c>
      <c r="P132" s="14">
        <v>-0.47055353603726768</v>
      </c>
      <c r="Q132" s="14">
        <v>-0.30530740330812645</v>
      </c>
      <c r="R132" s="11">
        <v>6.3166397415185788E-2</v>
      </c>
      <c r="S132" s="11">
        <v>0.11373182552504038</v>
      </c>
      <c r="T132" s="10">
        <v>0.32794830371567046</v>
      </c>
      <c r="U132" s="10"/>
      <c r="V132" s="10"/>
      <c r="W132" s="10" t="s">
        <v>933</v>
      </c>
      <c r="X132" s="10" t="s">
        <v>934</v>
      </c>
    </row>
    <row r="133" spans="1:24" x14ac:dyDescent="0.25">
      <c r="A133" s="10" t="s">
        <v>935</v>
      </c>
      <c r="B133" s="11" t="s">
        <v>895</v>
      </c>
      <c r="C133" s="10" t="s">
        <v>936</v>
      </c>
      <c r="D133" s="10" t="s">
        <v>937</v>
      </c>
      <c r="E133" s="12" t="s">
        <v>938</v>
      </c>
      <c r="F133" s="13">
        <v>1</v>
      </c>
      <c r="G133" s="13">
        <v>0.9986441141686474</v>
      </c>
      <c r="H133" s="13">
        <v>0.50125360799587038</v>
      </c>
      <c r="I133" s="14">
        <v>0.54823076657603309</v>
      </c>
      <c r="J133" s="14">
        <v>-1.9574571091736104E-3</v>
      </c>
      <c r="K133" s="14">
        <v>-0.99638737884296358</v>
      </c>
      <c r="L133" s="11">
        <v>0.14733441033925687</v>
      </c>
      <c r="M133" s="11">
        <v>0.92294022617124394</v>
      </c>
      <c r="N133" s="10">
        <v>3.8610662358642973E-2</v>
      </c>
      <c r="O133" s="14">
        <v>3.0194411415074285E-2</v>
      </c>
      <c r="P133" s="14">
        <v>-0.11194337324798642</v>
      </c>
      <c r="Q133" s="14">
        <v>-0.29926485497035582</v>
      </c>
      <c r="R133" s="11">
        <v>0.84410339256865907</v>
      </c>
      <c r="S133" s="11">
        <v>0.55654281098546043</v>
      </c>
      <c r="T133" s="10">
        <v>0.33457189014539579</v>
      </c>
      <c r="U133" s="10"/>
      <c r="V133" s="10"/>
      <c r="W133" s="10" t="s">
        <v>96</v>
      </c>
      <c r="X133" s="10" t="s">
        <v>939</v>
      </c>
    </row>
    <row r="134" spans="1:24" x14ac:dyDescent="0.25">
      <c r="A134" s="10" t="s">
        <v>940</v>
      </c>
      <c r="B134" s="11" t="s">
        <v>941</v>
      </c>
      <c r="C134" s="10" t="s">
        <v>942</v>
      </c>
      <c r="D134" s="10" t="s">
        <v>943</v>
      </c>
      <c r="E134" s="12" t="s">
        <v>944</v>
      </c>
      <c r="F134" s="13">
        <v>0.44041362175400062</v>
      </c>
      <c r="G134" s="13">
        <v>0.64894298671574346</v>
      </c>
      <c r="H134" s="13">
        <v>1</v>
      </c>
      <c r="I134" s="14">
        <v>0.11892068656046817</v>
      </c>
      <c r="J134" s="14">
        <v>0.55923264356789026</v>
      </c>
      <c r="K134" s="14">
        <v>1.1830690035213465</v>
      </c>
      <c r="L134" s="11">
        <v>0.82827140549273026</v>
      </c>
      <c r="M134" s="11">
        <v>0.15638126009693054</v>
      </c>
      <c r="N134" s="10">
        <v>3.8772213247172858E-2</v>
      </c>
      <c r="O134" s="14">
        <v>-0.20123553537352201</v>
      </c>
      <c r="P134" s="14">
        <v>-6.8202218446256957E-2</v>
      </c>
      <c r="Q134" s="14">
        <v>-6.6430587648810047E-2</v>
      </c>
      <c r="R134" s="11">
        <v>0.35961227786752825</v>
      </c>
      <c r="S134" s="11">
        <v>0.64264943457189017</v>
      </c>
      <c r="T134" s="10">
        <v>0.65363489499192251</v>
      </c>
      <c r="U134" s="10"/>
      <c r="V134" s="10"/>
      <c r="W134" s="10" t="s">
        <v>945</v>
      </c>
      <c r="X134" s="10" t="s">
        <v>946</v>
      </c>
    </row>
    <row r="135" spans="1:24" x14ac:dyDescent="0.25">
      <c r="A135" s="10" t="s">
        <v>947</v>
      </c>
      <c r="B135" s="11" t="s">
        <v>948</v>
      </c>
      <c r="C135" s="10" t="s">
        <v>949</v>
      </c>
      <c r="D135" s="10" t="s">
        <v>950</v>
      </c>
      <c r="E135" s="12" t="s">
        <v>951</v>
      </c>
      <c r="F135" s="13">
        <v>1</v>
      </c>
      <c r="G135" s="13">
        <v>0.65193367811443825</v>
      </c>
      <c r="H135" s="13">
        <v>0.50385425433024233</v>
      </c>
      <c r="I135" s="14">
        <v>-9.2233892576411236E-2</v>
      </c>
      <c r="J135" s="14">
        <v>-0.61720288982083282</v>
      </c>
      <c r="K135" s="14">
        <v>-0.98892161704128867</v>
      </c>
      <c r="L135" s="11">
        <v>0.29208400646203553</v>
      </c>
      <c r="M135" s="11">
        <v>9.1760904684975761E-2</v>
      </c>
      <c r="N135" s="10">
        <v>3.9579967689822297E-2</v>
      </c>
      <c r="O135" s="14">
        <v>-0.16121356694337408</v>
      </c>
      <c r="P135" s="14">
        <v>-7.3277819692712853E-2</v>
      </c>
      <c r="Q135" s="14">
        <v>9.0775640809839686E-2</v>
      </c>
      <c r="R135" s="11">
        <v>0.42310177705977381</v>
      </c>
      <c r="S135" s="11">
        <v>0.63392568659127624</v>
      </c>
      <c r="T135" s="10">
        <v>0.88255250403877217</v>
      </c>
      <c r="U135" s="10"/>
      <c r="V135" s="10"/>
      <c r="W135" s="10" t="s">
        <v>952</v>
      </c>
      <c r="X135" s="10" t="s">
        <v>575</v>
      </c>
    </row>
    <row r="136" spans="1:24" x14ac:dyDescent="0.25">
      <c r="A136" s="10" t="s">
        <v>953</v>
      </c>
      <c r="B136" s="11" t="s">
        <v>954</v>
      </c>
      <c r="C136" s="10" t="s">
        <v>955</v>
      </c>
      <c r="D136" s="10" t="s">
        <v>956</v>
      </c>
      <c r="E136" s="12" t="s">
        <v>957</v>
      </c>
      <c r="F136" s="13">
        <v>1</v>
      </c>
      <c r="G136" s="13">
        <v>0.76491063049717312</v>
      </c>
      <c r="H136" s="13">
        <v>0.5040035887269021</v>
      </c>
      <c r="I136" s="14">
        <v>0.5451246739972202</v>
      </c>
      <c r="J136" s="14">
        <v>-0.38663689671642665</v>
      </c>
      <c r="K136" s="14">
        <v>-0.98849408850329823</v>
      </c>
      <c r="L136" s="11">
        <v>0.15040387722132473</v>
      </c>
      <c r="M136" s="11">
        <v>0.23957996768982229</v>
      </c>
      <c r="N136" s="10">
        <v>3.9741518578352182E-2</v>
      </c>
      <c r="O136" s="14">
        <v>-0.3502223795002597</v>
      </c>
      <c r="P136" s="14">
        <v>-0.59782359295523646</v>
      </c>
      <c r="Q136" s="14">
        <v>-0.28971054825710718</v>
      </c>
      <c r="R136" s="11">
        <v>0.17851373182552505</v>
      </c>
      <c r="S136" s="11">
        <v>6.3651050080775443E-2</v>
      </c>
      <c r="T136" s="10">
        <v>0.34668820678513734</v>
      </c>
      <c r="U136" s="10"/>
      <c r="V136" s="10"/>
      <c r="W136" s="10" t="s">
        <v>958</v>
      </c>
      <c r="X136" s="10" t="s">
        <v>959</v>
      </c>
    </row>
    <row r="137" spans="1:24" x14ac:dyDescent="0.25">
      <c r="A137" s="10" t="s">
        <v>960</v>
      </c>
      <c r="B137" s="11" t="s">
        <v>961</v>
      </c>
      <c r="C137" s="10" t="s">
        <v>374</v>
      </c>
      <c r="D137" s="10" t="s">
        <v>375</v>
      </c>
      <c r="E137" s="12" t="s">
        <v>376</v>
      </c>
      <c r="F137" s="13">
        <v>1</v>
      </c>
      <c r="G137" s="13">
        <v>0.86466249076867141</v>
      </c>
      <c r="H137" s="13">
        <v>0.50511704694761128</v>
      </c>
      <c r="I137" s="14">
        <v>0.56916173880632304</v>
      </c>
      <c r="J137" s="14">
        <v>-0.20979098862793144</v>
      </c>
      <c r="K137" s="14">
        <v>-0.98531036348890932</v>
      </c>
      <c r="L137" s="11">
        <v>0.12827140549273022</v>
      </c>
      <c r="M137" s="11">
        <v>0.51098546042003234</v>
      </c>
      <c r="N137" s="10">
        <v>4.0064620355411952E-2</v>
      </c>
      <c r="O137" s="14">
        <v>-0.19954989071612061</v>
      </c>
      <c r="P137" s="14">
        <v>-0.76747873505240172</v>
      </c>
      <c r="Q137" s="14">
        <v>-1.105510538570968</v>
      </c>
      <c r="R137" s="11">
        <v>0.3620355411954766</v>
      </c>
      <c r="S137" s="11">
        <v>3.2471728594507268E-2</v>
      </c>
      <c r="T137" s="10">
        <v>1.7609046849757674E-2</v>
      </c>
      <c r="U137" s="10"/>
      <c r="V137" s="10"/>
      <c r="W137" s="10" t="s">
        <v>377</v>
      </c>
      <c r="X137" s="10" t="s">
        <v>378</v>
      </c>
    </row>
    <row r="138" spans="1:24" x14ac:dyDescent="0.25">
      <c r="A138" s="10" t="s">
        <v>962</v>
      </c>
      <c r="B138" s="11" t="s">
        <v>963</v>
      </c>
      <c r="C138" s="10" t="s">
        <v>964</v>
      </c>
      <c r="D138" s="10" t="s">
        <v>965</v>
      </c>
      <c r="E138" s="12" t="s">
        <v>966</v>
      </c>
      <c r="F138" s="13">
        <v>1</v>
      </c>
      <c r="G138" s="13">
        <v>0.82735280455790849</v>
      </c>
      <c r="H138" s="13">
        <v>0.50547176397496207</v>
      </c>
      <c r="I138" s="14">
        <v>0.44368804167766296</v>
      </c>
      <c r="J138" s="14">
        <v>-0.27342543193872881</v>
      </c>
      <c r="K138" s="14">
        <v>-0.98429759051583998</v>
      </c>
      <c r="L138" s="11">
        <v>0.28319870759289179</v>
      </c>
      <c r="M138" s="11">
        <v>0.39515347334410339</v>
      </c>
      <c r="N138" s="10">
        <v>4.0226171243941844E-2</v>
      </c>
      <c r="O138" s="14">
        <v>4.0396567185367438E-2</v>
      </c>
      <c r="P138" s="14">
        <v>0.20295063162948779</v>
      </c>
      <c r="Q138" s="14">
        <v>0.1894572884414516</v>
      </c>
      <c r="R138" s="11">
        <v>0.86736672051696284</v>
      </c>
      <c r="S138" s="11">
        <v>0.94814216478190627</v>
      </c>
      <c r="T138" s="10">
        <v>0.98142164781906305</v>
      </c>
      <c r="U138" s="10"/>
      <c r="V138" s="10" t="s">
        <v>291</v>
      </c>
      <c r="W138" s="10" t="s">
        <v>967</v>
      </c>
      <c r="X138" s="10" t="s">
        <v>968</v>
      </c>
    </row>
    <row r="139" spans="1:24" x14ac:dyDescent="0.25">
      <c r="A139" s="10" t="s">
        <v>969</v>
      </c>
      <c r="B139" s="11" t="s">
        <v>970</v>
      </c>
      <c r="C139" s="10" t="s">
        <v>882</v>
      </c>
      <c r="D139" s="10" t="s">
        <v>883</v>
      </c>
      <c r="E139" s="12" t="s">
        <v>884</v>
      </c>
      <c r="F139" s="13">
        <v>1</v>
      </c>
      <c r="G139" s="13">
        <v>0.7375965184463531</v>
      </c>
      <c r="H139" s="13">
        <v>0.50579963755159452</v>
      </c>
      <c r="I139" s="14">
        <v>0.73709115537687442</v>
      </c>
      <c r="J139" s="14">
        <v>-0.43909624881647069</v>
      </c>
      <c r="K139" s="14">
        <v>-0.98336209169938638</v>
      </c>
      <c r="L139" s="11">
        <v>5.5088852988691435E-2</v>
      </c>
      <c r="M139" s="11">
        <v>0.18788368336025849</v>
      </c>
      <c r="N139" s="10">
        <v>4.0387722132471729E-2</v>
      </c>
      <c r="O139" s="14">
        <v>-0.41416929628011356</v>
      </c>
      <c r="P139" s="14">
        <v>-0.64847368712163345</v>
      </c>
      <c r="Q139" s="14">
        <v>-0.8746730489782637</v>
      </c>
      <c r="R139" s="11">
        <v>0.13069466882067851</v>
      </c>
      <c r="S139" s="11">
        <v>5.1211631663974154E-2</v>
      </c>
      <c r="T139" s="10">
        <v>3.6833602584814218E-2</v>
      </c>
      <c r="U139" s="10"/>
      <c r="V139" s="10"/>
      <c r="W139" s="10" t="s">
        <v>885</v>
      </c>
      <c r="X139" s="10" t="s">
        <v>886</v>
      </c>
    </row>
    <row r="140" spans="1:24" x14ac:dyDescent="0.25">
      <c r="A140" s="10" t="s">
        <v>971</v>
      </c>
      <c r="B140" s="11" t="s">
        <v>972</v>
      </c>
      <c r="C140" s="10" t="s">
        <v>973</v>
      </c>
      <c r="D140" s="10" t="s">
        <v>974</v>
      </c>
      <c r="E140" s="12" t="s">
        <v>975</v>
      </c>
      <c r="F140" s="13">
        <v>0.77508203505951712</v>
      </c>
      <c r="G140" s="13">
        <v>1</v>
      </c>
      <c r="H140" s="13">
        <v>0.39275789759812457</v>
      </c>
      <c r="I140" s="14">
        <v>0.21345140039808985</v>
      </c>
      <c r="J140" s="14">
        <v>0.3675790808745143</v>
      </c>
      <c r="K140" s="14">
        <v>-0.98070872840783974</v>
      </c>
      <c r="L140" s="11">
        <v>0.87075928917609047</v>
      </c>
      <c r="M140" s="11">
        <v>0.35880452342487884</v>
      </c>
      <c r="N140" s="10">
        <v>4.0710823909531506E-2</v>
      </c>
      <c r="O140" s="14">
        <v>-0.43515587891020768</v>
      </c>
      <c r="P140" s="14">
        <v>-0.50023205414323879</v>
      </c>
      <c r="Q140" s="14">
        <v>-0.4818090472799561</v>
      </c>
      <c r="R140" s="11">
        <v>0.11728594507269791</v>
      </c>
      <c r="S140" s="11">
        <v>9.9030694668820682E-2</v>
      </c>
      <c r="T140" s="10">
        <v>0.16930533117932148</v>
      </c>
      <c r="U140" s="10"/>
      <c r="V140" s="10"/>
      <c r="W140" s="10" t="s">
        <v>976</v>
      </c>
      <c r="X140" s="10" t="s">
        <v>977</v>
      </c>
    </row>
    <row r="141" spans="1:24" x14ac:dyDescent="0.25">
      <c r="A141" s="10" t="s">
        <v>978</v>
      </c>
      <c r="B141" s="11" t="s">
        <v>979</v>
      </c>
      <c r="C141" s="10" t="s">
        <v>980</v>
      </c>
      <c r="D141" s="10" t="s">
        <v>981</v>
      </c>
      <c r="E141" s="12" t="s">
        <v>982</v>
      </c>
      <c r="F141" s="13">
        <v>0.78945849809774127</v>
      </c>
      <c r="G141" s="13">
        <v>1</v>
      </c>
      <c r="H141" s="13">
        <v>0.40012135930531967</v>
      </c>
      <c r="I141" s="14">
        <v>0.74876158959613637</v>
      </c>
      <c r="J141" s="14">
        <v>0.34106466941281255</v>
      </c>
      <c r="K141" s="14">
        <v>-0.98042578069165121</v>
      </c>
      <c r="L141" s="11">
        <v>5.2019386106623586E-2</v>
      </c>
      <c r="M141" s="11">
        <v>0.40355411954765752</v>
      </c>
      <c r="N141" s="10">
        <v>4.0872374798061391E-2</v>
      </c>
      <c r="O141" s="14">
        <v>-0.32578648366792606</v>
      </c>
      <c r="P141" s="14">
        <v>-0.47424305082492868</v>
      </c>
      <c r="Q141" s="14">
        <v>-0.64153478701731803</v>
      </c>
      <c r="R141" s="11">
        <v>0.20452342487883685</v>
      </c>
      <c r="S141" s="11">
        <v>0.11211631663974152</v>
      </c>
      <c r="T141" s="10">
        <v>8.8045234248788365E-2</v>
      </c>
      <c r="U141" s="10"/>
      <c r="V141" s="10"/>
      <c r="W141" s="10" t="s">
        <v>983</v>
      </c>
      <c r="X141" s="10" t="s">
        <v>984</v>
      </c>
    </row>
    <row r="142" spans="1:24" x14ac:dyDescent="0.25">
      <c r="A142" s="10" t="s">
        <v>985</v>
      </c>
      <c r="B142" s="11" t="s">
        <v>986</v>
      </c>
      <c r="C142" s="10" t="s">
        <v>987</v>
      </c>
      <c r="D142" s="10" t="s">
        <v>988</v>
      </c>
      <c r="E142" s="12" t="s">
        <v>989</v>
      </c>
      <c r="F142" s="13">
        <v>0.44495603759670493</v>
      </c>
      <c r="G142" s="13">
        <v>0.69754851442815047</v>
      </c>
      <c r="H142" s="13">
        <v>1</v>
      </c>
      <c r="I142" s="14">
        <v>0.20768178761716172</v>
      </c>
      <c r="J142" s="14">
        <v>0.64863075729562159</v>
      </c>
      <c r="K142" s="14">
        <v>1.1682652924585115</v>
      </c>
      <c r="L142" s="11">
        <v>0.88901453957996768</v>
      </c>
      <c r="M142" s="11">
        <v>0.10791599353796445</v>
      </c>
      <c r="N142" s="10">
        <v>4.1033925686591276E-2</v>
      </c>
      <c r="O142" s="14">
        <v>-0.34966159623605808</v>
      </c>
      <c r="P142" s="14">
        <v>4.2936356475600235E-2</v>
      </c>
      <c r="Q142" s="14">
        <v>6.2113690503103669E-2</v>
      </c>
      <c r="R142" s="11">
        <v>0.17932148626817448</v>
      </c>
      <c r="S142" s="11">
        <v>0.84765751211631668</v>
      </c>
      <c r="T142" s="10">
        <v>0.84555735056542813</v>
      </c>
      <c r="U142" s="10"/>
      <c r="V142" s="10"/>
      <c r="W142" s="10" t="s">
        <v>990</v>
      </c>
      <c r="X142" s="10" t="s">
        <v>991</v>
      </c>
    </row>
    <row r="143" spans="1:24" x14ac:dyDescent="0.25">
      <c r="A143" s="10" t="s">
        <v>992</v>
      </c>
      <c r="B143" s="11" t="s">
        <v>993</v>
      </c>
      <c r="C143" s="10" t="s">
        <v>994</v>
      </c>
      <c r="D143" s="10" t="s">
        <v>995</v>
      </c>
      <c r="E143" s="12" t="s">
        <v>996</v>
      </c>
      <c r="F143" s="13">
        <v>0.92653965001510163</v>
      </c>
      <c r="G143" s="13">
        <v>1</v>
      </c>
      <c r="H143" s="13">
        <v>0.47017552264051815</v>
      </c>
      <c r="I143" s="14">
        <v>-2.027358314936567E-2</v>
      </c>
      <c r="J143" s="14">
        <v>0.11007537912464294</v>
      </c>
      <c r="K143" s="14">
        <v>-0.97865328158746001</v>
      </c>
      <c r="L143" s="11">
        <v>0.44555735056542811</v>
      </c>
      <c r="M143" s="11">
        <v>0.85234248788368339</v>
      </c>
      <c r="N143" s="10">
        <v>4.1357027463651053E-2</v>
      </c>
      <c r="O143" s="14">
        <v>-0.3868411400460614</v>
      </c>
      <c r="P143" s="14">
        <v>-0.2326214580338366</v>
      </c>
      <c r="Q143" s="14">
        <v>-0.51138964693828726</v>
      </c>
      <c r="R143" s="11">
        <v>0.1505654281098546</v>
      </c>
      <c r="S143" s="11">
        <v>0.337156704361874</v>
      </c>
      <c r="T143" s="10">
        <v>0.14991922455573506</v>
      </c>
      <c r="U143" s="10"/>
      <c r="V143" s="10"/>
      <c r="W143" s="10" t="s">
        <v>997</v>
      </c>
      <c r="X143" s="10" t="s">
        <v>998</v>
      </c>
    </row>
    <row r="144" spans="1:24" x14ac:dyDescent="0.25">
      <c r="A144" s="10" t="s">
        <v>999</v>
      </c>
      <c r="B144" s="11" t="s">
        <v>1000</v>
      </c>
      <c r="C144" s="10" t="s">
        <v>11</v>
      </c>
      <c r="D144" s="10" t="s">
        <v>12</v>
      </c>
      <c r="E144" s="12" t="s">
        <v>13</v>
      </c>
      <c r="F144" s="13">
        <v>0.44855128706485031</v>
      </c>
      <c r="G144" s="13">
        <v>0.77348711831936401</v>
      </c>
      <c r="H144" s="13">
        <v>1</v>
      </c>
      <c r="I144" s="14">
        <v>1.535949683455069</v>
      </c>
      <c r="J144" s="14">
        <v>0.78610431378613299</v>
      </c>
      <c r="K144" s="14">
        <v>1.1566551434911343</v>
      </c>
      <c r="L144" s="11">
        <v>6.9466882067851371E-3</v>
      </c>
      <c r="M144" s="11">
        <v>6.1712439418416802E-2</v>
      </c>
      <c r="N144" s="10">
        <v>4.2003231017770599E-2</v>
      </c>
      <c r="O144" s="14">
        <v>-5.1304662172459992E-2</v>
      </c>
      <c r="P144" s="14">
        <v>-0.47027625845898768</v>
      </c>
      <c r="Q144" s="14">
        <v>-0.43540521127293275</v>
      </c>
      <c r="R144" s="11">
        <v>0.64959612277867529</v>
      </c>
      <c r="S144" s="11">
        <v>0.11421647819063005</v>
      </c>
      <c r="T144" s="10">
        <v>0.20323101777059774</v>
      </c>
      <c r="U144" s="10"/>
      <c r="V144" s="10" t="s">
        <v>291</v>
      </c>
      <c r="W144" s="10" t="s">
        <v>1001</v>
      </c>
      <c r="X144" s="10" t="s">
        <v>1002</v>
      </c>
    </row>
    <row r="145" spans="1:24" x14ac:dyDescent="0.25">
      <c r="A145" s="10" t="s">
        <v>1003</v>
      </c>
      <c r="B145" s="11" t="s">
        <v>1004</v>
      </c>
      <c r="C145" s="10" t="s">
        <v>1005</v>
      </c>
      <c r="D145" s="10" t="s">
        <v>1006</v>
      </c>
      <c r="E145" s="12" t="s">
        <v>96</v>
      </c>
      <c r="F145" s="13">
        <v>1</v>
      </c>
      <c r="G145" s="13">
        <v>0.9526731578006673</v>
      </c>
      <c r="H145" s="13">
        <v>0.51202987538578493</v>
      </c>
      <c r="I145" s="14">
        <v>0.11396426630998491</v>
      </c>
      <c r="J145" s="14">
        <v>-6.9946754306745795E-2</v>
      </c>
      <c r="K145" s="14">
        <v>-0.96570010533887629</v>
      </c>
      <c r="L145" s="11">
        <v>0.81389337641357029</v>
      </c>
      <c r="M145" s="11">
        <v>0.78659127625201941</v>
      </c>
      <c r="N145" s="10">
        <v>4.2326332794830369E-2</v>
      </c>
      <c r="O145" s="14">
        <v>9.7218238951903402E-2</v>
      </c>
      <c r="P145" s="14">
        <v>-0.19717718598201461</v>
      </c>
      <c r="Q145" s="14">
        <v>-0.26838954384332592</v>
      </c>
      <c r="R145" s="11">
        <v>0.99434571890145396</v>
      </c>
      <c r="S145" s="11">
        <v>0.39369951534733438</v>
      </c>
      <c r="T145" s="10">
        <v>0.37075928917609047</v>
      </c>
      <c r="U145" s="10"/>
      <c r="V145" s="10"/>
      <c r="W145" s="10" t="s">
        <v>1007</v>
      </c>
      <c r="X145" s="10" t="s">
        <v>1008</v>
      </c>
    </row>
    <row r="146" spans="1:24" x14ac:dyDescent="0.25">
      <c r="A146" s="10" t="s">
        <v>1009</v>
      </c>
      <c r="B146" s="11" t="s">
        <v>1010</v>
      </c>
      <c r="C146" s="10" t="s">
        <v>1011</v>
      </c>
      <c r="D146" s="10" t="s">
        <v>1012</v>
      </c>
      <c r="E146" s="12" t="s">
        <v>1013</v>
      </c>
      <c r="F146" s="13">
        <v>1</v>
      </c>
      <c r="G146" s="13">
        <v>0.59654817191776832</v>
      </c>
      <c r="H146" s="13">
        <v>0.51237625108366136</v>
      </c>
      <c r="I146" s="14">
        <v>0.55891952897175035</v>
      </c>
      <c r="J146" s="14">
        <v>-0.74528945305939232</v>
      </c>
      <c r="K146" s="14">
        <v>-0.96472448735350458</v>
      </c>
      <c r="L146" s="11">
        <v>0.13602584814216478</v>
      </c>
      <c r="M146" s="11">
        <v>5.4281098546042003E-2</v>
      </c>
      <c r="N146" s="10">
        <v>4.2487883683360261E-2</v>
      </c>
      <c r="O146" s="14">
        <v>-0.30033057425593146</v>
      </c>
      <c r="P146" s="14">
        <v>-0.22600369282354738</v>
      </c>
      <c r="Q146" s="14">
        <v>-0.51428804390885663</v>
      </c>
      <c r="R146" s="11">
        <v>0.23166397415185783</v>
      </c>
      <c r="S146" s="11">
        <v>0.34846526655896609</v>
      </c>
      <c r="T146" s="10">
        <v>0.14878836833602585</v>
      </c>
      <c r="U146" s="10" t="s">
        <v>1014</v>
      </c>
      <c r="V146" s="10" t="s">
        <v>1015</v>
      </c>
      <c r="W146" s="10" t="s">
        <v>1016</v>
      </c>
      <c r="X146" s="10" t="s">
        <v>1017</v>
      </c>
    </row>
    <row r="147" spans="1:24" x14ac:dyDescent="0.25">
      <c r="A147" s="10" t="s">
        <v>1018</v>
      </c>
      <c r="B147" s="11" t="s">
        <v>1019</v>
      </c>
      <c r="C147" s="10" t="s">
        <v>1020</v>
      </c>
      <c r="D147" s="10" t="s">
        <v>1021</v>
      </c>
      <c r="E147" s="12" t="s">
        <v>1022</v>
      </c>
      <c r="F147" s="13">
        <v>1</v>
      </c>
      <c r="G147" s="13">
        <v>0.75698504166950353</v>
      </c>
      <c r="H147" s="13">
        <v>0.51267221645323791</v>
      </c>
      <c r="I147" s="14">
        <v>0.62345001207162554</v>
      </c>
      <c r="J147" s="14">
        <v>-0.4016633026320271</v>
      </c>
      <c r="K147" s="14">
        <v>-0.96389137985400364</v>
      </c>
      <c r="L147" s="11">
        <v>9.5476575121163171E-2</v>
      </c>
      <c r="M147" s="11">
        <v>0.22213247172859452</v>
      </c>
      <c r="N147" s="10">
        <v>4.2810985460420031E-2</v>
      </c>
      <c r="O147" s="14">
        <v>-0.15408143928914164</v>
      </c>
      <c r="P147" s="14">
        <v>-0.14952483616093026</v>
      </c>
      <c r="Q147" s="14">
        <v>-0.14549398768043265</v>
      </c>
      <c r="R147" s="11">
        <v>0.43828756058158319</v>
      </c>
      <c r="S147" s="11">
        <v>0.48271405492730213</v>
      </c>
      <c r="T147" s="10">
        <v>0.53311793214862679</v>
      </c>
      <c r="U147" s="10"/>
      <c r="V147" s="10"/>
      <c r="W147" s="10" t="s">
        <v>1023</v>
      </c>
      <c r="X147" s="10" t="s">
        <v>96</v>
      </c>
    </row>
    <row r="148" spans="1:24" x14ac:dyDescent="0.25">
      <c r="A148" s="10" t="s">
        <v>1024</v>
      </c>
      <c r="B148" s="11" t="s">
        <v>1025</v>
      </c>
      <c r="C148" s="10" t="s">
        <v>240</v>
      </c>
      <c r="D148" s="10" t="s">
        <v>241</v>
      </c>
      <c r="E148" s="12" t="s">
        <v>242</v>
      </c>
      <c r="F148" s="13">
        <v>0.45066981803446216</v>
      </c>
      <c r="G148" s="13">
        <v>0.56424471634093998</v>
      </c>
      <c r="H148" s="13">
        <v>1</v>
      </c>
      <c r="I148" s="14">
        <v>-5.4839112646861921E-2</v>
      </c>
      <c r="J148" s="14">
        <v>0.32425016984527399</v>
      </c>
      <c r="K148" s="14">
        <v>1.1498572608315447</v>
      </c>
      <c r="L148" s="11">
        <v>0.36381260096930534</v>
      </c>
      <c r="M148" s="11">
        <v>0.43311793214862682</v>
      </c>
      <c r="N148" s="10">
        <v>4.3134087237479808E-2</v>
      </c>
      <c r="O148" s="14">
        <v>-0.23579349111465042</v>
      </c>
      <c r="P148" s="14">
        <v>-0.52980516952658618</v>
      </c>
      <c r="Q148" s="14">
        <v>-0.26994729343567769</v>
      </c>
      <c r="R148" s="11">
        <v>0.30985460420032312</v>
      </c>
      <c r="S148" s="11">
        <v>8.7722132471728595E-2</v>
      </c>
      <c r="T148" s="10">
        <v>0.36865912762520192</v>
      </c>
      <c r="U148" s="10" t="s">
        <v>243</v>
      </c>
      <c r="V148" s="10"/>
      <c r="W148" s="10" t="s">
        <v>244</v>
      </c>
      <c r="X148" s="10" t="s">
        <v>245</v>
      </c>
    </row>
    <row r="149" spans="1:24" x14ac:dyDescent="0.25">
      <c r="A149" s="10" t="s">
        <v>1026</v>
      </c>
      <c r="B149" s="11" t="s">
        <v>1027</v>
      </c>
      <c r="C149" s="10" t="s">
        <v>1028</v>
      </c>
      <c r="D149" s="10" t="s">
        <v>1029</v>
      </c>
      <c r="E149" s="12" t="s">
        <v>1030</v>
      </c>
      <c r="F149" s="13">
        <v>1</v>
      </c>
      <c r="G149" s="13">
        <v>0.91500766960702329</v>
      </c>
      <c r="H149" s="13">
        <v>0.51366959694706527</v>
      </c>
      <c r="I149" s="14">
        <v>0.3571407547484613</v>
      </c>
      <c r="J149" s="14">
        <v>-0.12814425875008606</v>
      </c>
      <c r="K149" s="14">
        <v>-0.96108740884456179</v>
      </c>
      <c r="L149" s="11">
        <v>0.46914378029079162</v>
      </c>
      <c r="M149" s="11">
        <v>0.67237479806138933</v>
      </c>
      <c r="N149" s="10">
        <v>4.3295638126009693E-2</v>
      </c>
      <c r="O149" s="14">
        <v>-8.234467900982434E-2</v>
      </c>
      <c r="P149" s="14">
        <v>-0.31237472644798014</v>
      </c>
      <c r="Q149" s="14">
        <v>-0.53542250706886385</v>
      </c>
      <c r="R149" s="11">
        <v>0.58384491114701131</v>
      </c>
      <c r="S149" s="11">
        <v>0.23166397415185783</v>
      </c>
      <c r="T149" s="10">
        <v>0.13586429725363489</v>
      </c>
      <c r="U149" s="10" t="s">
        <v>1031</v>
      </c>
      <c r="V149" s="10" t="s">
        <v>1032</v>
      </c>
      <c r="W149" s="10" t="s">
        <v>1033</v>
      </c>
      <c r="X149" s="10" t="s">
        <v>1034</v>
      </c>
    </row>
    <row r="150" spans="1:24" x14ac:dyDescent="0.25">
      <c r="A150" s="10" t="s">
        <v>1035</v>
      </c>
      <c r="B150" s="11" t="s">
        <v>1036</v>
      </c>
      <c r="C150" s="10" t="s">
        <v>1037</v>
      </c>
      <c r="D150" s="10" t="s">
        <v>1038</v>
      </c>
      <c r="E150" s="12" t="s">
        <v>1039</v>
      </c>
      <c r="F150" s="13">
        <v>1</v>
      </c>
      <c r="G150" s="13">
        <v>0.76140697567242244</v>
      </c>
      <c r="H150" s="13">
        <v>0.51809658007045056</v>
      </c>
      <c r="I150" s="14">
        <v>0.35058861888268122</v>
      </c>
      <c r="J150" s="14">
        <v>-0.393260307595658</v>
      </c>
      <c r="K150" s="14">
        <v>-0.94870703442557147</v>
      </c>
      <c r="L150" s="11">
        <v>0.48626817447495962</v>
      </c>
      <c r="M150" s="11">
        <v>0.23134087237479806</v>
      </c>
      <c r="N150" s="10">
        <v>4.394184168012924E-2</v>
      </c>
      <c r="O150" s="14">
        <v>0.4253859245948739</v>
      </c>
      <c r="P150" s="14">
        <v>0.11620338895018634</v>
      </c>
      <c r="Q150" s="14">
        <v>-0.41358220641927534</v>
      </c>
      <c r="R150" s="11">
        <v>0.31033925686591274</v>
      </c>
      <c r="S150" s="11">
        <v>0.95298869143780296</v>
      </c>
      <c r="T150" s="10">
        <v>0.21873990306946689</v>
      </c>
      <c r="U150" s="10"/>
      <c r="V150" s="10"/>
      <c r="W150" s="10" t="s">
        <v>1040</v>
      </c>
      <c r="X150" s="10" t="s">
        <v>1041</v>
      </c>
    </row>
    <row r="151" spans="1:24" x14ac:dyDescent="0.25">
      <c r="A151" s="10" t="s">
        <v>1042</v>
      </c>
      <c r="B151" s="11" t="s">
        <v>1043</v>
      </c>
      <c r="C151" s="10" t="s">
        <v>1044</v>
      </c>
      <c r="D151" s="10" t="s">
        <v>1045</v>
      </c>
      <c r="E151" s="12" t="s">
        <v>1046</v>
      </c>
      <c r="F151" s="13">
        <v>1</v>
      </c>
      <c r="G151" s="13">
        <v>0.72783304512563396</v>
      </c>
      <c r="H151" s="13">
        <v>0.51839926981423889</v>
      </c>
      <c r="I151" s="14">
        <v>9.9297071998858399E-2</v>
      </c>
      <c r="J151" s="14">
        <v>-0.45832054088199126</v>
      </c>
      <c r="K151" s="14">
        <v>-0.94786440875610189</v>
      </c>
      <c r="L151" s="11">
        <v>0.77011308562197089</v>
      </c>
      <c r="M151" s="11">
        <v>0.17318255250403877</v>
      </c>
      <c r="N151" s="10">
        <v>4.4103392568659125E-2</v>
      </c>
      <c r="O151" s="14">
        <v>0.22347529512508224</v>
      </c>
      <c r="P151" s="14">
        <v>-0.18463688936433442</v>
      </c>
      <c r="Q151" s="14">
        <v>-0.28570861769961109</v>
      </c>
      <c r="R151" s="11">
        <v>0.68756058158319866</v>
      </c>
      <c r="S151" s="11">
        <v>0.41712439418416802</v>
      </c>
      <c r="T151" s="10">
        <v>0.35121163166397418</v>
      </c>
      <c r="U151" s="10"/>
      <c r="V151" s="10"/>
      <c r="W151" s="10" t="s">
        <v>1047</v>
      </c>
      <c r="X151" s="10" t="s">
        <v>1048</v>
      </c>
    </row>
    <row r="152" spans="1:24" x14ac:dyDescent="0.25">
      <c r="A152" s="10" t="s">
        <v>1049</v>
      </c>
      <c r="B152" s="11" t="s">
        <v>1050</v>
      </c>
      <c r="C152" s="10" t="s">
        <v>1051</v>
      </c>
      <c r="D152" s="10" t="s">
        <v>1052</v>
      </c>
      <c r="E152" s="12" t="s">
        <v>1053</v>
      </c>
      <c r="F152" s="13">
        <v>1</v>
      </c>
      <c r="G152" s="13">
        <v>0.90554469140135252</v>
      </c>
      <c r="H152" s="13">
        <v>0.52037241656666611</v>
      </c>
      <c r="I152" s="14">
        <v>0.8476027636292045</v>
      </c>
      <c r="J152" s="14">
        <v>-0.14314225054015672</v>
      </c>
      <c r="K152" s="14">
        <v>-0.94238360388691511</v>
      </c>
      <c r="L152" s="11">
        <v>3.3764135702746362E-2</v>
      </c>
      <c r="M152" s="11">
        <v>0.64216478190630044</v>
      </c>
      <c r="N152" s="10">
        <v>4.4264943457189017E-2</v>
      </c>
      <c r="O152" s="14">
        <v>-0.37545759711339599</v>
      </c>
      <c r="P152" s="14">
        <v>-0.29248069808807831</v>
      </c>
      <c r="Q152" s="14">
        <v>-1.7159079155304013E-2</v>
      </c>
      <c r="R152" s="11">
        <v>0.15815831987075929</v>
      </c>
      <c r="S152" s="11">
        <v>0.25379644588045236</v>
      </c>
      <c r="T152" s="10">
        <v>0.73441033925686594</v>
      </c>
      <c r="U152" s="10"/>
      <c r="V152" s="10"/>
      <c r="W152" s="10" t="s">
        <v>1054</v>
      </c>
      <c r="X152" s="10" t="s">
        <v>1055</v>
      </c>
    </row>
    <row r="153" spans="1:24" x14ac:dyDescent="0.25">
      <c r="A153" s="10" t="s">
        <v>1056</v>
      </c>
      <c r="B153" s="11" t="s">
        <v>1057</v>
      </c>
      <c r="C153" s="10" t="s">
        <v>1058</v>
      </c>
      <c r="D153" s="10" t="s">
        <v>1059</v>
      </c>
      <c r="E153" s="12" t="s">
        <v>1060</v>
      </c>
      <c r="F153" s="13">
        <v>1</v>
      </c>
      <c r="G153" s="13">
        <v>0.72631649224568406</v>
      </c>
      <c r="H153" s="13">
        <v>0.52090195466472422</v>
      </c>
      <c r="I153" s="14">
        <v>-0.11910959856780501</v>
      </c>
      <c r="J153" s="14">
        <v>-0.461329755623896</v>
      </c>
      <c r="K153" s="14">
        <v>-0.94091624413045549</v>
      </c>
      <c r="L153" s="11">
        <v>0.24442649434571889</v>
      </c>
      <c r="M153" s="11">
        <v>0.17124394184168013</v>
      </c>
      <c r="N153" s="10">
        <v>4.4426494345718902E-2</v>
      </c>
      <c r="O153" s="14">
        <v>-4.784708203429755E-2</v>
      </c>
      <c r="P153" s="14">
        <v>-0.10196856606806648</v>
      </c>
      <c r="Q153" s="14">
        <v>-0.21824818570048343</v>
      </c>
      <c r="R153" s="11">
        <v>0.65702746365105003</v>
      </c>
      <c r="S153" s="11">
        <v>0.57657512116316645</v>
      </c>
      <c r="T153" s="10">
        <v>0.43166397415185781</v>
      </c>
      <c r="U153" s="10"/>
      <c r="V153" s="10"/>
      <c r="W153" s="10" t="s">
        <v>96</v>
      </c>
      <c r="X153" s="10" t="s">
        <v>1061</v>
      </c>
    </row>
    <row r="154" spans="1:24" x14ac:dyDescent="0.25">
      <c r="A154" s="10" t="s">
        <v>1062</v>
      </c>
      <c r="B154" s="11" t="s">
        <v>1063</v>
      </c>
      <c r="C154" s="10" t="s">
        <v>1064</v>
      </c>
      <c r="D154" s="10" t="s">
        <v>1065</v>
      </c>
      <c r="E154" s="12" t="s">
        <v>1066</v>
      </c>
      <c r="F154" s="13">
        <v>1</v>
      </c>
      <c r="G154" s="13">
        <v>0.65187424141294525</v>
      </c>
      <c r="H154" s="13">
        <v>0.52165761514054354</v>
      </c>
      <c r="I154" s="14">
        <v>-0.67791702649291308</v>
      </c>
      <c r="J154" s="14">
        <v>-0.61733442612041367</v>
      </c>
      <c r="K154" s="14">
        <v>-0.93882487622487698</v>
      </c>
      <c r="L154" s="11">
        <v>1.6478190630048465E-2</v>
      </c>
      <c r="M154" s="11">
        <v>9.1437802907915991E-2</v>
      </c>
      <c r="N154" s="10">
        <v>4.4588045234248787E-2</v>
      </c>
      <c r="O154" s="14">
        <v>-0.26079936707115881</v>
      </c>
      <c r="P154" s="14">
        <v>-0.3620440502222273</v>
      </c>
      <c r="Q154" s="14">
        <v>-0.59295722207839452</v>
      </c>
      <c r="R154" s="11">
        <v>0.27673667205169628</v>
      </c>
      <c r="S154" s="11">
        <v>0.17964458804523425</v>
      </c>
      <c r="T154" s="10">
        <v>0.1061389337641357</v>
      </c>
      <c r="U154" s="10"/>
      <c r="V154" s="10" t="s">
        <v>291</v>
      </c>
      <c r="W154" s="10" t="s">
        <v>1067</v>
      </c>
      <c r="X154" s="10" t="s">
        <v>1068</v>
      </c>
    </row>
    <row r="155" spans="1:24" x14ac:dyDescent="0.25">
      <c r="A155" s="10" t="s">
        <v>1069</v>
      </c>
      <c r="B155" s="11" t="s">
        <v>1070</v>
      </c>
      <c r="C155" s="10" t="s">
        <v>14</v>
      </c>
      <c r="D155" s="10" t="s">
        <v>1071</v>
      </c>
      <c r="E155" s="12" t="s">
        <v>1072</v>
      </c>
      <c r="F155" s="13">
        <v>1</v>
      </c>
      <c r="G155" s="13">
        <v>0.75724392848265998</v>
      </c>
      <c r="H155" s="13">
        <v>0.5239660838098108</v>
      </c>
      <c r="I155" s="14">
        <v>0.55920337848806057</v>
      </c>
      <c r="J155" s="14">
        <v>-0.40116998922633584</v>
      </c>
      <c r="K155" s="14">
        <v>-0.93245466538225941</v>
      </c>
      <c r="L155" s="11">
        <v>0.13554119547657512</v>
      </c>
      <c r="M155" s="11">
        <v>0.22277867528271406</v>
      </c>
      <c r="N155" s="10">
        <v>4.5072697899838449E-2</v>
      </c>
      <c r="O155" s="14">
        <v>0.27271040459814877</v>
      </c>
      <c r="P155" s="14">
        <v>7.9619755752787569E-2</v>
      </c>
      <c r="Q155" s="14">
        <v>-5.6687086122991559E-2</v>
      </c>
      <c r="R155" s="11">
        <v>0.58222940226171249</v>
      </c>
      <c r="S155" s="11">
        <v>0.90290791599353792</v>
      </c>
      <c r="T155" s="10">
        <v>0.66688206785137316</v>
      </c>
      <c r="U155" s="10" t="s">
        <v>724</v>
      </c>
      <c r="V155" s="10" t="s">
        <v>291</v>
      </c>
      <c r="W155" s="10" t="s">
        <v>1073</v>
      </c>
      <c r="X155" s="10" t="s">
        <v>1074</v>
      </c>
    </row>
    <row r="156" spans="1:24" x14ac:dyDescent="0.25">
      <c r="A156" s="10" t="s">
        <v>1075</v>
      </c>
      <c r="B156" s="11" t="s">
        <v>1076</v>
      </c>
      <c r="C156" s="10" t="s">
        <v>1077</v>
      </c>
      <c r="D156" s="10" t="s">
        <v>1078</v>
      </c>
      <c r="E156" s="12" t="s">
        <v>1079</v>
      </c>
      <c r="F156" s="13">
        <v>1</v>
      </c>
      <c r="G156" s="13">
        <v>0.66887278136488992</v>
      </c>
      <c r="H156" s="13">
        <v>0.52407520930888618</v>
      </c>
      <c r="I156" s="14">
        <v>-0.28667035617391967</v>
      </c>
      <c r="J156" s="14">
        <v>-0.58019625643793216</v>
      </c>
      <c r="K156" s="14">
        <v>-0.93215422909610668</v>
      </c>
      <c r="L156" s="11">
        <v>8.9983844911147012E-2</v>
      </c>
      <c r="M156" s="11">
        <v>0.10597738287560582</v>
      </c>
      <c r="N156" s="10">
        <v>4.5234248788368334E-2</v>
      </c>
      <c r="O156" s="14">
        <v>-0.32189502652317659</v>
      </c>
      <c r="P156" s="14">
        <v>2.005353023865375E-2</v>
      </c>
      <c r="Q156" s="14">
        <v>-0.25018218407046966</v>
      </c>
      <c r="R156" s="11">
        <v>0.20872374798061388</v>
      </c>
      <c r="S156" s="11">
        <v>0.81001615508885294</v>
      </c>
      <c r="T156" s="10">
        <v>0.39305331179321484</v>
      </c>
      <c r="U156" s="10"/>
      <c r="V156" s="10"/>
      <c r="W156" s="10" t="s">
        <v>1080</v>
      </c>
      <c r="X156" s="10" t="s">
        <v>1081</v>
      </c>
    </row>
    <row r="157" spans="1:24" x14ac:dyDescent="0.25">
      <c r="A157" s="10" t="s">
        <v>1082</v>
      </c>
      <c r="B157" s="11" t="s">
        <v>1083</v>
      </c>
      <c r="C157" s="10" t="s">
        <v>1084</v>
      </c>
      <c r="D157" s="10" t="s">
        <v>1085</v>
      </c>
      <c r="E157" s="12" t="s">
        <v>1086</v>
      </c>
      <c r="F157" s="13">
        <v>1</v>
      </c>
      <c r="G157" s="13">
        <v>0.71812858439753025</v>
      </c>
      <c r="H157" s="13">
        <v>0.52431792479303863</v>
      </c>
      <c r="I157" s="14">
        <v>-6.4861077545851131E-2</v>
      </c>
      <c r="J157" s="14">
        <v>-0.47768590618220852</v>
      </c>
      <c r="K157" s="14">
        <v>-0.93148622695034788</v>
      </c>
      <c r="L157" s="11">
        <v>0.34555735056542813</v>
      </c>
      <c r="M157" s="11">
        <v>0.16252019386106623</v>
      </c>
      <c r="N157" s="10">
        <v>4.5395799676898226E-2</v>
      </c>
      <c r="O157" s="14">
        <v>-0.33175891332506424</v>
      </c>
      <c r="P157" s="14">
        <v>-0.53018159255968555</v>
      </c>
      <c r="Q157" s="14">
        <v>-0.3467414932934858</v>
      </c>
      <c r="R157" s="11">
        <v>0.19725363489499192</v>
      </c>
      <c r="S157" s="11">
        <v>8.7399030694668825E-2</v>
      </c>
      <c r="T157" s="10">
        <v>0.28255250403877219</v>
      </c>
      <c r="U157" s="10"/>
      <c r="V157" s="10"/>
      <c r="W157" s="10" t="s">
        <v>96</v>
      </c>
      <c r="X157" s="10" t="s">
        <v>96</v>
      </c>
    </row>
    <row r="158" spans="1:24" x14ac:dyDescent="0.25">
      <c r="A158" s="10" t="s">
        <v>1087</v>
      </c>
      <c r="B158" s="11" t="s">
        <v>1088</v>
      </c>
      <c r="C158" s="10" t="s">
        <v>1089</v>
      </c>
      <c r="D158" s="10" t="s">
        <v>1090</v>
      </c>
      <c r="E158" s="12" t="s">
        <v>1091</v>
      </c>
      <c r="F158" s="13">
        <v>0.46027065702122938</v>
      </c>
      <c r="G158" s="13">
        <v>0.59875015359631445</v>
      </c>
      <c r="H158" s="13">
        <v>1</v>
      </c>
      <c r="I158" s="14">
        <v>-0.3838937863515568</v>
      </c>
      <c r="J158" s="14">
        <v>0.37947164952685064</v>
      </c>
      <c r="K158" s="14">
        <v>1.1194456234733483</v>
      </c>
      <c r="L158" s="11">
        <v>5.6542810985460421E-2</v>
      </c>
      <c r="M158" s="11">
        <v>0.34168012924071084</v>
      </c>
      <c r="N158" s="10">
        <v>4.5557350565428111E-2</v>
      </c>
      <c r="O158" s="14">
        <v>0.23841139857226423</v>
      </c>
      <c r="P158" s="14">
        <v>5.2877085705924642E-3</v>
      </c>
      <c r="Q158" s="14">
        <v>0.37611695556489533</v>
      </c>
      <c r="R158" s="11">
        <v>0.65492730210016159</v>
      </c>
      <c r="S158" s="11">
        <v>0.78675282714054928</v>
      </c>
      <c r="T158" s="10">
        <v>0.71825525040387728</v>
      </c>
      <c r="U158" s="10"/>
      <c r="V158" s="10"/>
      <c r="W158" s="10" t="s">
        <v>1092</v>
      </c>
      <c r="X158" s="10" t="s">
        <v>1093</v>
      </c>
    </row>
    <row r="159" spans="1:24" x14ac:dyDescent="0.25">
      <c r="A159" s="10" t="s">
        <v>1094</v>
      </c>
      <c r="B159" s="11" t="s">
        <v>1095</v>
      </c>
      <c r="C159" s="10" t="s">
        <v>759</v>
      </c>
      <c r="D159" s="10" t="s">
        <v>760</v>
      </c>
      <c r="E159" s="12" t="s">
        <v>761</v>
      </c>
      <c r="F159" s="13">
        <v>1</v>
      </c>
      <c r="G159" s="13">
        <v>0.6799978014240462</v>
      </c>
      <c r="H159" s="13">
        <v>0.52520692949666414</v>
      </c>
      <c r="I159" s="14">
        <v>0.19084585465348258</v>
      </c>
      <c r="J159" s="14">
        <v>-0.5563980130534345</v>
      </c>
      <c r="K159" s="14">
        <v>-0.92904214384216344</v>
      </c>
      <c r="L159" s="11">
        <v>0.94232633279483036</v>
      </c>
      <c r="M159" s="11">
        <v>0.11841680129240711</v>
      </c>
      <c r="N159" s="10">
        <v>4.5718901453957995E-2</v>
      </c>
      <c r="O159" s="14">
        <v>0.3572496639088758</v>
      </c>
      <c r="P159" s="14">
        <v>-0.18643592144679033</v>
      </c>
      <c r="Q159" s="14">
        <v>-0.21781762977532182</v>
      </c>
      <c r="R159" s="11">
        <v>0.41243941841680132</v>
      </c>
      <c r="S159" s="11">
        <v>0.41389337641357027</v>
      </c>
      <c r="T159" s="10">
        <v>0.43198707592891761</v>
      </c>
      <c r="U159" s="10"/>
      <c r="V159" s="10"/>
      <c r="W159" s="10" t="s">
        <v>762</v>
      </c>
      <c r="X159" s="10" t="s">
        <v>763</v>
      </c>
    </row>
    <row r="160" spans="1:24" x14ac:dyDescent="0.25">
      <c r="A160" s="10" t="s">
        <v>1096</v>
      </c>
      <c r="B160" s="11" t="s">
        <v>1097</v>
      </c>
      <c r="C160" s="10" t="s">
        <v>360</v>
      </c>
      <c r="D160" s="10" t="s">
        <v>361</v>
      </c>
      <c r="E160" s="12" t="s">
        <v>362</v>
      </c>
      <c r="F160" s="13">
        <v>1</v>
      </c>
      <c r="G160" s="13">
        <v>0.660239268696307</v>
      </c>
      <c r="H160" s="13">
        <v>0.5255117064759165</v>
      </c>
      <c r="I160" s="14">
        <v>4.3173720372037039E-2</v>
      </c>
      <c r="J160" s="14">
        <v>-0.59893914737714393</v>
      </c>
      <c r="K160" s="14">
        <v>-0.9282051923809016</v>
      </c>
      <c r="L160" s="11">
        <v>0.61179321486268179</v>
      </c>
      <c r="M160" s="11">
        <v>9.9353796445880452E-2</v>
      </c>
      <c r="N160" s="10">
        <v>4.6042003231017772E-2</v>
      </c>
      <c r="O160" s="14">
        <v>-0.24084658035014694</v>
      </c>
      <c r="P160" s="14">
        <v>-0.20532502493549032</v>
      </c>
      <c r="Q160" s="14">
        <v>-0.68277883411694429</v>
      </c>
      <c r="R160" s="11">
        <v>0.3025848142164782</v>
      </c>
      <c r="S160" s="11">
        <v>0.38045234248788368</v>
      </c>
      <c r="T160" s="10">
        <v>7.463651050080776E-2</v>
      </c>
      <c r="U160" s="10"/>
      <c r="V160" s="10"/>
      <c r="W160" s="10" t="s">
        <v>363</v>
      </c>
      <c r="X160" s="10" t="s">
        <v>364</v>
      </c>
    </row>
    <row r="161" spans="1:24" x14ac:dyDescent="0.25">
      <c r="A161" s="10" t="s">
        <v>1098</v>
      </c>
      <c r="B161" s="11" t="s">
        <v>1099</v>
      </c>
      <c r="C161" s="10" t="s">
        <v>1100</v>
      </c>
      <c r="D161" s="10" t="s">
        <v>1101</v>
      </c>
      <c r="E161" s="12" t="s">
        <v>1102</v>
      </c>
      <c r="F161" s="13">
        <v>1</v>
      </c>
      <c r="G161" s="13">
        <v>0.70331338528340726</v>
      </c>
      <c r="H161" s="13">
        <v>0.52667692090269236</v>
      </c>
      <c r="I161" s="14">
        <v>-7.6730996297252219E-2</v>
      </c>
      <c r="J161" s="14">
        <v>-0.50776042031120028</v>
      </c>
      <c r="K161" s="14">
        <v>-0.92500985322109441</v>
      </c>
      <c r="L161" s="11">
        <v>0.32035541195476575</v>
      </c>
      <c r="M161" s="11">
        <v>0.14539579967689822</v>
      </c>
      <c r="N161" s="10">
        <v>4.6203554119547657E-2</v>
      </c>
      <c r="O161" s="14">
        <v>0.52035494510699021</v>
      </c>
      <c r="P161" s="14">
        <v>0.66123301944798119</v>
      </c>
      <c r="Q161" s="14">
        <v>0.72952567060581064</v>
      </c>
      <c r="R161" s="11">
        <v>0.198546042003231</v>
      </c>
      <c r="S161" s="11">
        <v>0.19450726978998384</v>
      </c>
      <c r="T161" s="10">
        <v>0.25040387722132473</v>
      </c>
      <c r="U161" s="10"/>
      <c r="V161" s="10"/>
      <c r="W161" s="10" t="s">
        <v>1103</v>
      </c>
      <c r="X161" s="10" t="s">
        <v>1104</v>
      </c>
    </row>
    <row r="162" spans="1:24" x14ac:dyDescent="0.25">
      <c r="A162" s="10" t="s">
        <v>1105</v>
      </c>
      <c r="B162" s="11" t="s">
        <v>1106</v>
      </c>
      <c r="C162" s="10" t="s">
        <v>1107</v>
      </c>
      <c r="D162" s="10" t="s">
        <v>1108</v>
      </c>
      <c r="E162" s="12" t="s">
        <v>1109</v>
      </c>
      <c r="F162" s="13">
        <v>1</v>
      </c>
      <c r="G162" s="13">
        <v>0.85863569617726154</v>
      </c>
      <c r="H162" s="13">
        <v>0.52689473600645698</v>
      </c>
      <c r="I162" s="14">
        <v>0.6013815887922922</v>
      </c>
      <c r="J162" s="14">
        <v>-0.21988194349992707</v>
      </c>
      <c r="K162" s="14">
        <v>-0.92441332849029223</v>
      </c>
      <c r="L162" s="11">
        <v>0.10678513731825524</v>
      </c>
      <c r="M162" s="11">
        <v>0.49095315024232633</v>
      </c>
      <c r="N162" s="10">
        <v>4.6365105008077542E-2</v>
      </c>
      <c r="O162" s="14">
        <v>-3.5238321501501524E-2</v>
      </c>
      <c r="P162" s="14">
        <v>-0.19255787030520821</v>
      </c>
      <c r="Q162" s="14">
        <v>-0.16205481046351888</v>
      </c>
      <c r="R162" s="11">
        <v>0.68465266558966076</v>
      </c>
      <c r="S162" s="11">
        <v>0.40258481421647818</v>
      </c>
      <c r="T162" s="10">
        <v>0.50775444264943459</v>
      </c>
      <c r="U162" s="10"/>
      <c r="V162" s="10"/>
      <c r="W162" s="10" t="s">
        <v>1110</v>
      </c>
      <c r="X162" s="10" t="s">
        <v>96</v>
      </c>
    </row>
    <row r="163" spans="1:24" x14ac:dyDescent="0.25">
      <c r="A163" s="10" t="s">
        <v>1111</v>
      </c>
      <c r="B163" s="11" t="s">
        <v>1112</v>
      </c>
      <c r="C163" s="10" t="s">
        <v>1113</v>
      </c>
      <c r="D163" s="10" t="s">
        <v>1114</v>
      </c>
      <c r="E163" s="12" t="s">
        <v>1115</v>
      </c>
      <c r="F163" s="13">
        <v>1</v>
      </c>
      <c r="G163" s="13">
        <v>0.73999280852252525</v>
      </c>
      <c r="H163" s="13">
        <v>0.52733090714553499</v>
      </c>
      <c r="I163" s="14">
        <v>-0.10867631950213763</v>
      </c>
      <c r="J163" s="14">
        <v>-0.43441684463132013</v>
      </c>
      <c r="K163" s="14">
        <v>-0.92321953856624894</v>
      </c>
      <c r="L163" s="11">
        <v>0.26203554119547656</v>
      </c>
      <c r="M163" s="11">
        <v>0.19159935379644588</v>
      </c>
      <c r="N163" s="10">
        <v>4.6526655896607434E-2</v>
      </c>
      <c r="O163" s="14">
        <v>-5.3973383412030174E-2</v>
      </c>
      <c r="P163" s="14">
        <v>-2.2260846040024873E-2</v>
      </c>
      <c r="Q163" s="14">
        <v>-2.2098635108607212E-3</v>
      </c>
      <c r="R163" s="11">
        <v>0.6436187399030695</v>
      </c>
      <c r="S163" s="11">
        <v>0.73570274636510502</v>
      </c>
      <c r="T163" s="10">
        <v>0.75864297253634894</v>
      </c>
      <c r="U163" s="10"/>
      <c r="V163" s="10"/>
      <c r="W163" s="10" t="s">
        <v>1116</v>
      </c>
      <c r="X163" s="10" t="s">
        <v>1117</v>
      </c>
    </row>
    <row r="164" spans="1:24" x14ac:dyDescent="0.25">
      <c r="A164" s="10" t="s">
        <v>1118</v>
      </c>
      <c r="B164" s="11" t="s">
        <v>1119</v>
      </c>
      <c r="C164" s="10" t="s">
        <v>1120</v>
      </c>
      <c r="D164" s="10" t="s">
        <v>1121</v>
      </c>
      <c r="E164" s="12" t="s">
        <v>1122</v>
      </c>
      <c r="F164" s="13">
        <v>0.86697638679984479</v>
      </c>
      <c r="G164" s="13">
        <v>1</v>
      </c>
      <c r="H164" s="13">
        <v>0.45763115712596186</v>
      </c>
      <c r="I164" s="14">
        <v>0.37393041271231287</v>
      </c>
      <c r="J164" s="14">
        <v>0.20593539453215914</v>
      </c>
      <c r="K164" s="14">
        <v>-0.92180742118275028</v>
      </c>
      <c r="L164" s="11">
        <v>0.42778675282714057</v>
      </c>
      <c r="M164" s="11">
        <v>0.66268174474959607</v>
      </c>
      <c r="N164" s="10">
        <v>4.6849757673667204E-2</v>
      </c>
      <c r="O164" s="14">
        <v>-0.34027173872618555</v>
      </c>
      <c r="P164" s="14">
        <v>-0.42996046844083047</v>
      </c>
      <c r="Q164" s="14">
        <v>-1.0168199466782992</v>
      </c>
      <c r="R164" s="11">
        <v>0.19030694668820677</v>
      </c>
      <c r="S164" s="11">
        <v>0.13586429725363489</v>
      </c>
      <c r="T164" s="10">
        <v>2.3586429725363491E-2</v>
      </c>
      <c r="U164" s="10"/>
      <c r="V164" s="10"/>
      <c r="W164" s="10" t="s">
        <v>1123</v>
      </c>
      <c r="X164" s="10" t="s">
        <v>386</v>
      </c>
    </row>
    <row r="165" spans="1:24" x14ac:dyDescent="0.25">
      <c r="A165" s="10" t="s">
        <v>1124</v>
      </c>
      <c r="B165" s="11" t="s">
        <v>1125</v>
      </c>
      <c r="C165" s="10" t="s">
        <v>1126</v>
      </c>
      <c r="D165" s="10" t="s">
        <v>1127</v>
      </c>
      <c r="E165" s="12" t="s">
        <v>1128</v>
      </c>
      <c r="F165" s="13">
        <v>1</v>
      </c>
      <c r="G165" s="13">
        <v>0.83031796758123666</v>
      </c>
      <c r="H165" s="13">
        <v>0.5285970971768168</v>
      </c>
      <c r="I165" s="14">
        <v>1.0502080801794156</v>
      </c>
      <c r="J165" s="14">
        <v>-0.26826417721482887</v>
      </c>
      <c r="K165" s="14">
        <v>-0.91975959253389128</v>
      </c>
      <c r="L165" s="11">
        <v>1.518578352180937E-2</v>
      </c>
      <c r="M165" s="11">
        <v>0.40468497576736673</v>
      </c>
      <c r="N165" s="10">
        <v>4.7011308562197089E-2</v>
      </c>
      <c r="O165" s="14">
        <v>-0.54207108282671967</v>
      </c>
      <c r="P165" s="14">
        <v>-0.10096187072271157</v>
      </c>
      <c r="Q165" s="14">
        <v>-0.25807893920799696</v>
      </c>
      <c r="R165" s="11">
        <v>6.9628432956381256E-2</v>
      </c>
      <c r="S165" s="11">
        <v>0.57948303715670435</v>
      </c>
      <c r="T165" s="10">
        <v>0.38126009693053314</v>
      </c>
      <c r="U165" s="10"/>
      <c r="V165" s="10"/>
      <c r="W165" s="10" t="s">
        <v>1129</v>
      </c>
      <c r="X165" s="10" t="s">
        <v>1130</v>
      </c>
    </row>
    <row r="166" spans="1:24" x14ac:dyDescent="0.25">
      <c r="A166" s="10" t="s">
        <v>1131</v>
      </c>
      <c r="B166" s="11" t="s">
        <v>1132</v>
      </c>
      <c r="C166" s="10" t="s">
        <v>1133</v>
      </c>
      <c r="D166" s="10" t="s">
        <v>1134</v>
      </c>
      <c r="E166" s="12" t="s">
        <v>1135</v>
      </c>
      <c r="F166" s="13">
        <v>0.46551531148622116</v>
      </c>
      <c r="G166" s="13">
        <v>0.74799542535641594</v>
      </c>
      <c r="H166" s="13">
        <v>1</v>
      </c>
      <c r="I166" s="14">
        <v>0.34553251306936517</v>
      </c>
      <c r="J166" s="14">
        <v>0.68420082586760866</v>
      </c>
      <c r="K166" s="14">
        <v>1.1030994739519455</v>
      </c>
      <c r="L166" s="11">
        <v>0.5</v>
      </c>
      <c r="M166" s="11">
        <v>9.3699515347334408E-2</v>
      </c>
      <c r="N166" s="10">
        <v>4.7334410339256866E-2</v>
      </c>
      <c r="O166" s="14">
        <v>-4.8326786439911729E-4</v>
      </c>
      <c r="P166" s="14">
        <v>-9.310982134303547E-2</v>
      </c>
      <c r="Q166" s="14">
        <v>-0.35945161954766824</v>
      </c>
      <c r="R166" s="11">
        <v>0.76558966074313406</v>
      </c>
      <c r="S166" s="11">
        <v>0.59612277867528274</v>
      </c>
      <c r="T166" s="10">
        <v>0.26817447495961227</v>
      </c>
      <c r="U166" s="10"/>
      <c r="V166" s="10"/>
      <c r="W166" s="10" t="s">
        <v>96</v>
      </c>
      <c r="X166" s="10" t="s">
        <v>96</v>
      </c>
    </row>
    <row r="167" spans="1:24" x14ac:dyDescent="0.25">
      <c r="A167" s="10" t="s">
        <v>1136</v>
      </c>
      <c r="B167" s="11" t="s">
        <v>1137</v>
      </c>
      <c r="C167" s="10" t="s">
        <v>1138</v>
      </c>
      <c r="D167" s="10" t="s">
        <v>1139</v>
      </c>
      <c r="E167" s="12" t="s">
        <v>1140</v>
      </c>
      <c r="F167" s="13">
        <v>1</v>
      </c>
      <c r="G167" s="13">
        <v>0.73826721316646804</v>
      </c>
      <c r="H167" s="13">
        <v>0.53117165366140007</v>
      </c>
      <c r="I167" s="14">
        <v>-3.4013788820177915E-2</v>
      </c>
      <c r="J167" s="14">
        <v>-0.43778500578970192</v>
      </c>
      <c r="K167" s="14">
        <v>-0.91274993655588332</v>
      </c>
      <c r="L167" s="11">
        <v>0.41389337641357027</v>
      </c>
      <c r="M167" s="11">
        <v>0.18949919224555736</v>
      </c>
      <c r="N167" s="10">
        <v>4.7495961227786751E-2</v>
      </c>
      <c r="O167" s="14">
        <v>0.21637423874993722</v>
      </c>
      <c r="P167" s="14">
        <v>-0.14619581306026053</v>
      </c>
      <c r="Q167" s="14">
        <v>-0.16160572250942273</v>
      </c>
      <c r="R167" s="11">
        <v>0.70371567043618743</v>
      </c>
      <c r="S167" s="11">
        <v>0.48982229402261712</v>
      </c>
      <c r="T167" s="10">
        <v>0.50840064620355407</v>
      </c>
      <c r="U167" s="10"/>
      <c r="V167" s="10"/>
      <c r="W167" s="10" t="s">
        <v>1141</v>
      </c>
      <c r="X167" s="10" t="s">
        <v>1142</v>
      </c>
    </row>
    <row r="168" spans="1:24" x14ac:dyDescent="0.25">
      <c r="A168" s="10" t="s">
        <v>1143</v>
      </c>
      <c r="B168" s="11" t="s">
        <v>1144</v>
      </c>
      <c r="C168" s="10" t="s">
        <v>1145</v>
      </c>
      <c r="D168" s="10" t="s">
        <v>1146</v>
      </c>
      <c r="E168" s="12" t="s">
        <v>1147</v>
      </c>
      <c r="F168" s="13">
        <v>1</v>
      </c>
      <c r="G168" s="13">
        <v>0.64171556436072075</v>
      </c>
      <c r="H168" s="13">
        <v>0.53120389571145687</v>
      </c>
      <c r="I168" s="14">
        <v>0.48207805558298844</v>
      </c>
      <c r="J168" s="14">
        <v>-0.63999411968301878</v>
      </c>
      <c r="K168" s="14">
        <v>-0.91266236781285848</v>
      </c>
      <c r="L168" s="11">
        <v>0.21922455573505653</v>
      </c>
      <c r="M168" s="11">
        <v>8.3683360258481415E-2</v>
      </c>
      <c r="N168" s="10">
        <v>4.7657512116316643E-2</v>
      </c>
      <c r="O168" s="14">
        <v>5.1446623840295302E-2</v>
      </c>
      <c r="P168" s="14">
        <v>-3.757846318811886E-2</v>
      </c>
      <c r="Q168" s="14">
        <v>-5.2214599530646666E-2</v>
      </c>
      <c r="R168" s="11">
        <v>0.89628432956381265</v>
      </c>
      <c r="S168" s="11">
        <v>0.70484652665589664</v>
      </c>
      <c r="T168" s="10">
        <v>0.67528271405492735</v>
      </c>
      <c r="U168" s="10"/>
      <c r="V168" s="10" t="s">
        <v>1015</v>
      </c>
      <c r="W168" s="10" t="s">
        <v>1148</v>
      </c>
      <c r="X168" s="10" t="s">
        <v>1149</v>
      </c>
    </row>
    <row r="169" spans="1:24" x14ac:dyDescent="0.25">
      <c r="A169" s="10" t="s">
        <v>1150</v>
      </c>
      <c r="B169" s="11" t="s">
        <v>1151</v>
      </c>
      <c r="C169" s="10" t="s">
        <v>1152</v>
      </c>
      <c r="D169" s="10" t="s">
        <v>1153</v>
      </c>
      <c r="E169" s="12" t="s">
        <v>1154</v>
      </c>
      <c r="F169" s="13">
        <v>1</v>
      </c>
      <c r="G169" s="13">
        <v>0.90577321951516232</v>
      </c>
      <c r="H169" s="13">
        <v>0.53388171311885613</v>
      </c>
      <c r="I169" s="14">
        <v>4.9976303322801563E-2</v>
      </c>
      <c r="J169" s="14">
        <v>-0.14277821021762804</v>
      </c>
      <c r="K169" s="14">
        <v>-0.90540796121471523</v>
      </c>
      <c r="L169" s="11">
        <v>0.63198707592891756</v>
      </c>
      <c r="M169" s="11">
        <v>0.64329563812600965</v>
      </c>
      <c r="N169" s="10">
        <v>4.7819063004846528E-2</v>
      </c>
      <c r="O169" s="14">
        <v>-0.52173363183452359</v>
      </c>
      <c r="P169" s="14">
        <v>-0.44028231596875678</v>
      </c>
      <c r="Q169" s="14">
        <v>-0.38499105169021597</v>
      </c>
      <c r="R169" s="11">
        <v>7.7382875605815832E-2</v>
      </c>
      <c r="S169" s="11">
        <v>0.13198707592891762</v>
      </c>
      <c r="T169" s="10">
        <v>0.24281098546042004</v>
      </c>
      <c r="U169" s="10"/>
      <c r="V169" s="10"/>
      <c r="W169" s="10" t="s">
        <v>95</v>
      </c>
      <c r="X169" s="10" t="s">
        <v>96</v>
      </c>
    </row>
    <row r="170" spans="1:24" x14ac:dyDescent="0.25">
      <c r="A170" s="10" t="s">
        <v>1155</v>
      </c>
      <c r="B170" s="11" t="s">
        <v>1156</v>
      </c>
      <c r="C170" s="10" t="s">
        <v>1157</v>
      </c>
      <c r="D170" s="10" t="s">
        <v>1158</v>
      </c>
      <c r="E170" s="12" t="s">
        <v>1159</v>
      </c>
      <c r="F170" s="13">
        <v>1</v>
      </c>
      <c r="G170" s="13">
        <v>0.6208120364664601</v>
      </c>
      <c r="H170" s="13">
        <v>0.53477488764427128</v>
      </c>
      <c r="I170" s="14">
        <v>-0.1908542060712124</v>
      </c>
      <c r="J170" s="14">
        <v>-0.68777156574161857</v>
      </c>
      <c r="K170" s="14">
        <v>-0.90299637500902552</v>
      </c>
      <c r="L170" s="11">
        <v>0.15799676898222939</v>
      </c>
      <c r="M170" s="11">
        <v>6.9466882067851371E-2</v>
      </c>
      <c r="N170" s="10">
        <v>4.7980613893376413E-2</v>
      </c>
      <c r="O170" s="14">
        <v>0.40287154158695682</v>
      </c>
      <c r="P170" s="14">
        <v>1.2503236804809674</v>
      </c>
      <c r="Q170" s="14">
        <v>0.99803561107343963</v>
      </c>
      <c r="R170" s="11">
        <v>0.34022617124394183</v>
      </c>
      <c r="S170" s="11">
        <v>1.8093699515347336E-2</v>
      </c>
      <c r="T170" s="10">
        <v>8.6591276252019386E-2</v>
      </c>
      <c r="U170" s="10"/>
      <c r="V170" s="10"/>
      <c r="W170" s="10" t="s">
        <v>1160</v>
      </c>
      <c r="X170" s="10" t="s">
        <v>96</v>
      </c>
    </row>
    <row r="171" spans="1:24" x14ac:dyDescent="0.25">
      <c r="A171" s="10" t="s">
        <v>1161</v>
      </c>
      <c r="B171" s="11" t="s">
        <v>1162</v>
      </c>
      <c r="C171" s="10" t="s">
        <v>1163</v>
      </c>
      <c r="D171" s="10" t="s">
        <v>1164</v>
      </c>
      <c r="E171" s="12" t="s">
        <v>1165</v>
      </c>
      <c r="F171" s="13">
        <v>0.46927150542520002</v>
      </c>
      <c r="G171" s="13">
        <v>0.79868391784793125</v>
      </c>
      <c r="H171" s="13">
        <v>1</v>
      </c>
      <c r="I171" s="14">
        <v>0.36005823813075555</v>
      </c>
      <c r="J171" s="14">
        <v>0.76720180280995809</v>
      </c>
      <c r="K171" s="14">
        <v>1.0915052335619224</v>
      </c>
      <c r="L171" s="11">
        <v>0.46235864297253637</v>
      </c>
      <c r="M171" s="11">
        <v>6.6074313408723745E-2</v>
      </c>
      <c r="N171" s="10">
        <v>4.8142164781906298E-2</v>
      </c>
      <c r="O171" s="14">
        <v>-0.25472321964950195</v>
      </c>
      <c r="P171" s="14">
        <v>-3.7952073196911851E-2</v>
      </c>
      <c r="Q171" s="14">
        <v>0.48893307715896883</v>
      </c>
      <c r="R171" s="11">
        <v>0.28384491114701133</v>
      </c>
      <c r="S171" s="11">
        <v>0.70355411954765756</v>
      </c>
      <c r="T171" s="10">
        <v>0.54345718901453954</v>
      </c>
      <c r="U171" s="10" t="s">
        <v>1166</v>
      </c>
      <c r="V171" s="10" t="s">
        <v>291</v>
      </c>
      <c r="W171" s="10" t="s">
        <v>1167</v>
      </c>
      <c r="X171" s="10" t="s">
        <v>1168</v>
      </c>
    </row>
    <row r="172" spans="1:24" x14ac:dyDescent="0.25">
      <c r="A172" s="10" t="s">
        <v>1169</v>
      </c>
      <c r="B172" s="11" t="s">
        <v>1170</v>
      </c>
      <c r="C172" s="10" t="s">
        <v>1171</v>
      </c>
      <c r="D172" s="10" t="s">
        <v>1172</v>
      </c>
      <c r="E172" s="12" t="s">
        <v>1173</v>
      </c>
      <c r="F172" s="13">
        <v>1</v>
      </c>
      <c r="G172" s="13">
        <v>0.71985977259892331</v>
      </c>
      <c r="H172" s="13">
        <v>0.53506937869993709</v>
      </c>
      <c r="I172" s="14">
        <v>0.2713101541461711</v>
      </c>
      <c r="J172" s="14">
        <v>-0.47421219538687698</v>
      </c>
      <c r="K172" s="14">
        <v>-0.90220212708025382</v>
      </c>
      <c r="L172" s="11">
        <v>0.70258481421647823</v>
      </c>
      <c r="M172" s="11">
        <v>0.164297253634895</v>
      </c>
      <c r="N172" s="10">
        <v>4.830371567043619E-2</v>
      </c>
      <c r="O172" s="14">
        <v>0.23723015816021498</v>
      </c>
      <c r="P172" s="14">
        <v>-0.24843200820787015</v>
      </c>
      <c r="Q172" s="14">
        <v>-2.845458154721392E-2</v>
      </c>
      <c r="R172" s="11">
        <v>0.65751211631663975</v>
      </c>
      <c r="S172" s="11">
        <v>0.31421647819063003</v>
      </c>
      <c r="T172" s="10">
        <v>0.71227786752827138</v>
      </c>
      <c r="U172" s="10"/>
      <c r="V172" s="10"/>
      <c r="W172" s="10" t="s">
        <v>96</v>
      </c>
      <c r="X172" s="10" t="s">
        <v>96</v>
      </c>
    </row>
    <row r="173" spans="1:24" x14ac:dyDescent="0.25">
      <c r="A173" s="10" t="s">
        <v>1174</v>
      </c>
      <c r="B173" s="11" t="s">
        <v>1175</v>
      </c>
      <c r="C173" s="10" t="s">
        <v>1176</v>
      </c>
      <c r="D173" s="10" t="s">
        <v>1177</v>
      </c>
      <c r="E173" s="12" t="s">
        <v>1178</v>
      </c>
      <c r="F173" s="13">
        <v>1</v>
      </c>
      <c r="G173" s="13">
        <v>0.78216588055930447</v>
      </c>
      <c r="H173" s="13">
        <v>0.53528819967272578</v>
      </c>
      <c r="I173" s="14">
        <v>0.42449923711494986</v>
      </c>
      <c r="J173" s="14">
        <v>-0.35445349031930551</v>
      </c>
      <c r="K173" s="14">
        <v>-0.9016122458236322</v>
      </c>
      <c r="L173" s="11">
        <v>0.31712439418416799</v>
      </c>
      <c r="M173" s="11">
        <v>0.27899838449111469</v>
      </c>
      <c r="N173" s="10">
        <v>4.8465266558966075E-2</v>
      </c>
      <c r="O173" s="14">
        <v>-0.32508976892478536</v>
      </c>
      <c r="P173" s="14">
        <v>-0.23695708796736881</v>
      </c>
      <c r="Q173" s="14">
        <v>-5.1026003839061751E-2</v>
      </c>
      <c r="R173" s="11">
        <v>0.20581583198707593</v>
      </c>
      <c r="S173" s="11">
        <v>0.33053311793214862</v>
      </c>
      <c r="T173" s="10">
        <v>0.67770597738287564</v>
      </c>
      <c r="U173" s="10"/>
      <c r="V173" s="10"/>
      <c r="W173" s="10" t="s">
        <v>96</v>
      </c>
      <c r="X173" s="10" t="s">
        <v>211</v>
      </c>
    </row>
    <row r="174" spans="1:24" x14ac:dyDescent="0.25">
      <c r="A174" s="10" t="s">
        <v>1179</v>
      </c>
      <c r="B174" s="11" t="s">
        <v>1180</v>
      </c>
      <c r="C174" s="10" t="s">
        <v>1181</v>
      </c>
      <c r="D174" s="10" t="s">
        <v>1182</v>
      </c>
      <c r="E174" s="12" t="s">
        <v>1183</v>
      </c>
      <c r="F174" s="13">
        <v>1</v>
      </c>
      <c r="G174" s="13">
        <v>0.61620881135633587</v>
      </c>
      <c r="H174" s="13">
        <v>0.5353823245539765</v>
      </c>
      <c r="I174" s="14">
        <v>-0.10651898719406727</v>
      </c>
      <c r="J174" s="14">
        <v>-0.69850878282947271</v>
      </c>
      <c r="K174" s="14">
        <v>-0.90135858515644962</v>
      </c>
      <c r="L174" s="11">
        <v>0.26542810985460419</v>
      </c>
      <c r="M174" s="11">
        <v>6.526655896607432E-2</v>
      </c>
      <c r="N174" s="10">
        <v>4.862681744749596E-2</v>
      </c>
      <c r="O174" s="14">
        <v>-3.7564108772436988E-2</v>
      </c>
      <c r="P174" s="14">
        <v>-0.27789732176337534</v>
      </c>
      <c r="Q174" s="14">
        <v>-3.2363175571355818E-2</v>
      </c>
      <c r="R174" s="11">
        <v>0.67948303715670433</v>
      </c>
      <c r="S174" s="11">
        <v>0.27221324717285944</v>
      </c>
      <c r="T174" s="10">
        <v>0.70710823909531506</v>
      </c>
      <c r="U174" s="10"/>
      <c r="V174" s="10"/>
      <c r="W174" s="10" t="s">
        <v>1184</v>
      </c>
      <c r="X174" s="10" t="s">
        <v>1185</v>
      </c>
    </row>
    <row r="175" spans="1:24" x14ac:dyDescent="0.25">
      <c r="A175" s="10" t="s">
        <v>1186</v>
      </c>
      <c r="B175" s="11" t="s">
        <v>1187</v>
      </c>
      <c r="C175" s="10" t="s">
        <v>1188</v>
      </c>
      <c r="D175" s="10" t="s">
        <v>1189</v>
      </c>
      <c r="E175" s="12" t="s">
        <v>1190</v>
      </c>
      <c r="F175" s="13">
        <v>1</v>
      </c>
      <c r="G175" s="13">
        <v>0.9271039396250792</v>
      </c>
      <c r="H175" s="13">
        <v>0.53593322009702271</v>
      </c>
      <c r="I175" s="14">
        <v>6.4734251842734736E-2</v>
      </c>
      <c r="J175" s="14">
        <v>-0.10919700331212034</v>
      </c>
      <c r="K175" s="14">
        <v>-0.89987484987038524</v>
      </c>
      <c r="L175" s="11">
        <v>0.67431340872374801</v>
      </c>
      <c r="M175" s="11">
        <v>0.71147011308562202</v>
      </c>
      <c r="N175" s="10">
        <v>4.8788368336025852E-2</v>
      </c>
      <c r="O175" s="14">
        <v>-0.74062308964076262</v>
      </c>
      <c r="P175" s="14">
        <v>-0.3506484271926622</v>
      </c>
      <c r="Q175" s="14">
        <v>-0.5008871987944552</v>
      </c>
      <c r="R175" s="11">
        <v>2.8594507269789984E-2</v>
      </c>
      <c r="S175" s="11">
        <v>0.19111470113085621</v>
      </c>
      <c r="T175" s="10">
        <v>0.15573505654281097</v>
      </c>
      <c r="U175" s="10"/>
      <c r="V175" s="10"/>
      <c r="W175" s="10" t="s">
        <v>1191</v>
      </c>
      <c r="X175" s="10" t="s">
        <v>1192</v>
      </c>
    </row>
    <row r="176" spans="1:24" x14ac:dyDescent="0.25">
      <c r="A176" s="10" t="s">
        <v>1193</v>
      </c>
      <c r="B176" s="11" t="s">
        <v>1194</v>
      </c>
      <c r="C176" s="10" t="s">
        <v>1195</v>
      </c>
      <c r="D176" s="10" t="s">
        <v>1196</v>
      </c>
      <c r="E176" s="12" t="s">
        <v>1197</v>
      </c>
      <c r="F176" s="13">
        <v>1</v>
      </c>
      <c r="G176" s="13">
        <v>0.77864578208694046</v>
      </c>
      <c r="H176" s="13">
        <v>0.5365234722479516</v>
      </c>
      <c r="I176" s="14">
        <v>0.27455072601893882</v>
      </c>
      <c r="J176" s="14">
        <v>-0.36096092147369063</v>
      </c>
      <c r="K176" s="14">
        <v>-0.89828680637533598</v>
      </c>
      <c r="L176" s="11">
        <v>0.69305331179321483</v>
      </c>
      <c r="M176" s="11">
        <v>0.26995153473344102</v>
      </c>
      <c r="N176" s="10">
        <v>4.8949919224555737E-2</v>
      </c>
      <c r="O176" s="14">
        <v>-3.7456558842086096E-2</v>
      </c>
      <c r="P176" s="14">
        <v>-7.3208271272530823E-2</v>
      </c>
      <c r="Q176" s="14">
        <v>-0.15801072659925453</v>
      </c>
      <c r="R176" s="11">
        <v>0.67980613893376418</v>
      </c>
      <c r="S176" s="11">
        <v>0.63424878836833598</v>
      </c>
      <c r="T176" s="10">
        <v>0.51292407108239091</v>
      </c>
      <c r="U176" s="10"/>
      <c r="V176" s="10"/>
      <c r="W176" s="10" t="s">
        <v>1198</v>
      </c>
      <c r="X176" s="10" t="s">
        <v>1199</v>
      </c>
    </row>
    <row r="177" spans="1:24" x14ac:dyDescent="0.25">
      <c r="A177" s="10" t="s">
        <v>1200</v>
      </c>
      <c r="B177" s="11" t="s">
        <v>1201</v>
      </c>
      <c r="C177" s="10" t="s">
        <v>1202</v>
      </c>
      <c r="D177" s="10" t="s">
        <v>1203</v>
      </c>
      <c r="E177" s="12" t="s">
        <v>1204</v>
      </c>
      <c r="F177" s="13">
        <v>1</v>
      </c>
      <c r="G177" s="13">
        <v>0.67479136488046576</v>
      </c>
      <c r="H177" s="13">
        <v>0.53706591676955495</v>
      </c>
      <c r="I177" s="14">
        <v>-7.3641050714924106E-2</v>
      </c>
      <c r="J177" s="14">
        <v>-0.5674865829154685</v>
      </c>
      <c r="K177" s="14">
        <v>-0.89682892667593528</v>
      </c>
      <c r="L177" s="11">
        <v>0.32536348949919225</v>
      </c>
      <c r="M177" s="11">
        <v>0.11292407108239096</v>
      </c>
      <c r="N177" s="10">
        <v>4.9111470113085622E-2</v>
      </c>
      <c r="O177" s="14">
        <v>0.30816413363724315</v>
      </c>
      <c r="P177" s="14">
        <v>0.17154512038428837</v>
      </c>
      <c r="Q177" s="14">
        <v>0.30831885566517414</v>
      </c>
      <c r="R177" s="11">
        <v>0.50840064620355407</v>
      </c>
      <c r="S177" s="11">
        <v>0.98336025848142161</v>
      </c>
      <c r="T177" s="10">
        <v>0.81680129240710819</v>
      </c>
      <c r="U177" s="10"/>
      <c r="V177" s="10"/>
      <c r="W177" s="10" t="s">
        <v>1205</v>
      </c>
      <c r="X177" s="10" t="s">
        <v>1206</v>
      </c>
    </row>
    <row r="178" spans="1:24" x14ac:dyDescent="0.25">
      <c r="A178" s="10" t="s">
        <v>1207</v>
      </c>
      <c r="B178" s="11" t="s">
        <v>1208</v>
      </c>
      <c r="C178" s="10" t="s">
        <v>1209</v>
      </c>
      <c r="D178" s="10" t="s">
        <v>1210</v>
      </c>
      <c r="E178" s="12" t="s">
        <v>1211</v>
      </c>
      <c r="F178" s="13">
        <v>1</v>
      </c>
      <c r="G178" s="13">
        <v>0.58907519684523091</v>
      </c>
      <c r="H178" s="13">
        <v>0.53804436444550874</v>
      </c>
      <c r="I178" s="14">
        <v>0.12004770524804886</v>
      </c>
      <c r="J178" s="14">
        <v>-0.76347628563441816</v>
      </c>
      <c r="K178" s="14">
        <v>-0.89420295978814845</v>
      </c>
      <c r="L178" s="11">
        <v>0.83150242326332791</v>
      </c>
      <c r="M178" s="11">
        <v>5.024232633279483E-2</v>
      </c>
      <c r="N178" s="10">
        <v>4.9434571890145398E-2</v>
      </c>
      <c r="O178" s="14">
        <v>-0.21020423220907336</v>
      </c>
      <c r="P178" s="14">
        <v>-0.11160260465367244</v>
      </c>
      <c r="Q178" s="14">
        <v>0.15877343411487832</v>
      </c>
      <c r="R178" s="11">
        <v>0.34588045234248788</v>
      </c>
      <c r="S178" s="11">
        <v>0.55767366720516964</v>
      </c>
      <c r="T178" s="10">
        <v>0.97738287560581583</v>
      </c>
      <c r="U178" s="10"/>
      <c r="V178" s="10"/>
      <c r="W178" s="10" t="s">
        <v>1212</v>
      </c>
      <c r="X178" s="10" t="s">
        <v>1213</v>
      </c>
    </row>
    <row r="179" spans="1:24" x14ac:dyDescent="0.25">
      <c r="A179" s="10" t="s">
        <v>1214</v>
      </c>
      <c r="B179" s="11" t="s">
        <v>1215</v>
      </c>
      <c r="C179" s="10" t="s">
        <v>1216</v>
      </c>
      <c r="D179" s="10" t="s">
        <v>1217</v>
      </c>
      <c r="E179" s="12" t="s">
        <v>1218</v>
      </c>
      <c r="F179" s="13">
        <v>1</v>
      </c>
      <c r="G179" s="13">
        <v>0.71869636043420115</v>
      </c>
      <c r="H179" s="13">
        <v>0.53873427719033284</v>
      </c>
      <c r="I179" s="14">
        <v>0.55064598098773665</v>
      </c>
      <c r="J179" s="14">
        <v>-0.47654571479282204</v>
      </c>
      <c r="K179" s="14">
        <v>-0.89235423472374187</v>
      </c>
      <c r="L179" s="11">
        <v>0.14507269789983845</v>
      </c>
      <c r="M179" s="11">
        <v>0.16332794830371566</v>
      </c>
      <c r="N179" s="10">
        <v>4.9757673667205168E-2</v>
      </c>
      <c r="O179" s="14">
        <v>0.42040824721199677</v>
      </c>
      <c r="P179" s="14">
        <v>-0.77893863182608136</v>
      </c>
      <c r="Q179" s="14">
        <v>-0.86876489619749542</v>
      </c>
      <c r="R179" s="11">
        <v>0.31615508885298871</v>
      </c>
      <c r="S179" s="11">
        <v>3.0533117932148628E-2</v>
      </c>
      <c r="T179" s="10">
        <v>3.8287560581583197E-2</v>
      </c>
      <c r="U179" s="10"/>
      <c r="V179" s="10"/>
      <c r="W179" s="10" t="s">
        <v>1219</v>
      </c>
      <c r="X179" s="10" t="s">
        <v>1220</v>
      </c>
    </row>
    <row r="180" spans="1:24" x14ac:dyDescent="0.25">
      <c r="A180" s="10" t="s">
        <v>1221</v>
      </c>
      <c r="B180" s="11" t="s">
        <v>1222</v>
      </c>
      <c r="C180" s="10" t="s">
        <v>1223</v>
      </c>
      <c r="D180" s="10" t="s">
        <v>1224</v>
      </c>
      <c r="E180" s="12" t="s">
        <v>1225</v>
      </c>
      <c r="F180" s="13">
        <v>1</v>
      </c>
      <c r="G180" s="13">
        <v>0.71264002450958841</v>
      </c>
      <c r="H180" s="13">
        <v>0.53908456988317066</v>
      </c>
      <c r="I180" s="14">
        <v>0.11752148369355897</v>
      </c>
      <c r="J180" s="14">
        <v>-0.4887545820308965</v>
      </c>
      <c r="K180" s="14">
        <v>-0.89141647871774454</v>
      </c>
      <c r="L180" s="11">
        <v>0.82407108239095317</v>
      </c>
      <c r="M180" s="11">
        <v>0.15508885298869143</v>
      </c>
      <c r="N180" s="10">
        <v>4.9919224555735053E-2</v>
      </c>
      <c r="O180" s="14">
        <v>0.66179334964658842</v>
      </c>
      <c r="P180" s="14">
        <v>0.33040852407222321</v>
      </c>
      <c r="Q180" s="14">
        <v>0.23931378087019173</v>
      </c>
      <c r="R180" s="11">
        <v>9.8707592891760898E-2</v>
      </c>
      <c r="S180" s="11">
        <v>0.74717285945072698</v>
      </c>
      <c r="T180" s="10">
        <v>0.91260096930533119</v>
      </c>
      <c r="U180" s="10" t="s">
        <v>686</v>
      </c>
      <c r="V180" s="10" t="s">
        <v>687</v>
      </c>
      <c r="W180" s="10" t="s">
        <v>1226</v>
      </c>
      <c r="X180" s="10" t="s">
        <v>1227</v>
      </c>
    </row>
  </sheetData>
  <mergeCells count="7">
    <mergeCell ref="F1:H1"/>
    <mergeCell ref="L1:N1"/>
    <mergeCell ref="U1:V1"/>
    <mergeCell ref="W1:X1"/>
    <mergeCell ref="O1:Q1"/>
    <mergeCell ref="R1:T1"/>
    <mergeCell ref="I1:K1"/>
  </mergeCells>
  <phoneticPr fontId="19" type="noConversion"/>
  <conditionalFormatting sqref="L3:T180">
    <cfRule type="cellIs" dxfId="0" priority="6" operator="lessThan">
      <formula>0.05</formula>
    </cfRule>
  </conditionalFormatting>
  <conditionalFormatting sqref="O3:Q180 I3:K180">
    <cfRule type="colorScale" priority="5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3:H18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#1_Table S3.</vt:lpstr>
      <vt:lpstr>#2_Shock-only_Proteome</vt:lpstr>
      <vt:lpstr>#3_Shock-only_Phosphoproteome</vt:lpstr>
      <vt:lpstr>#4_IA-only_Proteome</vt:lpstr>
      <vt:lpstr>#5_IA-only_Phosphoproteome</vt:lpstr>
    </vt:vector>
  </TitlesOfParts>
  <Company>Syddansk Unversitet - University of Southern De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wook Kang</dc:creator>
  <cp:lastModifiedBy>Taewook Kang</cp:lastModifiedBy>
  <dcterms:created xsi:type="dcterms:W3CDTF">2021-02-01T21:41:57Z</dcterms:created>
  <dcterms:modified xsi:type="dcterms:W3CDTF">2023-06-10T06:59:37Z</dcterms:modified>
</cp:coreProperties>
</file>